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umi\Desktop\Papers 2020\GC PMSG hCG genes\Supplementary tables\"/>
    </mc:Choice>
  </mc:AlternateContent>
  <xr:revisionPtr revIDLastSave="0" documentId="13_ncr:1_{EF2D346F-1122-40A2-96F9-F725E0963049}" xr6:coauthVersionLast="45" xr6:coauthVersionMax="45" xr10:uidLastSave="{00000000-0000-0000-0000-000000000000}"/>
  <bookViews>
    <workbookView xWindow="32153" yWindow="2235" windowWidth="21472" windowHeight="11423" xr2:uid="{00000000-000D-0000-FFFF-FFFF00000000}"/>
  </bookViews>
  <sheets>
    <sheet name="Supplementary Tabl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24" uniqueCount="4975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ENSEMBL</t>
  </si>
  <si>
    <t>Scgb1d4</t>
  </si>
  <si>
    <t>225690756..225693631</t>
  </si>
  <si>
    <t>ENSRNOG00000020301</t>
  </si>
  <si>
    <t>Pth2r</t>
  </si>
  <si>
    <t>72052966..72157773</t>
  </si>
  <si>
    <t>ENSRNOG00000015259</t>
  </si>
  <si>
    <t>Snx20</t>
  </si>
  <si>
    <t>19395655..19404835</t>
  </si>
  <si>
    <t>ENSRNOG00000014202</t>
  </si>
  <si>
    <t>Wscd1</t>
  </si>
  <si>
    <t>58332588..58371196</t>
  </si>
  <si>
    <t>ENSRNOG00000007869</t>
  </si>
  <si>
    <t>Tifab</t>
  </si>
  <si>
    <t>9236249..9239265</t>
  </si>
  <si>
    <t>ENSRNOG00000011947</t>
  </si>
  <si>
    <t>Sh3pxd2b</t>
  </si>
  <si>
    <t>17209212..17291876</t>
  </si>
  <si>
    <t>ENSRNOG00000004063</t>
  </si>
  <si>
    <t>Themis2</t>
  </si>
  <si>
    <t>complement(150970909..150987081)</t>
  </si>
  <si>
    <t>ENSRNOG00000012965</t>
  </si>
  <si>
    <t>Adgrv1</t>
  </si>
  <si>
    <t>complement(8926850..9504134)</t>
  </si>
  <si>
    <t>ENSRNOG00000016306</t>
  </si>
  <si>
    <t>Tchh</t>
  </si>
  <si>
    <t>193778042..193783761</t>
  </si>
  <si>
    <t>ENSRNOG00000056746</t>
  </si>
  <si>
    <t>Vav1</t>
  </si>
  <si>
    <t>complement(9617786..9675110)</t>
  </si>
  <si>
    <t>ENSRNOG00000050430</t>
  </si>
  <si>
    <t>Matk</t>
  </si>
  <si>
    <t>complement(11325254..11330278)</t>
  </si>
  <si>
    <t>ENSRNOG00000020431</t>
  </si>
  <si>
    <t>Mcemp1</t>
  </si>
  <si>
    <t>2213471..2217433</t>
  </si>
  <si>
    <t>ENSRNOG00000028259</t>
  </si>
  <si>
    <t>Clec4d</t>
  </si>
  <si>
    <t>156253079..156264769</t>
  </si>
  <si>
    <t>ENSRNOG00000010181</t>
  </si>
  <si>
    <t>Ptpn3</t>
  </si>
  <si>
    <t>complement(74248996..74368186)</t>
  </si>
  <si>
    <t>ENSRNOG00000011425</t>
  </si>
  <si>
    <t>Eva1c</t>
  </si>
  <si>
    <t>31002451..31075809</t>
  </si>
  <si>
    <t>ENSRNOG00000002072</t>
  </si>
  <si>
    <t>Plekhg6</t>
  </si>
  <si>
    <t>complement(157878182..157894448)</t>
  </si>
  <si>
    <t>ENSRNOG00000019528</t>
  </si>
  <si>
    <t>Bpifb1</t>
  </si>
  <si>
    <t>149668102..149702399</t>
  </si>
  <si>
    <t>ENSRNOG00000015468</t>
  </si>
  <si>
    <t>Fcgr2b</t>
  </si>
  <si>
    <t>complement(89327794..89433815)</t>
  </si>
  <si>
    <t>ENSRNOG00000046452</t>
  </si>
  <si>
    <t>Sla</t>
  </si>
  <si>
    <t>complement(107584118..107634335)</t>
  </si>
  <si>
    <t>ENSRNOG00000056714</t>
  </si>
  <si>
    <t>Fyb1</t>
  </si>
  <si>
    <t>55835151..55983804</t>
  </si>
  <si>
    <t>ENSRNOG00000013886</t>
  </si>
  <si>
    <t>Slc4a4</t>
  </si>
  <si>
    <t>complement(20479323..20920286)</t>
  </si>
  <si>
    <t>ENSRNOG00000003134</t>
  </si>
  <si>
    <t>Dusp2</t>
  </si>
  <si>
    <t>119776925..119779099</t>
  </si>
  <si>
    <t>ENSRNOG00000013862</t>
  </si>
  <si>
    <t>Slco5a1</t>
  </si>
  <si>
    <t>5866897..5989667</t>
  </si>
  <si>
    <t>ENSRNOG00000008966</t>
  </si>
  <si>
    <t>AABR07052431.1</t>
  </si>
  <si>
    <t>53316026..53316481</t>
  </si>
  <si>
    <t>ENSRNOG00000038559</t>
  </si>
  <si>
    <t>Ankrd33b</t>
  </si>
  <si>
    <t>complement(84361061..84437084)</t>
  </si>
  <si>
    <t>ENSRNOG00000010888</t>
  </si>
  <si>
    <t>Traf5</t>
  </si>
  <si>
    <t>complement(110758761..110784209)</t>
  </si>
  <si>
    <t>ENSRNOG00000047957</t>
  </si>
  <si>
    <t>Hsf2bp</t>
  </si>
  <si>
    <t>complement(10757854..10844178)</t>
  </si>
  <si>
    <t>ENSRNOG00000001193</t>
  </si>
  <si>
    <t>Fes</t>
  </si>
  <si>
    <t>complement(142174648..142183884)</t>
  </si>
  <si>
    <t>ENSRNOG00000011683</t>
  </si>
  <si>
    <t>Tec</t>
  </si>
  <si>
    <t>37918652..38027925</t>
  </si>
  <si>
    <t>ENSRNOG00000002278</t>
  </si>
  <si>
    <t>Sh2b2</t>
  </si>
  <si>
    <t>23473270..23501036</t>
  </si>
  <si>
    <t>ENSRNOG00000001425</t>
  </si>
  <si>
    <t>Ggt1</t>
  </si>
  <si>
    <t>complement(14019723..14025068)</t>
  </si>
  <si>
    <t>ENSRNOG00000047697</t>
  </si>
  <si>
    <t>Myh15</t>
  </si>
  <si>
    <t>complement(54204775..54344615)</t>
  </si>
  <si>
    <t>ENSRNOG00000061038</t>
  </si>
  <si>
    <t>LOC100910446</t>
  </si>
  <si>
    <t>complement(23543426..23556241)</t>
  </si>
  <si>
    <t>ENSRNOG00000048248</t>
  </si>
  <si>
    <t>Rassf5</t>
  </si>
  <si>
    <t>complement(47956790..48022333)</t>
  </si>
  <si>
    <t>ENSRNOG00000005342</t>
  </si>
  <si>
    <t>Dok3</t>
  </si>
  <si>
    <t>9639330..9644090</t>
  </si>
  <si>
    <t>ENSRNOG00000013564</t>
  </si>
  <si>
    <t>Pnliprp2</t>
  </si>
  <si>
    <t>279896973..279927600</t>
  </si>
  <si>
    <t>ENSRNOG00000017982</t>
  </si>
  <si>
    <t>Dram1</t>
  </si>
  <si>
    <t>complement(28898649..28932641)</t>
  </si>
  <si>
    <t>ENSRNOG00000038916</t>
  </si>
  <si>
    <t>Arhgap30</t>
  </si>
  <si>
    <t>89774764..89796113</t>
  </si>
  <si>
    <t>ENSRNOG00000004192</t>
  </si>
  <si>
    <t>AABR07003235.1</t>
  </si>
  <si>
    <t>complement(99578372..99587205)</t>
  </si>
  <si>
    <t>ENSRNOG00000022640</t>
  </si>
  <si>
    <t>LOC108348086</t>
  </si>
  <si>
    <t>complement(202341422..202350929)</t>
  </si>
  <si>
    <t>ENSRNOG00000019441</t>
  </si>
  <si>
    <t>Ntrk1</t>
  </si>
  <si>
    <t>complement(187143568..187160373)</t>
  </si>
  <si>
    <t>ENSRNOG00000013953</t>
  </si>
  <si>
    <t>Thrb</t>
  </si>
  <si>
    <t>complement(8890578..9086282)</t>
  </si>
  <si>
    <t>ENSRNOG00000006649</t>
  </si>
  <si>
    <t>Prex1</t>
  </si>
  <si>
    <t>complement(163329975..163477715)</t>
  </si>
  <si>
    <t>ENSRNOG00000006952</t>
  </si>
  <si>
    <t>Inpp5d</t>
  </si>
  <si>
    <t>94745217..94850771</t>
  </si>
  <si>
    <t>ENSRNOG00000017020</t>
  </si>
  <si>
    <t>Tub</t>
  </si>
  <si>
    <t>173607101..173625550</t>
  </si>
  <si>
    <t>ENSRNOG00000046566</t>
  </si>
  <si>
    <t>Ifit3</t>
  </si>
  <si>
    <t>252906234..252911382</t>
  </si>
  <si>
    <t>ENSRNOG00000022839</t>
  </si>
  <si>
    <t>Mx1</t>
  </si>
  <si>
    <t>complement(37891156..37914983)</t>
  </si>
  <si>
    <t>ENSRNOG00000001959</t>
  </si>
  <si>
    <t>Klhdc4</t>
  </si>
  <si>
    <t>complement(54651911..54652381)</t>
  </si>
  <si>
    <t>ENSRNOG00000046599</t>
  </si>
  <si>
    <t>AABR07053136.1</t>
  </si>
  <si>
    <t>93648343..93648657</t>
  </si>
  <si>
    <t>ENSRNOG00000060735</t>
  </si>
  <si>
    <t>LOC100910669</t>
  </si>
  <si>
    <t>21678580..21690678</t>
  </si>
  <si>
    <t>ENSRNOG00000033017</t>
  </si>
  <si>
    <t>Lrrc25</t>
  </si>
  <si>
    <t>complement(20558222..20562399)</t>
  </si>
  <si>
    <t>ENSRNOG00000022565</t>
  </si>
  <si>
    <t>Dok6</t>
  </si>
  <si>
    <t>complement(86420361..86878142)</t>
  </si>
  <si>
    <t>ENSRNOG00000038190</t>
  </si>
  <si>
    <t>AABR07071838.1</t>
  </si>
  <si>
    <t>133195288..133197177</t>
  </si>
  <si>
    <t>ENSRNOG00000059979</t>
  </si>
  <si>
    <t>Xkr4</t>
  </si>
  <si>
    <t>complement(15747614..16140896)</t>
  </si>
  <si>
    <t>ENSRNOG00000027276</t>
  </si>
  <si>
    <t>Adcy7</t>
  </si>
  <si>
    <t>complement(19704859..19727081)</t>
  </si>
  <si>
    <t>ENSRNOG00000014776</t>
  </si>
  <si>
    <t>Adamts4</t>
  </si>
  <si>
    <t>89622632..89634419</t>
  </si>
  <si>
    <t>ENSRNOG00000003538</t>
  </si>
  <si>
    <t>Chd7</t>
  </si>
  <si>
    <t>21830882..21950696</t>
  </si>
  <si>
    <t>ENSRNOG00000006689</t>
  </si>
  <si>
    <t>Gpr4</t>
  </si>
  <si>
    <t>80135391..80136880</t>
  </si>
  <si>
    <t>ENSRNOG00000016362</t>
  </si>
  <si>
    <t>Lrrc4</t>
  </si>
  <si>
    <t>complement(56110658..56114254)</t>
  </si>
  <si>
    <t>ENSRNOG00000008098</t>
  </si>
  <si>
    <t>Gnat2</t>
  </si>
  <si>
    <t>210880777..210889881</t>
  </si>
  <si>
    <t>ENSRNOG00000019296</t>
  </si>
  <si>
    <t>Larp6</t>
  </si>
  <si>
    <t>65611570..65632706</t>
  </si>
  <si>
    <t>ENSRNOG00000012438</t>
  </si>
  <si>
    <t>Kl</t>
  </si>
  <si>
    <t>943006..987551</t>
  </si>
  <si>
    <t>ENSRNOG00000001092</t>
  </si>
  <si>
    <t>Bmper</t>
  </si>
  <si>
    <t>24369916..24615479</t>
  </si>
  <si>
    <t>ENSRNOG00000015357</t>
  </si>
  <si>
    <t>Cadm4</t>
  </si>
  <si>
    <t>81365138..81370109</t>
  </si>
  <si>
    <t>ENSRNOG00000024243</t>
  </si>
  <si>
    <t>Scgb2a2</t>
  </si>
  <si>
    <t>225899313..225902676</t>
  </si>
  <si>
    <t>ENSRNOG00000023151</t>
  </si>
  <si>
    <t>AABR07067762.1</t>
  </si>
  <si>
    <t>61738471..61739134</t>
  </si>
  <si>
    <t>ENSRNOG00000055383</t>
  </si>
  <si>
    <t>Map6</t>
  </si>
  <si>
    <t>164225934..164292093</t>
  </si>
  <si>
    <t>ENSRNOG00000027204</t>
  </si>
  <si>
    <t>Dgat2</t>
  </si>
  <si>
    <t>complement(164113459..164143818)</t>
  </si>
  <si>
    <t>ENSRNOG00000016573</t>
  </si>
  <si>
    <t>Fcrlb</t>
  </si>
  <si>
    <t>complement(89285998..89291371)</t>
  </si>
  <si>
    <t>ENSRNOG00000003135</t>
  </si>
  <si>
    <t>Ncs1</t>
  </si>
  <si>
    <t>complement(10553589..10602672)</t>
  </si>
  <si>
    <t>ENSRNOG00000008761</t>
  </si>
  <si>
    <t>Scgb1d2</t>
  </si>
  <si>
    <t>complement(225591969..225594958)</t>
  </si>
  <si>
    <t>ENSRNOG00000020294</t>
  </si>
  <si>
    <t>Samsn1</t>
  </si>
  <si>
    <t>complement(14253848..14304725)</t>
  </si>
  <si>
    <t>ENSRNOG00000030930</t>
  </si>
  <si>
    <t>Galnt3</t>
  </si>
  <si>
    <t>complement(52175547..52212412)</t>
  </si>
  <si>
    <t>ENSRNOG00000005727</t>
  </si>
  <si>
    <t>Plb1</t>
  </si>
  <si>
    <t>complement(25397537..25507073)</t>
  </si>
  <si>
    <t>ENSRNOG00000026037</t>
  </si>
  <si>
    <t>Nr4a3</t>
  </si>
  <si>
    <t>63781801..63821637</t>
  </si>
  <si>
    <t>ENSRNOG00000005964</t>
  </si>
  <si>
    <t>AC118957.2</t>
  </si>
  <si>
    <t>complement(114478293..114488880)</t>
  </si>
  <si>
    <t>ENSRNOG00000057724</t>
  </si>
  <si>
    <t>Cd300a</t>
  </si>
  <si>
    <t>103438303..103450947</t>
  </si>
  <si>
    <t>ENSRNOG00000057058</t>
  </si>
  <si>
    <t>Npy1r</t>
  </si>
  <si>
    <t>complement(24779477..24788740)</t>
  </si>
  <si>
    <t>ENSRNOG00000014149</t>
  </si>
  <si>
    <t>Bst1</t>
  </si>
  <si>
    <t>complement(71798651..71814523)</t>
  </si>
  <si>
    <t>ENSRNOG00000003064</t>
  </si>
  <si>
    <t>Tnfrsf21</t>
  </si>
  <si>
    <t>complement(20546159..20621051)</t>
  </si>
  <si>
    <t>ENSRNOG00000011517</t>
  </si>
  <si>
    <t>Nkain1</t>
  </si>
  <si>
    <t>148661070..148667746</t>
  </si>
  <si>
    <t>ENSRNOG00000011445</t>
  </si>
  <si>
    <t>Rgl3</t>
  </si>
  <si>
    <t>complement(22979181..23000485)</t>
  </si>
  <si>
    <t>ENSRNOG00000013027</t>
  </si>
  <si>
    <t>Arhgap9</t>
  </si>
  <si>
    <t>70612103..70620890</t>
  </si>
  <si>
    <t>ENSRNOG00000006946</t>
  </si>
  <si>
    <t>Ptafr</t>
  </si>
  <si>
    <t>150754021..150775672</t>
  </si>
  <si>
    <t>ENSRNOG00000013231</t>
  </si>
  <si>
    <t>Scimp</t>
  </si>
  <si>
    <t>complement(57415832..57436368)</t>
  </si>
  <si>
    <t>ENSRNOG00000037409</t>
  </si>
  <si>
    <t>LOC681458</t>
  </si>
  <si>
    <t>263968134..264004008</t>
  </si>
  <si>
    <t>ENSRNOG00000013279</t>
  </si>
  <si>
    <t>Clec7a</t>
  </si>
  <si>
    <t>complement(163216163..163227334)</t>
  </si>
  <si>
    <t>ENSRNOG00000054251</t>
  </si>
  <si>
    <t>AABR07030603.1</t>
  </si>
  <si>
    <t>complement(95434374..95434688)</t>
  </si>
  <si>
    <t>ENSRNOG00000050188</t>
  </si>
  <si>
    <t>Sectm1b</t>
  </si>
  <si>
    <t>complement(110251363..110259985)</t>
  </si>
  <si>
    <t>ENSRNOG00000036673</t>
  </si>
  <si>
    <t>Pmaip1</t>
  </si>
  <si>
    <t>62174670..62181102</t>
  </si>
  <si>
    <t>ENSRNOG00000018770</t>
  </si>
  <si>
    <t>Hivep2</t>
  </si>
  <si>
    <t>8310577..8333885</t>
  </si>
  <si>
    <t>ENSRNOG00000011015</t>
  </si>
  <si>
    <t>Ccr1</t>
  </si>
  <si>
    <t>complement(132996649..133002201)</t>
  </si>
  <si>
    <t>ENSRNOG00000006715</t>
  </si>
  <si>
    <t>Csgalnact1</t>
  </si>
  <si>
    <t>22979444..23074798</t>
  </si>
  <si>
    <t>ENSRNOG00000013024</t>
  </si>
  <si>
    <t>Hspb8</t>
  </si>
  <si>
    <t>45905371..45920013</t>
  </si>
  <si>
    <t>ENSRNOG00000022392</t>
  </si>
  <si>
    <t>AABR07055826.1</t>
  </si>
  <si>
    <t>complement(10585877..10588202)</t>
  </si>
  <si>
    <t>ENSRNOG00000054392</t>
  </si>
  <si>
    <t>Hcar2</t>
  </si>
  <si>
    <t>38160464..38161546</t>
  </si>
  <si>
    <t>ENSRNOG00000026653</t>
  </si>
  <si>
    <t>Osm</t>
  </si>
  <si>
    <t>84465515..84470409</t>
  </si>
  <si>
    <t>ENSRNOG00000024390</t>
  </si>
  <si>
    <t>Mars2</t>
  </si>
  <si>
    <t>64434904..64436664</t>
  </si>
  <si>
    <t>ENSRNOG00000050002</t>
  </si>
  <si>
    <t>Rnf128</t>
  </si>
  <si>
    <t>X</t>
  </si>
  <si>
    <t>110789269..110877978</t>
  </si>
  <si>
    <t>ENSRNOG00000055721</t>
  </si>
  <si>
    <t>RGD1559482</t>
  </si>
  <si>
    <t>104952237..104980890</t>
  </si>
  <si>
    <t>ENSRNOG00000048771</t>
  </si>
  <si>
    <t>Prom1</t>
  </si>
  <si>
    <t>71533063..71637417</t>
  </si>
  <si>
    <t>ENSRNOG00000003098</t>
  </si>
  <si>
    <t>Map3k6</t>
  </si>
  <si>
    <t>151436464..151448328</t>
  </si>
  <si>
    <t>ENSRNOG00000008936</t>
  </si>
  <si>
    <t>Arhgap26</t>
  </si>
  <si>
    <t>complement(31812109..32207801)</t>
  </si>
  <si>
    <t>ENSRNOG00000013920</t>
  </si>
  <si>
    <t>Vgf</t>
  </si>
  <si>
    <t>complement(22677607..22680630)</t>
  </si>
  <si>
    <t>ENSRNOG00000001416</t>
  </si>
  <si>
    <t>AABR07065602.1</t>
  </si>
  <si>
    <t>137164535..137177622</t>
  </si>
  <si>
    <t>ENSRNOG00000028650</t>
  </si>
  <si>
    <t>Itgb7</t>
  </si>
  <si>
    <t>complement(143820900..143837780)</t>
  </si>
  <si>
    <t>ENSRNOG00000012208</t>
  </si>
  <si>
    <t>Nlrp10</t>
  </si>
  <si>
    <t>complement(173520413..173528943)</t>
  </si>
  <si>
    <t>ENSRNOG00000015082</t>
  </si>
  <si>
    <t>Mal</t>
  </si>
  <si>
    <t>complement(120209647..120233655)</t>
  </si>
  <si>
    <t>ENSRNOG00000015445</t>
  </si>
  <si>
    <t>Hhex</t>
  </si>
  <si>
    <t>256101903..256107649</t>
  </si>
  <si>
    <t>ENSRNOG00000016595</t>
  </si>
  <si>
    <t>Lcp2</t>
  </si>
  <si>
    <t>18996523..19043286</t>
  </si>
  <si>
    <t>ENSRNOG00000005620</t>
  </si>
  <si>
    <t>Akr1c2</t>
  </si>
  <si>
    <t>complement(69388335..69404341)</t>
  </si>
  <si>
    <t>ENSRNOG00000029844</t>
  </si>
  <si>
    <t>Prrx1</t>
  </si>
  <si>
    <t>complement(81147348..81214546)</t>
  </si>
  <si>
    <t>ENSRNOG00000003720</t>
  </si>
  <si>
    <t>Arid3b</t>
  </si>
  <si>
    <t>complement(62569528..62616828)</t>
  </si>
  <si>
    <t>ENSRNOG00000019677</t>
  </si>
  <si>
    <t>Igsf6</t>
  </si>
  <si>
    <t>complement(190997029..191007503)</t>
  </si>
  <si>
    <t>ENSRNOG00000017277</t>
  </si>
  <si>
    <t>Slc15a3</t>
  </si>
  <si>
    <t>226897625..226912708</t>
  </si>
  <si>
    <t>ENSRNOG00000021644</t>
  </si>
  <si>
    <t>Rxfp3</t>
  </si>
  <si>
    <t>complement(61006337..61007767)</t>
  </si>
  <si>
    <t>ENSRNOG00000023126</t>
  </si>
  <si>
    <t>Csf3r</t>
  </si>
  <si>
    <t>144031402..144051600</t>
  </si>
  <si>
    <t>ENSRNOG00000008759</t>
  </si>
  <si>
    <t>Sdcbp2</t>
  </si>
  <si>
    <t>147073160..147101911</t>
  </si>
  <si>
    <t>ENSRNOG00000009528</t>
  </si>
  <si>
    <t>Retnlg</t>
  </si>
  <si>
    <t>complement(54513102..54514441)</t>
  </si>
  <si>
    <t>ENSRNOG00000001943</t>
  </si>
  <si>
    <t>Irak2</t>
  </si>
  <si>
    <t>145594575..145651053</t>
  </si>
  <si>
    <t>ENSRNOG00000021817</t>
  </si>
  <si>
    <t>AC094212.1</t>
  </si>
  <si>
    <t>complement(26341732..26345754)</t>
  </si>
  <si>
    <t>ENSRNOG00000055222</t>
  </si>
  <si>
    <t>Mapk13</t>
  </si>
  <si>
    <t>6018374..6027473</t>
  </si>
  <si>
    <t>ENSRNOG00000000515</t>
  </si>
  <si>
    <t>Lilrb4</t>
  </si>
  <si>
    <t>complement(73393850..73399579)</t>
  </si>
  <si>
    <t>ENSRNOG00000027811</t>
  </si>
  <si>
    <t>Lonrf3</t>
  </si>
  <si>
    <t>122938009..122973321</t>
  </si>
  <si>
    <t>ENSRNOG00000013092</t>
  </si>
  <si>
    <t>AABR07039446.2</t>
  </si>
  <si>
    <t>77212458..77234046</t>
  </si>
  <si>
    <t>ENSRNOG00000061403</t>
  </si>
  <si>
    <t>Spry1</t>
  </si>
  <si>
    <t>124400679..124405331</t>
  </si>
  <si>
    <t>ENSRNOG00000025371</t>
  </si>
  <si>
    <t>Lama5</t>
  </si>
  <si>
    <t>complement(175553045..175601127)</t>
  </si>
  <si>
    <t>ENSRNOG00000053691</t>
  </si>
  <si>
    <t>Cyb561</t>
  </si>
  <si>
    <t>complement(94136993..94147621)</t>
  </si>
  <si>
    <t>ENSRNOG00000007433</t>
  </si>
  <si>
    <t>Abo3</t>
  </si>
  <si>
    <t>5118956..5126901</t>
  </si>
  <si>
    <t>ENSRNOG00000039906</t>
  </si>
  <si>
    <t>Tmem158</t>
  </si>
  <si>
    <t>complement(132344710..132345708)</t>
  </si>
  <si>
    <t>ENSRNOG00000004757</t>
  </si>
  <si>
    <t>Edn2</t>
  </si>
  <si>
    <t>139100898..139105792</t>
  </si>
  <si>
    <t>ENSRNOG00000009390</t>
  </si>
  <si>
    <t>RGD1563400</t>
  </si>
  <si>
    <t>complement(20480094..20486276)</t>
  </si>
  <si>
    <t>ENSRNOG00000048881</t>
  </si>
  <si>
    <t>Relt</t>
  </si>
  <si>
    <t>complement(165884407..165901923)</t>
  </si>
  <si>
    <t>ENSRNOG00000025075</t>
  </si>
  <si>
    <t>Mmp8</t>
  </si>
  <si>
    <t>5768811..5778702</t>
  </si>
  <si>
    <t>ENSRNOG00000009907</t>
  </si>
  <si>
    <t>AC113785.2</t>
  </si>
  <si>
    <t>68986868..68987147</t>
  </si>
  <si>
    <t>ENSRNOG00000059588</t>
  </si>
  <si>
    <t>Casp12</t>
  </si>
  <si>
    <t>2659865..2686160</t>
  </si>
  <si>
    <t>ENSRNOG00000033434</t>
  </si>
  <si>
    <t>Myo1g</t>
  </si>
  <si>
    <t>complement(86781202..86796378)</t>
  </si>
  <si>
    <t>ENSRNOG00000059140</t>
  </si>
  <si>
    <t>Fjx1</t>
  </si>
  <si>
    <t>complement(92288818..92290919)</t>
  </si>
  <si>
    <t>ENSRNOG00000005347</t>
  </si>
  <si>
    <t>Akna</t>
  </si>
  <si>
    <t>complement(79184088..79222687)</t>
  </si>
  <si>
    <t>ENSRNOG00000008005</t>
  </si>
  <si>
    <t>Htr2a</t>
  </si>
  <si>
    <t>56666012..56735382</t>
  </si>
  <si>
    <t>ENSRNOG00000010063</t>
  </si>
  <si>
    <t>Slc7a11</t>
  </si>
  <si>
    <t>complement(139453774..139528162)</t>
  </si>
  <si>
    <t>ENSRNOG00000010210</t>
  </si>
  <si>
    <t>Xpnpep2</t>
  </si>
  <si>
    <t>134940615..134969996</t>
  </si>
  <si>
    <t>ENSRNOG00000004009</t>
  </si>
  <si>
    <t>Atxn1</t>
  </si>
  <si>
    <t>19249952..19533814</t>
  </si>
  <si>
    <t>ENSRNOG00000016998</t>
  </si>
  <si>
    <t>Pstpip1</t>
  </si>
  <si>
    <t>60760078..60799361</t>
  </si>
  <si>
    <t>ENSRNOG00000016413</t>
  </si>
  <si>
    <t>Il1r2</t>
  </si>
  <si>
    <t>46840992..46881264</t>
  </si>
  <si>
    <t>ENSRNOG00000014378</t>
  </si>
  <si>
    <t>Bin2</t>
  </si>
  <si>
    <t>complement(142273833..142300382)</t>
  </si>
  <si>
    <t>ENSRNOG00000031930</t>
  </si>
  <si>
    <t>Selplg</t>
  </si>
  <si>
    <t>48577905..48579196</t>
  </si>
  <si>
    <t>ENSRNOG00000000699</t>
  </si>
  <si>
    <t>Arhgap4</t>
  </si>
  <si>
    <t>156873849..156888761</t>
  </si>
  <si>
    <t>ENSRNOG00000058545</t>
  </si>
  <si>
    <t>Syce1l</t>
  </si>
  <si>
    <t>45946236..45956844</t>
  </si>
  <si>
    <t>ENSRNOG00000031097</t>
  </si>
  <si>
    <t>Fosl1</t>
  </si>
  <si>
    <t>220826560..220835066</t>
  </si>
  <si>
    <t>ENSRNOG00000020552</t>
  </si>
  <si>
    <t>Ripk3</t>
  </si>
  <si>
    <t>complement(34470796..34479741)</t>
  </si>
  <si>
    <t>ENSRNOG00000020465</t>
  </si>
  <si>
    <t>Dusp8</t>
  </si>
  <si>
    <t>complement(215030429..215033460)</t>
  </si>
  <si>
    <t>ENSRNOG00000029394</t>
  </si>
  <si>
    <t>Pcdh17</t>
  </si>
  <si>
    <t>67555835..67645088</t>
  </si>
  <si>
    <t>ENSRNOG00000008970</t>
  </si>
  <si>
    <t>Camk2n2</t>
  </si>
  <si>
    <t>83975367..83976588</t>
  </si>
  <si>
    <t>ENSRNOG00000038184</t>
  </si>
  <si>
    <t>Steap4</t>
  </si>
  <si>
    <t>complement(23090029..23135354)</t>
  </si>
  <si>
    <t>ENSRNOG00000008602</t>
  </si>
  <si>
    <t>Ccdc88c</t>
  </si>
  <si>
    <t>complement(124905808..125027553)</t>
  </si>
  <si>
    <t>ENSRNOG00000004482</t>
  </si>
  <si>
    <t>Syt5</t>
  </si>
  <si>
    <t>72860218..72867930</t>
  </si>
  <si>
    <t>ENSRNOG00000018217</t>
  </si>
  <si>
    <t>Ly86</t>
  </si>
  <si>
    <t>complement(28104589..28191436)</t>
  </si>
  <si>
    <t>ENSRNOG00000000137</t>
  </si>
  <si>
    <t>Lpcat2</t>
  </si>
  <si>
    <t>complement(15469303..15540773)</t>
  </si>
  <si>
    <t>ENSRNOG00000016643</t>
  </si>
  <si>
    <t>Crisp3</t>
  </si>
  <si>
    <t>24066303..24088064</t>
  </si>
  <si>
    <t>ENSRNOG00000013496</t>
  </si>
  <si>
    <t>Msc</t>
  </si>
  <si>
    <t>3955227..3956572</t>
  </si>
  <si>
    <t>ENSRNOG00000007540</t>
  </si>
  <si>
    <t>Chrnb4</t>
  </si>
  <si>
    <t>complement(59609693..59629133)</t>
  </si>
  <si>
    <t>ENSRNOG00000014427</t>
  </si>
  <si>
    <t>Shisa2</t>
  </si>
  <si>
    <t>39945095..39949393</t>
  </si>
  <si>
    <t>ENSRNOG00000012521</t>
  </si>
  <si>
    <t>Has2</t>
  </si>
  <si>
    <t>complement(96438046..96464049)</t>
  </si>
  <si>
    <t>ENSRNOG00000004854</t>
  </si>
  <si>
    <t>Wnt2</t>
  </si>
  <si>
    <t>complement(45292437..45332420)</t>
  </si>
  <si>
    <t>ENSRNOG00000051905</t>
  </si>
  <si>
    <t>LOC100912478</t>
  </si>
  <si>
    <t>complement(34939517..34945317)</t>
  </si>
  <si>
    <t>ENSRNOG00000058793</t>
  </si>
  <si>
    <t>Trem1</t>
  </si>
  <si>
    <t>complement(14727976..14809447)</t>
  </si>
  <si>
    <t>ENSRNOG00000022859</t>
  </si>
  <si>
    <t>Dusp4</t>
  </si>
  <si>
    <t>complement(61078175..61091169)</t>
  </si>
  <si>
    <t>ENSRNOG00000011921</t>
  </si>
  <si>
    <t>Irf5</t>
  </si>
  <si>
    <t>56805132..56820543</t>
  </si>
  <si>
    <t>ENSRNOG00000007437</t>
  </si>
  <si>
    <t>Nfam1</t>
  </si>
  <si>
    <t>complement(123856567..123892429)</t>
  </si>
  <si>
    <t>ENSRNOG00000022975</t>
  </si>
  <si>
    <t>Angptl8</t>
  </si>
  <si>
    <t>22856539..22858565</t>
  </si>
  <si>
    <t>ENSRNOG00000011490</t>
  </si>
  <si>
    <t>Ccr5</t>
  </si>
  <si>
    <t>133197032..133215614</t>
  </si>
  <si>
    <t>ENSRNOG00000049115</t>
  </si>
  <si>
    <t>Dync1i1</t>
  </si>
  <si>
    <t>30807879..31121090</t>
  </si>
  <si>
    <t>ENSRNOG00000009700</t>
  </si>
  <si>
    <t>Cd37</t>
  </si>
  <si>
    <t>complement(101230533..101236065)</t>
  </si>
  <si>
    <t>ENSRNOG00000020699</t>
  </si>
  <si>
    <t>AABR07044900.1</t>
  </si>
  <si>
    <t>complement(25064702..25826658)</t>
  </si>
  <si>
    <t>ENSRNOG00000000373</t>
  </si>
  <si>
    <t>Nxph3</t>
  </si>
  <si>
    <t>complement(83328410..83332851)</t>
  </si>
  <si>
    <t>ENSRNOG00000005185</t>
  </si>
  <si>
    <t>Plek</t>
  </si>
  <si>
    <t>complement(100151210..100217913)</t>
  </si>
  <si>
    <t>ENSRNOG00000005214</t>
  </si>
  <si>
    <t>Cers1</t>
  </si>
  <si>
    <t>complement(20845576..20860789)</t>
  </si>
  <si>
    <t>ENSRNOG00000062030</t>
  </si>
  <si>
    <t>Hhip</t>
  </si>
  <si>
    <t>31524671..31614246</t>
  </si>
  <si>
    <t>ENSRNOG00000018268</t>
  </si>
  <si>
    <t>Clps</t>
  </si>
  <si>
    <t>complement(5803383..5806097)</t>
  </si>
  <si>
    <t>ENSRNOG00000000510</t>
  </si>
  <si>
    <t>Nt5dc3</t>
  </si>
  <si>
    <t>27309966..27363394</t>
  </si>
  <si>
    <t>ENSRNOG00000026793</t>
  </si>
  <si>
    <t>Slc11a1</t>
  </si>
  <si>
    <t>81655629..81666706</t>
  </si>
  <si>
    <t>ENSRNOG00000014956</t>
  </si>
  <si>
    <t>Slc16a10</t>
  </si>
  <si>
    <t>complement(45143453..45260119)</t>
  </si>
  <si>
    <t>ENSRNOG00000000588</t>
  </si>
  <si>
    <t>Lst1</t>
  </si>
  <si>
    <t>complement(5176016..5179263)</t>
  </si>
  <si>
    <t>ENSRNOG00000000855</t>
  </si>
  <si>
    <t>Rab32</t>
  </si>
  <si>
    <t>complement(4637491..4653210)</t>
  </si>
  <si>
    <t>ENSRNOG00000014258</t>
  </si>
  <si>
    <t>Cyp27b1</t>
  </si>
  <si>
    <t>70335061..70340005</t>
  </si>
  <si>
    <t>ENSRNOG00000046214</t>
  </si>
  <si>
    <t>Baalc</t>
  </si>
  <si>
    <t>77763512..77837453</t>
  </si>
  <si>
    <t>ENSRNOG00000004697</t>
  </si>
  <si>
    <t>Abi3</t>
  </si>
  <si>
    <t>complement(83644086..83655182)</t>
  </si>
  <si>
    <t>ENSRNOG00000005575</t>
  </si>
  <si>
    <t>Smim10l1</t>
  </si>
  <si>
    <t>167219728..167222199</t>
  </si>
  <si>
    <t>ENSRNOG00000047309</t>
  </si>
  <si>
    <t>Gfod1</t>
  </si>
  <si>
    <t>complement(23823632..23923792)</t>
  </si>
  <si>
    <t>ENSRNOG00000014007</t>
  </si>
  <si>
    <t>Necab2</t>
  </si>
  <si>
    <t>52086325..52112629</t>
  </si>
  <si>
    <t>ENSRNOG00000015084</t>
  </si>
  <si>
    <t>Fgr</t>
  </si>
  <si>
    <t>151172206..151199745</t>
  </si>
  <si>
    <t>ENSRNOG00000009912</t>
  </si>
  <si>
    <t>Acap3</t>
  </si>
  <si>
    <t>173340060..173354755</t>
  </si>
  <si>
    <t>ENSRNOG00000022307</t>
  </si>
  <si>
    <t>Il1rn</t>
  </si>
  <si>
    <t>1452644..1468614</t>
  </si>
  <si>
    <t>ENSRNOG00000005871</t>
  </si>
  <si>
    <t>Homer2</t>
  </si>
  <si>
    <t>complement(143443300..143535583)</t>
  </si>
  <si>
    <t>ENSRNOG00000061450</t>
  </si>
  <si>
    <t>Syne3</t>
  </si>
  <si>
    <t>complement(128641214..128727374)</t>
  </si>
  <si>
    <t>ENSRNOG00000005287</t>
  </si>
  <si>
    <t>AABR07029863.3</t>
  </si>
  <si>
    <t>complement(56529654..56530842)</t>
  </si>
  <si>
    <t>ENSRNOG00000058245</t>
  </si>
  <si>
    <t>Etv5</t>
  </si>
  <si>
    <t>82194657..82252139</t>
  </si>
  <si>
    <t>ENSRNOG00000001785</t>
  </si>
  <si>
    <t>Rel</t>
  </si>
  <si>
    <t>complement(108491069..108509892)</t>
  </si>
  <si>
    <t>ENSRNOG00000054437</t>
  </si>
  <si>
    <t>Pspn</t>
  </si>
  <si>
    <t>10044756..10045314</t>
  </si>
  <si>
    <t>ENSRNOG00000049171</t>
  </si>
  <si>
    <t>AABR07041218.1</t>
  </si>
  <si>
    <t>122313470..122314876</t>
  </si>
  <si>
    <t>ENSRNOG00000013698</t>
  </si>
  <si>
    <t>Zbtb46</t>
  </si>
  <si>
    <t>complement(176890806..176958880)</t>
  </si>
  <si>
    <t>ENSRNOG00000014592</t>
  </si>
  <si>
    <t>Gpr183</t>
  </si>
  <si>
    <t>complement(108364701..108376221)</t>
  </si>
  <si>
    <t>ENSRNOG00000025094</t>
  </si>
  <si>
    <t>Syt13</t>
  </si>
  <si>
    <t>81814261..81854605</t>
  </si>
  <si>
    <t>ENSRNOG00000008000</t>
  </si>
  <si>
    <t>Tnc</t>
  </si>
  <si>
    <t>complement(79789671..79874671)</t>
  </si>
  <si>
    <t>ENSRNOG00000058645</t>
  </si>
  <si>
    <t>Il1r1</t>
  </si>
  <si>
    <t>46962288..47036670</t>
  </si>
  <si>
    <t>ENSRNOG00000014504</t>
  </si>
  <si>
    <t>Micalcl</t>
  </si>
  <si>
    <t>177183209..177232691</t>
  </si>
  <si>
    <t>ENSRNOG00000016210</t>
  </si>
  <si>
    <t>Upp1</t>
  </si>
  <si>
    <t>89314176..89334276</t>
  </si>
  <si>
    <t>ENSRNOG00000004972</t>
  </si>
  <si>
    <t>Micall2</t>
  </si>
  <si>
    <t>16988136..17016791</t>
  </si>
  <si>
    <t>ENSRNOG00000022533</t>
  </si>
  <si>
    <t>Il6r</t>
  </si>
  <si>
    <t>complement(189205701..189254628)</t>
  </si>
  <si>
    <t>ENSRNOG00000020811</t>
  </si>
  <si>
    <t>C5ar1</t>
  </si>
  <si>
    <t>complement(78186776..78195328)</t>
  </si>
  <si>
    <t>ENSRNOG00000047800</t>
  </si>
  <si>
    <t>Lilrb3a</t>
  </si>
  <si>
    <t>63759638..64013289</t>
  </si>
  <si>
    <t>ENSRNOG00000053260</t>
  </si>
  <si>
    <t>Slc28a2</t>
  </si>
  <si>
    <t>114355798..114647382</t>
  </si>
  <si>
    <t>ENSRNOG00000028668</t>
  </si>
  <si>
    <t>Smim13</t>
  </si>
  <si>
    <t>complement(21339059..21353134)</t>
  </si>
  <si>
    <t>ENSRNOG00000043288</t>
  </si>
  <si>
    <t>Luzp1</t>
  </si>
  <si>
    <t>154868534..154907634</t>
  </si>
  <si>
    <t>ENSRNOG00000022402</t>
  </si>
  <si>
    <t>Ncf1</t>
  </si>
  <si>
    <t>25497104..25506300</t>
  </si>
  <si>
    <t>ENSRNOG00000001480</t>
  </si>
  <si>
    <t>Wnt4</t>
  </si>
  <si>
    <t>155649217..155672579</t>
  </si>
  <si>
    <t>ENSRNOG00000013166</t>
  </si>
  <si>
    <t>AABR07007068.1</t>
  </si>
  <si>
    <t>complement(279207586..279277339)</t>
  </si>
  <si>
    <t>ENSRNOG00000017438</t>
  </si>
  <si>
    <t>Akr1b7</t>
  </si>
  <si>
    <t>61850348..61862526</t>
  </si>
  <si>
    <t>ENSRNOG00000009875</t>
  </si>
  <si>
    <t>Has1</t>
  </si>
  <si>
    <t>complement(59720612..59732409)</t>
  </si>
  <si>
    <t>ENSRNOG00000010994</t>
  </si>
  <si>
    <t>Epha7</t>
  </si>
  <si>
    <t>43603043..43757549</t>
  </si>
  <si>
    <t>ENSRNOG00000007030</t>
  </si>
  <si>
    <t>Ncf4</t>
  </si>
  <si>
    <t>119482272..119499425</t>
  </si>
  <si>
    <t>ENSRNOG00000006940</t>
  </si>
  <si>
    <t>Hspa4l</t>
  </si>
  <si>
    <t>127625683..127677503</t>
  </si>
  <si>
    <t>ENSRNOG00000010819</t>
  </si>
  <si>
    <t>Cyth4</t>
  </si>
  <si>
    <t>119820537..119845003</t>
  </si>
  <si>
    <t>ENSRNOG00000007679</t>
  </si>
  <si>
    <t>LOC691141</t>
  </si>
  <si>
    <t>22559098..22576154</t>
  </si>
  <si>
    <t>ENSRNOG00000033256</t>
  </si>
  <si>
    <t>Mageb16</t>
  </si>
  <si>
    <t>complement(46977655..47078128)</t>
  </si>
  <si>
    <t>ENSRNOG00000029408</t>
  </si>
  <si>
    <t>Cd44</t>
  </si>
  <si>
    <t>complement(92696313..92783658)</t>
  </si>
  <si>
    <t>ENSRNOG00000006094</t>
  </si>
  <si>
    <t>Jag1</t>
  </si>
  <si>
    <t>complement(130079361..130114770)</t>
  </si>
  <si>
    <t>ENSRNOG00000007443</t>
  </si>
  <si>
    <t>LOC24906</t>
  </si>
  <si>
    <t>43871613..43880055</t>
  </si>
  <si>
    <t>ENSRNOG00000002820</t>
  </si>
  <si>
    <t>Cdh17</t>
  </si>
  <si>
    <t>25391115..25443718</t>
  </si>
  <si>
    <t>ENSRNOG00000015562</t>
  </si>
  <si>
    <t>Robo1</t>
  </si>
  <si>
    <t>9642365..10143317</t>
  </si>
  <si>
    <t>ENSRNOG00000029614</t>
  </si>
  <si>
    <t>AABR07025295.1</t>
  </si>
  <si>
    <t>31734944..31946242</t>
  </si>
  <si>
    <t>ENSRNOG00000010107</t>
  </si>
  <si>
    <t>Lamb3</t>
  </si>
  <si>
    <t>112031594..112073186</t>
  </si>
  <si>
    <t>ENSRNOG00000006025</t>
  </si>
  <si>
    <t>Tdrd5</t>
  </si>
  <si>
    <t>complement(73872621..73921969)</t>
  </si>
  <si>
    <t>ENSRNOG00000004018</t>
  </si>
  <si>
    <t>C3</t>
  </si>
  <si>
    <t>9721105..9747167</t>
  </si>
  <si>
    <t>ENSRNOG00000046834</t>
  </si>
  <si>
    <t>Myo1f</t>
  </si>
  <si>
    <t>18440742..18491448</t>
  </si>
  <si>
    <t>ENSRNOG00000008409</t>
  </si>
  <si>
    <t>Mnda</t>
  </si>
  <si>
    <t>complement(92073668..92089980)</t>
  </si>
  <si>
    <t>ENSRNOG00000003486</t>
  </si>
  <si>
    <t>Sell</t>
  </si>
  <si>
    <t>82369493..82387631</t>
  </si>
  <si>
    <t>ENSRNOG00000002776</t>
  </si>
  <si>
    <t>Bcl3</t>
  </si>
  <si>
    <t>complement(80730499..80744831)</t>
  </si>
  <si>
    <t>ENSRNOG00000043416</t>
  </si>
  <si>
    <t>Ager</t>
  </si>
  <si>
    <t>4363152..4366079</t>
  </si>
  <si>
    <t>ENSRNOG00000000439</t>
  </si>
  <si>
    <t>Gbp7</t>
  </si>
  <si>
    <t>248219428..248239899</t>
  </si>
  <si>
    <t>ENSRNOG00000029191</t>
  </si>
  <si>
    <t>Layn</t>
  </si>
  <si>
    <t>complement(55447709..55467688)</t>
  </si>
  <si>
    <t>ENSRNOG00000011228</t>
  </si>
  <si>
    <t>Hck</t>
  </si>
  <si>
    <t>148579920..148623033</t>
  </si>
  <si>
    <t>ENSRNOG00000009331</t>
  </si>
  <si>
    <t>Adamts12</t>
  </si>
  <si>
    <t>61039053..61340697</t>
  </si>
  <si>
    <t>ENSRNOG00000018865</t>
  </si>
  <si>
    <t>Medag</t>
  </si>
  <si>
    <t>complement(6711747..6740714)</t>
  </si>
  <si>
    <t>ENSRNOG00000000906</t>
  </si>
  <si>
    <t>Notch1</t>
  </si>
  <si>
    <t>complement(3905453..3951025)</t>
  </si>
  <si>
    <t>ENSRNOG00000019322</t>
  </si>
  <si>
    <t>Spry4</t>
  </si>
  <si>
    <t>32594958..32609864</t>
  </si>
  <si>
    <t>ENSRNOG00000013851</t>
  </si>
  <si>
    <t>Zc3h12a</t>
  </si>
  <si>
    <t>complement(143111074..143120165)</t>
  </si>
  <si>
    <t>ENSRNOG00000009131</t>
  </si>
  <si>
    <t>LOC108348069</t>
  </si>
  <si>
    <t>66446162..66619250</t>
  </si>
  <si>
    <t>ENSRNOG00000047594</t>
  </si>
  <si>
    <t>AABR07000156.1</t>
  </si>
  <si>
    <t>1545134..1546169</t>
  </si>
  <si>
    <t>ENSRNOG00000029897</t>
  </si>
  <si>
    <t>Sdr9c7</t>
  </si>
  <si>
    <t>71157664..71170511</t>
  </si>
  <si>
    <t>ENSRNOG00000004459</t>
  </si>
  <si>
    <t>AC096601.1</t>
  </si>
  <si>
    <t>complement(123088187..123088819)</t>
  </si>
  <si>
    <t>ENSRNOG00000024177</t>
  </si>
  <si>
    <t>Itgal</t>
  </si>
  <si>
    <t>198744050..198781750</t>
  </si>
  <si>
    <t>ENSRNOG00000017980</t>
  </si>
  <si>
    <t>Hamp</t>
  </si>
  <si>
    <t>complement(89368021..89369960)</t>
  </si>
  <si>
    <t>ENSRNOG00000021029</t>
  </si>
  <si>
    <t>LOC100910656</t>
  </si>
  <si>
    <t>complement(116275817..116284587)</t>
  </si>
  <si>
    <t>ENSRNOG00000047072</t>
  </si>
  <si>
    <t>Ppard</t>
  </si>
  <si>
    <t>7818289..7885333</t>
  </si>
  <si>
    <t>ENSRNOG00000000503</t>
  </si>
  <si>
    <t>AABR07058884.2</t>
  </si>
  <si>
    <t>141642777..141656477</t>
  </si>
  <si>
    <t>ENSRNOG00000057943</t>
  </si>
  <si>
    <t>Abl2</t>
  </si>
  <si>
    <t>74154835..74333244</t>
  </si>
  <si>
    <t>ENSRNOG00000004305</t>
  </si>
  <si>
    <t>Clec12a</t>
  </si>
  <si>
    <t>163112301..163126864</t>
  </si>
  <si>
    <t>ENSRNOG00000054860</t>
  </si>
  <si>
    <t>Spi1</t>
  </si>
  <si>
    <t>79918969..79938301</t>
  </si>
  <si>
    <t>ENSRNOG00000012172</t>
  </si>
  <si>
    <t>AABR07034362.2</t>
  </si>
  <si>
    <t>67451549..67529051</t>
  </si>
  <si>
    <t>ENSRNOG00000050586</t>
  </si>
  <si>
    <t>Tnfrsf9</t>
  </si>
  <si>
    <t>168009393..168035810</t>
  </si>
  <si>
    <t>ENSRNOG00000036942</t>
  </si>
  <si>
    <t>Ube2q2l</t>
  </si>
  <si>
    <t>complement(10771112..10772633)</t>
  </si>
  <si>
    <t>ENSRNOG00000023261</t>
  </si>
  <si>
    <t>Chi3l1</t>
  </si>
  <si>
    <t>51022681..51030802</t>
  </si>
  <si>
    <t>ENSRNOG00000053272</t>
  </si>
  <si>
    <t>Spred2</t>
  </si>
  <si>
    <t>104191517..104290456</t>
  </si>
  <si>
    <t>ENSRNOG00000004888</t>
  </si>
  <si>
    <t>Shroom4</t>
  </si>
  <si>
    <t>complement(16719803..16929907)</t>
  </si>
  <si>
    <t>ENSRNOG00000002959</t>
  </si>
  <si>
    <t>Snap25</t>
  </si>
  <si>
    <t>129599353..129788400</t>
  </si>
  <si>
    <t>ENSRNOG00000006037</t>
  </si>
  <si>
    <t>Snai1</t>
  </si>
  <si>
    <t>164274710..164279378</t>
  </si>
  <si>
    <t>ENSRNOG00000009594</t>
  </si>
  <si>
    <t>Ch25h</t>
  </si>
  <si>
    <t>complement(252807065..252808380)</t>
  </si>
  <si>
    <t>ENSRNOG00000019141</t>
  </si>
  <si>
    <t>Cryab</t>
  </si>
  <si>
    <t>55178289..55182545</t>
  </si>
  <si>
    <t>ENSRNOG00000010524</t>
  </si>
  <si>
    <t>AABR07001905.1</t>
  </si>
  <si>
    <t>61786900..61818159</t>
  </si>
  <si>
    <t>ENSRNOG00000057250</t>
  </si>
  <si>
    <t>Gse1</t>
  </si>
  <si>
    <t>54060622..54148970</t>
  </si>
  <si>
    <t>ENSRNOG00000017489</t>
  </si>
  <si>
    <t>Cd24</t>
  </si>
  <si>
    <t>48335540..48340846</t>
  </si>
  <si>
    <t>ENSRNOG00000000321</t>
  </si>
  <si>
    <t>Csf2rb</t>
  </si>
  <si>
    <t>119554354..119568776</t>
  </si>
  <si>
    <t>ENSRNOG00000000187</t>
  </si>
  <si>
    <t>Dbndd2</t>
  </si>
  <si>
    <t>160935709..160938467</t>
  </si>
  <si>
    <t>ENSRNOG00000014571</t>
  </si>
  <si>
    <t>Bcl2a1</t>
  </si>
  <si>
    <t>96551245..96559483</t>
  </si>
  <si>
    <t>ENSRNOG00000047606</t>
  </si>
  <si>
    <t>Chgb</t>
  </si>
  <si>
    <t>125428260..125441594</t>
  </si>
  <si>
    <t>ENSRNOG00000021269</t>
  </si>
  <si>
    <t>Cnn1</t>
  </si>
  <si>
    <t>23113048..23121761</t>
  </si>
  <si>
    <t>ENSRNOG00000027736</t>
  </si>
  <si>
    <t>Sh3gl2</t>
  </si>
  <si>
    <t>103479767..103654247</t>
  </si>
  <si>
    <t>ENSRNOG00000006761</t>
  </si>
  <si>
    <t>Tifa</t>
  </si>
  <si>
    <t>232104809..232137422</t>
  </si>
  <si>
    <t>ENSRNOG00000010941</t>
  </si>
  <si>
    <t>Stox1</t>
  </si>
  <si>
    <t>complement(32276658..32353677)</t>
  </si>
  <si>
    <t>ENSRNOG00000023712</t>
  </si>
  <si>
    <t>Trmt61a</t>
  </si>
  <si>
    <t>136150785..136250752</t>
  </si>
  <si>
    <t>ENSRNOG00000011398</t>
  </si>
  <si>
    <t>Fmnl1</t>
  </si>
  <si>
    <t>91254058..91281418</t>
  </si>
  <si>
    <t>ENSRNOG00000003207</t>
  </si>
  <si>
    <t>Cecr2</t>
  </si>
  <si>
    <t>153217782..153322564</t>
  </si>
  <si>
    <t>ENSRNOG00000011566</t>
  </si>
  <si>
    <t>Tgm1</t>
  </si>
  <si>
    <t>complement(34378148..34392066)</t>
  </si>
  <si>
    <t>ENSRNOG00000020136</t>
  </si>
  <si>
    <t>Uck2</t>
  </si>
  <si>
    <t>complement(85376716..85443976)</t>
  </si>
  <si>
    <t>ENSRNOG00000003917</t>
  </si>
  <si>
    <t>RT1-CE1</t>
  </si>
  <si>
    <t>complement(4638663..4943564)</t>
  </si>
  <si>
    <t>ENSRNOG00000050183</t>
  </si>
  <si>
    <t>Ptprc</t>
  </si>
  <si>
    <t>complement(55061562..55173692)</t>
  </si>
  <si>
    <t>ENSRNOG00000000655</t>
  </si>
  <si>
    <t>Erfe</t>
  </si>
  <si>
    <t>98505259..98511160</t>
  </si>
  <si>
    <t>ENSRNOG00000024688</t>
  </si>
  <si>
    <t>Plcb1</t>
  </si>
  <si>
    <t>128155069..128419545</t>
  </si>
  <si>
    <t>ENSRNOG00000004810</t>
  </si>
  <si>
    <t>Fblim1</t>
  </si>
  <si>
    <t>complement(160122425..160158386)</t>
  </si>
  <si>
    <t>ENSRNOG00000011774</t>
  </si>
  <si>
    <t>Irf8</t>
  </si>
  <si>
    <t>54314865..54336640</t>
  </si>
  <si>
    <t>ENSRNOG00000017869</t>
  </si>
  <si>
    <t>LOC100909595</t>
  </si>
  <si>
    <t>complement(155408233..155631856)</t>
  </si>
  <si>
    <t>ENSRNOG00000008376</t>
  </si>
  <si>
    <t>Arid5a</t>
  </si>
  <si>
    <t>42871950..42884855</t>
  </si>
  <si>
    <t>ENSRNOG00000015382</t>
  </si>
  <si>
    <t>Zfp516</t>
  </si>
  <si>
    <t>79773608..79854192</t>
  </si>
  <si>
    <t>ENSRNOG00000016258</t>
  </si>
  <si>
    <t>MGC105649</t>
  </si>
  <si>
    <t>114772603..114776155</t>
  </si>
  <si>
    <t>ENSRNOG00000050251</t>
  </si>
  <si>
    <t>Kcnj14</t>
  </si>
  <si>
    <t>complement(101805531..101809544)</t>
  </si>
  <si>
    <t>ENSRNOG00000021056</t>
  </si>
  <si>
    <t>Adgrg6</t>
  </si>
  <si>
    <t>complement(8593075..8751198)</t>
  </si>
  <si>
    <t>ENSRNOG00000011411</t>
  </si>
  <si>
    <t>Ptpn6</t>
  </si>
  <si>
    <t>complement(157239142..157263890)</t>
  </si>
  <si>
    <t>ENSRNOG00000014294</t>
  </si>
  <si>
    <t>Hcls1</t>
  </si>
  <si>
    <t>complement(66736966..66759402)</t>
  </si>
  <si>
    <t>ENSRNOG00000038881</t>
  </si>
  <si>
    <t>Klf13</t>
  </si>
  <si>
    <t>complement(124772596..124803363)</t>
  </si>
  <si>
    <t>ENSRNOG00000015822</t>
  </si>
  <si>
    <t>Ccdc71l</t>
  </si>
  <si>
    <t>51662224..51662874</t>
  </si>
  <si>
    <t>ENSRNOG00000039207</t>
  </si>
  <si>
    <t>Rad54l2</t>
  </si>
  <si>
    <t>complement(115394971..115451405)</t>
  </si>
  <si>
    <t>ENSRNOG00000013570</t>
  </si>
  <si>
    <t>B3galt1</t>
  </si>
  <si>
    <t>54253949..54267292</t>
  </si>
  <si>
    <t>ENSRNOG00000007625</t>
  </si>
  <si>
    <t>Alox5ap</t>
  </si>
  <si>
    <t>complement(6854920..6879154)</t>
  </si>
  <si>
    <t>ENSRNOG00000000907</t>
  </si>
  <si>
    <t>Ehbp1l1</t>
  </si>
  <si>
    <t>complement(221062147..221084129)</t>
  </si>
  <si>
    <t>ENSRNOG00000056038</t>
  </si>
  <si>
    <t>AABR07044933.1</t>
  </si>
  <si>
    <t>27129291..27129806</t>
  </si>
  <si>
    <t>ENSRNOG00000026813</t>
  </si>
  <si>
    <t>Chsy3</t>
  </si>
  <si>
    <t>54243949..54496585</t>
  </si>
  <si>
    <t>ENSRNOG00000050152</t>
  </si>
  <si>
    <t>Napsa</t>
  </si>
  <si>
    <t>100577056..100589836</t>
  </si>
  <si>
    <t>ENSRNOG00000019854</t>
  </si>
  <si>
    <t>Icam1</t>
  </si>
  <si>
    <t>22035256..22047059</t>
  </si>
  <si>
    <t>ENSRNOG00000020679</t>
  </si>
  <si>
    <t>Samhd1</t>
  </si>
  <si>
    <t>complement(153210829..153250641)</t>
  </si>
  <si>
    <t>ENSRNOG00000006418</t>
  </si>
  <si>
    <t>Emilin2</t>
  </si>
  <si>
    <t>complement(119594629..119653255)</t>
  </si>
  <si>
    <t>ENSRNOG00000014837</t>
  </si>
  <si>
    <t>Spata2L</t>
  </si>
  <si>
    <t>complement(56032610..56037077)</t>
  </si>
  <si>
    <t>ENSRNOG00000016167</t>
  </si>
  <si>
    <t>Cftr</t>
  </si>
  <si>
    <t>42692836..42860676</t>
  </si>
  <si>
    <t>ENSRNOG00000055103</t>
  </si>
  <si>
    <t>Zfp711</t>
  </si>
  <si>
    <t>84064427..84096617</t>
  </si>
  <si>
    <t>ENSRNOG00000022391</t>
  </si>
  <si>
    <t>LOC108348114</t>
  </si>
  <si>
    <t>129249506..129288805</t>
  </si>
  <si>
    <t>ENSRNOG00000047573</t>
  </si>
  <si>
    <t>Pde10a</t>
  </si>
  <si>
    <t>complement(52360296..52544450)</t>
  </si>
  <si>
    <t>ENSRNOG00000011310</t>
  </si>
  <si>
    <t>LOC108348139</t>
  </si>
  <si>
    <t>complement(5227045..5234290)</t>
  </si>
  <si>
    <t>ENSRNOG00000051002</t>
  </si>
  <si>
    <t>AABR07040840.1</t>
  </si>
  <si>
    <t>complement(111942102..111942749)</t>
  </si>
  <si>
    <t>ENSRNOG00000060899</t>
  </si>
  <si>
    <t>Fat4</t>
  </si>
  <si>
    <t>125752130..125879387</t>
  </si>
  <si>
    <t>ENSRNOG00000028335</t>
  </si>
  <si>
    <t>Pag1</t>
  </si>
  <si>
    <t>94266213..94277676</t>
  </si>
  <si>
    <t>ENSRNOG00000061328</t>
  </si>
  <si>
    <t>Itgb2</t>
  </si>
  <si>
    <t>complement(11777783..11815647)</t>
  </si>
  <si>
    <t>ENSRNOG00000001224</t>
  </si>
  <si>
    <t>Pde4d</t>
  </si>
  <si>
    <t>40554146..41464264</t>
  </si>
  <si>
    <t>ENSRNOG00000042536</t>
  </si>
  <si>
    <t>Cxcl2</t>
  </si>
  <si>
    <t>complement(18731378..18733391)</t>
  </si>
  <si>
    <t>ENSRNOG00000002792</t>
  </si>
  <si>
    <t>Prag1</t>
  </si>
  <si>
    <t>complement(59666775..59721227)</t>
  </si>
  <si>
    <t>ENSRNOG00000011407</t>
  </si>
  <si>
    <t>Fgf23</t>
  </si>
  <si>
    <t>159622404..159630082</t>
  </si>
  <si>
    <t>ENSRNOG00000052205</t>
  </si>
  <si>
    <t>Trim36</t>
  </si>
  <si>
    <t>complement(40082442..40134504)</t>
  </si>
  <si>
    <t>ENSRNOG00000016612</t>
  </si>
  <si>
    <t>Pirb</t>
  </si>
  <si>
    <t>64074231..64081438</t>
  </si>
  <si>
    <t>ENSRNOG00000058422</t>
  </si>
  <si>
    <t>Cxcl1</t>
  </si>
  <si>
    <t>complement(18743685..18745457)</t>
  </si>
  <si>
    <t>ENSRNOG00000002802</t>
  </si>
  <si>
    <t>AABR07041109.1</t>
  </si>
  <si>
    <t>complement(119532513..119532965)</t>
  </si>
  <si>
    <t>ENSRNOG00000050465</t>
  </si>
  <si>
    <t>Esm1</t>
  </si>
  <si>
    <t>45104305..45113131</t>
  </si>
  <si>
    <t>ENSRNOG00000010797</t>
  </si>
  <si>
    <t>Rbm47</t>
  </si>
  <si>
    <t>43810119..43837662</t>
  </si>
  <si>
    <t>ENSRNOG00000002408</t>
  </si>
  <si>
    <t>Dclk2</t>
  </si>
  <si>
    <t>complement(186116624..186245771)</t>
  </si>
  <si>
    <t>ENSRNOG00000016550</t>
  </si>
  <si>
    <t>Pdgfa</t>
  </si>
  <si>
    <t>17734133..17755285</t>
  </si>
  <si>
    <t>ENSRNOG00000001312</t>
  </si>
  <si>
    <t>Magel2</t>
  </si>
  <si>
    <t>123015746..123019522</t>
  </si>
  <si>
    <t>ENSRNOG00000010158</t>
  </si>
  <si>
    <t>Sh3bp1</t>
  </si>
  <si>
    <t>120125633..120138196</t>
  </si>
  <si>
    <t>ENSRNOG00000009360</t>
  </si>
  <si>
    <t>Slc25a37</t>
  </si>
  <si>
    <t>complement(51128268..51168384)</t>
  </si>
  <si>
    <t>ENSRNOG00000015495</t>
  </si>
  <si>
    <t>Rgs1</t>
  </si>
  <si>
    <t>complement(61066153..61070599)</t>
  </si>
  <si>
    <t>ENSRNOG00000003895</t>
  </si>
  <si>
    <t>Vom2r6</t>
  </si>
  <si>
    <t>complement(744616..755645)</t>
  </si>
  <si>
    <t>ENSRNOG00000050370</t>
  </si>
  <si>
    <t>Stfa2</t>
  </si>
  <si>
    <t>67465236..67470941</t>
  </si>
  <si>
    <t>ENSRNOG00000050110</t>
  </si>
  <si>
    <t>Glipr1</t>
  </si>
  <si>
    <t>complement(54767827..54778848)</t>
  </si>
  <si>
    <t>ENSRNOG00000026644</t>
  </si>
  <si>
    <t>Arc</t>
  </si>
  <si>
    <t>complement(115907097..115910541)</t>
  </si>
  <si>
    <t>ENSRNOG00000043465</t>
  </si>
  <si>
    <t>Il33</t>
  </si>
  <si>
    <t>248132090..248147029</t>
  </si>
  <si>
    <t>ENSRNOG00000016456</t>
  </si>
  <si>
    <t>Cd53</t>
  </si>
  <si>
    <t>complement(209489279..209537087)</t>
  </si>
  <si>
    <t>ENSRNOG00000017874</t>
  </si>
  <si>
    <t>Spred1</t>
  </si>
  <si>
    <t>108795235..108857556</t>
  </si>
  <si>
    <t>ENSRNOG00000005209</t>
  </si>
  <si>
    <t>Adam19</t>
  </si>
  <si>
    <t>31146107..31240582</t>
  </si>
  <si>
    <t>ENSRNOG00000042980</t>
  </si>
  <si>
    <t>Pnoc</t>
  </si>
  <si>
    <t>complement(48805228..48833285)</t>
  </si>
  <si>
    <t>ENSRNOG00000014231</t>
  </si>
  <si>
    <t>Itga1</t>
  </si>
  <si>
    <t>complement(47127219..47281421)</t>
  </si>
  <si>
    <t>ENSRNOG00000053550</t>
  </si>
  <si>
    <t>Ccl7</t>
  </si>
  <si>
    <t>69423086..69424979</t>
  </si>
  <si>
    <t>ENSRNOG00000000239</t>
  </si>
  <si>
    <t>Galnt16</t>
  </si>
  <si>
    <t>104068547..104250174</t>
  </si>
  <si>
    <t>ENSRNOG00000004589</t>
  </si>
  <si>
    <t>Id4</t>
  </si>
  <si>
    <t>complement(16692557..16695126)</t>
  </si>
  <si>
    <t>ENSRNOG00000016099</t>
  </si>
  <si>
    <t>Hk2</t>
  </si>
  <si>
    <t>complement(113559427..113610243)</t>
  </si>
  <si>
    <t>ENSRNOG00000006116</t>
  </si>
  <si>
    <t>AABR07052585.2</t>
  </si>
  <si>
    <t>complement(63566184..63568464)</t>
  </si>
  <si>
    <t>ENSRNOG00000023227</t>
  </si>
  <si>
    <t>Slc1a5</t>
  </si>
  <si>
    <t>78710539..78724794</t>
  </si>
  <si>
    <t>ENSRNOG00000015948</t>
  </si>
  <si>
    <t>Des</t>
  </si>
  <si>
    <t>82556573..82564294</t>
  </si>
  <si>
    <t>ENSRNOG00000019810</t>
  </si>
  <si>
    <t>Lrg1</t>
  </si>
  <si>
    <t>10952374..10954681</t>
  </si>
  <si>
    <t>ENSRNOG00000049918</t>
  </si>
  <si>
    <t>Slc7a1</t>
  </si>
  <si>
    <t>8032809..8108972</t>
  </si>
  <si>
    <t>ENSRNOG00000000924</t>
  </si>
  <si>
    <t>LOC684871</t>
  </si>
  <si>
    <t>72401887..72403179</t>
  </si>
  <si>
    <t>ENSRNOG00000047977</t>
  </si>
  <si>
    <t>Zcchc12</t>
  </si>
  <si>
    <t>122808605..122811789</t>
  </si>
  <si>
    <t>ENSRNOG00000013162</t>
  </si>
  <si>
    <t>Cacna1h</t>
  </si>
  <si>
    <t>complement(14730941..14788617)</t>
  </si>
  <si>
    <t>ENSRNOG00000033893</t>
  </si>
  <si>
    <t>Ripk2</t>
  </si>
  <si>
    <t>complement(29838747..29870735)</t>
  </si>
  <si>
    <t>ENSRNOG00000009389</t>
  </si>
  <si>
    <t>Tfpi2</t>
  </si>
  <si>
    <t>complement(28947965..28953067)</t>
  </si>
  <si>
    <t>ENSRNOG00000010513</t>
  </si>
  <si>
    <t>Vsir</t>
  </si>
  <si>
    <t>29897594..29919998</t>
  </si>
  <si>
    <t>ENSRNOG00000000569</t>
  </si>
  <si>
    <t>LOC680200</t>
  </si>
  <si>
    <t>complement(37802592..37818879)</t>
  </si>
  <si>
    <t>ENSRNOG00000042308</t>
  </si>
  <si>
    <t>Il1b</t>
  </si>
  <si>
    <t>complement(121876263..121882726)</t>
  </si>
  <si>
    <t>ENSRNOG00000004649</t>
  </si>
  <si>
    <t>LOC100911825</t>
  </si>
  <si>
    <t>complement(91168973..91198036)</t>
  </si>
  <si>
    <t>ENSRNOG00000049422</t>
  </si>
  <si>
    <t>Clic5</t>
  </si>
  <si>
    <t>complement(19121677..19372673)</t>
  </si>
  <si>
    <t>ENSRNOG00000047218</t>
  </si>
  <si>
    <t>Plk3</t>
  </si>
  <si>
    <t>complement(135997725..136002900)</t>
  </si>
  <si>
    <t>ENSRNOG00000018484</t>
  </si>
  <si>
    <t>Cmc4</t>
  </si>
  <si>
    <t>complement(408219..410098)</t>
  </si>
  <si>
    <t>ENSRNOG00000056435</t>
  </si>
  <si>
    <t>Lpin2</t>
  </si>
  <si>
    <t>119517101..119591533</t>
  </si>
  <si>
    <t>ENSRNOG00000014876</t>
  </si>
  <si>
    <t>Tll1</t>
  </si>
  <si>
    <t>27399467..27597240</t>
  </si>
  <si>
    <t>ENSRNOG00000033528</t>
  </si>
  <si>
    <t>Pla1a</t>
  </si>
  <si>
    <t>64882288..64919579</t>
  </si>
  <si>
    <t>ENSRNOG00000057153</t>
  </si>
  <si>
    <t>LOC108348072</t>
  </si>
  <si>
    <t>3935529..3938915</t>
  </si>
  <si>
    <t>ENSRNOG00000047854</t>
  </si>
  <si>
    <t>Plcl1</t>
  </si>
  <si>
    <t>62291405..62349309</t>
  </si>
  <si>
    <t>ENSRNOG00000032659</t>
  </si>
  <si>
    <t>AABR07032097.1</t>
  </si>
  <si>
    <t>46148849..46151627</t>
  </si>
  <si>
    <t>ENSRNOG00000019744</t>
  </si>
  <si>
    <t>Nxph2</t>
  </si>
  <si>
    <t>307204..307980</t>
  </si>
  <si>
    <t>ENSRNOG00000040333</t>
  </si>
  <si>
    <t>Pde4b</t>
  </si>
  <si>
    <t>121952977..122136814</t>
  </si>
  <si>
    <t>ENSRNOG00000005905</t>
  </si>
  <si>
    <t>Homer1</t>
  </si>
  <si>
    <t>22909569..23009678</t>
  </si>
  <si>
    <t>ENSRNOG00000047014</t>
  </si>
  <si>
    <t>Btc</t>
  </si>
  <si>
    <t>18231860..18272484</t>
  </si>
  <si>
    <t>ENSRNOG00000002728</t>
  </si>
  <si>
    <t>Srgn</t>
  </si>
  <si>
    <t>complement(32120320..32139789)</t>
  </si>
  <si>
    <t>ENSRNOG00000000394</t>
  </si>
  <si>
    <t>Nabp1</t>
  </si>
  <si>
    <t>55050203..55057658</t>
  </si>
  <si>
    <t>ENSRNOG00000015416</t>
  </si>
  <si>
    <t>Frmd6</t>
  </si>
  <si>
    <t>93281408..93358840</t>
  </si>
  <si>
    <t>ENSRNOG00000007329</t>
  </si>
  <si>
    <t>Kcnab3</t>
  </si>
  <si>
    <t>55927223..55933653</t>
  </si>
  <si>
    <t>ENSRNOG00000008480</t>
  </si>
  <si>
    <t>Ccl6</t>
  </si>
  <si>
    <t>complement(70797124..70802782)</t>
  </si>
  <si>
    <t>ENSRNOG00000030021</t>
  </si>
  <si>
    <t>AABR07044404.1</t>
  </si>
  <si>
    <t>complement(4673843..4792450)</t>
  </si>
  <si>
    <t>ENSRNOG00000061639</t>
  </si>
  <si>
    <t>Cxcr4</t>
  </si>
  <si>
    <t>complement(45314933..45318878)</t>
  </si>
  <si>
    <t>ENSRNOG00000003866</t>
  </si>
  <si>
    <t>Rab20</t>
  </si>
  <si>
    <t>83358116..83382326</t>
  </si>
  <si>
    <t>ENSRNOG00000023991</t>
  </si>
  <si>
    <t>Pld4</t>
  </si>
  <si>
    <t>137323713..137331231</t>
  </si>
  <si>
    <t>ENSRNOG00000028566</t>
  </si>
  <si>
    <t>Zswim4</t>
  </si>
  <si>
    <t>complement(25320683..25345790)</t>
  </si>
  <si>
    <t>ENSRNOG00000007582</t>
  </si>
  <si>
    <t>LOC100911319</t>
  </si>
  <si>
    <t>complement(2351933..2353875)</t>
  </si>
  <si>
    <t>ENSRNOG00000050108</t>
  </si>
  <si>
    <t>Hopx</t>
  </si>
  <si>
    <t>33354807..33362551</t>
  </si>
  <si>
    <t>ENSRNOG00000024689</t>
  </si>
  <si>
    <t>Set_2</t>
  </si>
  <si>
    <t>58419961..58421504</t>
  </si>
  <si>
    <t>ENSRNOG00000034241</t>
  </si>
  <si>
    <t>Cygb</t>
  </si>
  <si>
    <t>complement(105618326..105628091)</t>
  </si>
  <si>
    <t>ENSRNOG00000011541</t>
  </si>
  <si>
    <t>Dclk1</t>
  </si>
  <si>
    <t>144646308..144936927</t>
  </si>
  <si>
    <t>ENSRNOG00000032922</t>
  </si>
  <si>
    <t>AABR07044397.1</t>
  </si>
  <si>
    <t>complement(4638691..4677034)</t>
  </si>
  <si>
    <t>ENSRNOG00000050998</t>
  </si>
  <si>
    <t>Olr1461</t>
  </si>
  <si>
    <t>45159342..45160268</t>
  </si>
  <si>
    <t>ENSRNOG00000047410</t>
  </si>
  <si>
    <t>Shf</t>
  </si>
  <si>
    <t>complement(114287718..114307250)</t>
  </si>
  <si>
    <t>ENSRNOG00000028685</t>
  </si>
  <si>
    <t>Ier5l</t>
  </si>
  <si>
    <t>complement(9036373..9037942)</t>
  </si>
  <si>
    <t>ENSRNOG00000024846</t>
  </si>
  <si>
    <t>Ucn2</t>
  </si>
  <si>
    <t>117727877..117728764</t>
  </si>
  <si>
    <t>ENSRNOG00000020655</t>
  </si>
  <si>
    <t>Elmsan1</t>
  </si>
  <si>
    <t>complement(107633716..107678156)</t>
  </si>
  <si>
    <t>ENSRNOG00000010653</t>
  </si>
  <si>
    <t>Adcyap1r1</t>
  </si>
  <si>
    <t>85662892..85711696</t>
  </si>
  <si>
    <t>ENSRNOG00000012098</t>
  </si>
  <si>
    <t>Baz1a</t>
  </si>
  <si>
    <t>complement(75793960..75874235)</t>
  </si>
  <si>
    <t>ENSRNOG00000006828</t>
  </si>
  <si>
    <t>Steap1</t>
  </si>
  <si>
    <t>25435873..25446461</t>
  </si>
  <si>
    <t>ENSRNOG00000000017</t>
  </si>
  <si>
    <t>Kcnj8</t>
  </si>
  <si>
    <t>complement(176782498..176789304)</t>
  </si>
  <si>
    <t>ENSRNOG00000013463</t>
  </si>
  <si>
    <t>Ndrg1</t>
  </si>
  <si>
    <t>complement(107734323..107775714)</t>
  </si>
  <si>
    <t>ENSRNOG00000007393</t>
  </si>
  <si>
    <t>Lepr</t>
  </si>
  <si>
    <t>120564645..120682221</t>
  </si>
  <si>
    <t>ENSRNOG00000023664</t>
  </si>
  <si>
    <t>Frrs1</t>
  </si>
  <si>
    <t>220432037..220468859</t>
  </si>
  <si>
    <t>ENSRNOG00000016351</t>
  </si>
  <si>
    <t>Pfkfb3</t>
  </si>
  <si>
    <t>70684134..70713726</t>
  </si>
  <si>
    <t>ENSRNOG00000018911</t>
  </si>
  <si>
    <t>Frat2</t>
  </si>
  <si>
    <t>complement(261089745..261090437)</t>
  </si>
  <si>
    <t>ENSRNOG00000045543</t>
  </si>
  <si>
    <t>Trib1</t>
  </si>
  <si>
    <t>99954492..99961026</t>
  </si>
  <si>
    <t>ENSRNOG00000004100</t>
  </si>
  <si>
    <t>Serpinb1a</t>
  </si>
  <si>
    <t>32904119..32911495</t>
  </si>
  <si>
    <t>ENSRNOG00000016581</t>
  </si>
  <si>
    <t>Plxna2</t>
  </si>
  <si>
    <t>113373578..113571648</t>
  </si>
  <si>
    <t>ENSRNOG00000007324</t>
  </si>
  <si>
    <t>Reg3b</t>
  </si>
  <si>
    <t>109467272..109470510</t>
  </si>
  <si>
    <t>ENSRNOG00000006151</t>
  </si>
  <si>
    <t>Tead3</t>
  </si>
  <si>
    <t>complement(7908226..7930929)</t>
  </si>
  <si>
    <t>ENSRNOG00000000506</t>
  </si>
  <si>
    <t>C5ar2</t>
  </si>
  <si>
    <t>complement(78166810..78180216)</t>
  </si>
  <si>
    <t>ENSRNOG00000049028</t>
  </si>
  <si>
    <t>LOC108348078_1</t>
  </si>
  <si>
    <t>complement(89704102..89741321)</t>
  </si>
  <si>
    <t>ENSRNOG00000017100</t>
  </si>
  <si>
    <t>Gpr83</t>
  </si>
  <si>
    <t>13365583..13376070</t>
  </si>
  <si>
    <t>ENSRNOG00000030318</t>
  </si>
  <si>
    <t>Ptk2b</t>
  </si>
  <si>
    <t>complement(42827310..42947656)</t>
  </si>
  <si>
    <t>ENSRNOG00000027839</t>
  </si>
  <si>
    <t>AC118957.1</t>
  </si>
  <si>
    <t>complement(114476142..114476723)</t>
  </si>
  <si>
    <t>ENSRNOG00000003891</t>
  </si>
  <si>
    <t>Ly6c</t>
  </si>
  <si>
    <t>complement(22868515..22890958)</t>
  </si>
  <si>
    <t>ENSRNOG00000023397</t>
  </si>
  <si>
    <t>Glipr2</t>
  </si>
  <si>
    <t>59416076..59446647</t>
  </si>
  <si>
    <t>ENSRNOG00000014838</t>
  </si>
  <si>
    <t>Rrp12</t>
  </si>
  <si>
    <t>complement(261106760..261140389)</t>
  </si>
  <si>
    <t>ENSRNOG00000048495</t>
  </si>
  <si>
    <t>Slfn4</t>
  </si>
  <si>
    <t>70411738..70435156</t>
  </si>
  <si>
    <t>ENSRNOG00000057092</t>
  </si>
  <si>
    <t>AABR07001905.2</t>
  </si>
  <si>
    <t>61733805..61740311</t>
  </si>
  <si>
    <t>ENSRNOG00000058030</t>
  </si>
  <si>
    <t>Maff</t>
  </si>
  <si>
    <t>120580743..120592095</t>
  </si>
  <si>
    <t>ENSRNOG00000012886</t>
  </si>
  <si>
    <t>Gch1</t>
  </si>
  <si>
    <t>complement(23934585..23969011)</t>
  </si>
  <si>
    <t>ENSRNOG00000011039</t>
  </si>
  <si>
    <t>Fam129a</t>
  </si>
  <si>
    <t>68949665..69101588</t>
  </si>
  <si>
    <t>ENSRNOG00000002403</t>
  </si>
  <si>
    <t>Olr1433</t>
  </si>
  <si>
    <t>44292927..44293954</t>
  </si>
  <si>
    <t>ENSRNOG00000038413</t>
  </si>
  <si>
    <t>Clmp</t>
  </si>
  <si>
    <t>44847157..44975457</t>
  </si>
  <si>
    <t>ENSRNOG00000053239</t>
  </si>
  <si>
    <t>Raet1e</t>
  </si>
  <si>
    <t>complement(1101965..1116926)</t>
  </si>
  <si>
    <t>ENSRNOG00000040300</t>
  </si>
  <si>
    <t>Ccl3</t>
  </si>
  <si>
    <t>complement(70869513..70871066)</t>
  </si>
  <si>
    <t>ENSRNOG00000011205</t>
  </si>
  <si>
    <t>Rgcc</t>
  </si>
  <si>
    <t>complement(61551861..61564695)</t>
  </si>
  <si>
    <t>ENSRNOG00000042960</t>
  </si>
  <si>
    <t>Aif1</t>
  </si>
  <si>
    <t>complement(5161333..5166448)</t>
  </si>
  <si>
    <t>ENSRNOG00000000853</t>
  </si>
  <si>
    <t>Aig1</t>
  </si>
  <si>
    <t>complement(7816838..8038665)</t>
  </si>
  <si>
    <t>ENSRNOG00000010753</t>
  </si>
  <si>
    <t>Stxbp6</t>
  </si>
  <si>
    <t>complement(65089318..65319527)</t>
  </si>
  <si>
    <t>ENSRNOG00000004198</t>
  </si>
  <si>
    <t>Fam198b</t>
  </si>
  <si>
    <t>178679041..178750668</t>
  </si>
  <si>
    <t>ENSRNOG00000010183</t>
  </si>
  <si>
    <t>Lsp1</t>
  </si>
  <si>
    <t>215628785..215662504</t>
  </si>
  <si>
    <t>ENSRNOG00000020300</t>
  </si>
  <si>
    <t>Laptm5</t>
  </si>
  <si>
    <t>149047681..149069719</t>
  </si>
  <si>
    <t>ENSRNOG00000011054</t>
  </si>
  <si>
    <t>Dusp14</t>
  </si>
  <si>
    <t>complement(71363688..71383602)</t>
  </si>
  <si>
    <t>ENSRNOG00000030091</t>
  </si>
  <si>
    <t>Rnd1</t>
  </si>
  <si>
    <t>complement(140349138..140356209)</t>
  </si>
  <si>
    <t>ENSRNOG00000059857</t>
  </si>
  <si>
    <t>Pcdh9</t>
  </si>
  <si>
    <t>complement(77733402..77736892)</t>
  </si>
  <si>
    <t>ENSRNOG00000038068</t>
  </si>
  <si>
    <t>RGD1562747</t>
  </si>
  <si>
    <t>69484174..69489891</t>
  </si>
  <si>
    <t>ENSRNOG00000037352</t>
  </si>
  <si>
    <t>Osmr</t>
  </si>
  <si>
    <t>complement(56110777..56151531)</t>
  </si>
  <si>
    <t>ENSRNOG00000033192</t>
  </si>
  <si>
    <t>Rictor</t>
  </si>
  <si>
    <t>56052643..56101803</t>
  </si>
  <si>
    <t>ENSRNOG00000011341</t>
  </si>
  <si>
    <t>Filip1</t>
  </si>
  <si>
    <t>complement(87256264..87419564)</t>
  </si>
  <si>
    <t>ENSRNOG00000011521</t>
  </si>
  <si>
    <t>Tnfsf18</t>
  </si>
  <si>
    <t>79378733..79388498</t>
  </si>
  <si>
    <t>ENSRNOG00000026607</t>
  </si>
  <si>
    <t>Slc38a4</t>
  </si>
  <si>
    <t>complement(138459504..138512952)</t>
  </si>
  <si>
    <t>ENSRNOG00000006653</t>
  </si>
  <si>
    <t>Rac2</t>
  </si>
  <si>
    <t>complement(119783849..119797098)</t>
  </si>
  <si>
    <t>ENSRNOG00000007350</t>
  </si>
  <si>
    <t>Slc35g1</t>
  </si>
  <si>
    <t>257076221..257082655</t>
  </si>
  <si>
    <t>ENSRNOG00000029740</t>
  </si>
  <si>
    <t>Scn1b</t>
  </si>
  <si>
    <t>complement(89550738..89560719)</t>
  </si>
  <si>
    <t>ENSRNOG00000021102</t>
  </si>
  <si>
    <t>AABR07042903.1</t>
  </si>
  <si>
    <t>14345993..14346891</t>
  </si>
  <si>
    <t>ENSRNOG00000030174</t>
  </si>
  <si>
    <t>Gda</t>
  </si>
  <si>
    <t>complement(238982392..239057732)</t>
  </si>
  <si>
    <t>ENSRNOG00000018282</t>
  </si>
  <si>
    <t>Fabp4</t>
  </si>
  <si>
    <t>93792601..93797305</t>
  </si>
  <si>
    <t>ENSRNOG00000010805</t>
  </si>
  <si>
    <t>LOC100911625</t>
  </si>
  <si>
    <t>complement(157285179..157294047)</t>
  </si>
  <si>
    <t>ENSRNOG00000013141</t>
  </si>
  <si>
    <t>Robo2</t>
  </si>
  <si>
    <t>complement(11062790..11585765)</t>
  </si>
  <si>
    <t>ENSRNOG00000029598</t>
  </si>
  <si>
    <t>Tmem65</t>
  </si>
  <si>
    <t>complement(98605722..98709649)</t>
  </si>
  <si>
    <t>ENSRNOG00000008934</t>
  </si>
  <si>
    <t>Erf</t>
  </si>
  <si>
    <t>complement(82112449..82120902)</t>
  </si>
  <si>
    <t>ENSRNOG00000020426</t>
  </si>
  <si>
    <t>Cxcl10</t>
  </si>
  <si>
    <t>17210733..17212930</t>
  </si>
  <si>
    <t>ENSRNOG00000022256</t>
  </si>
  <si>
    <t>Scg2</t>
  </si>
  <si>
    <t>complement(85237458..85243001)</t>
  </si>
  <si>
    <t>ENSRNOG00000015055</t>
  </si>
  <si>
    <t>Adamts9</t>
  </si>
  <si>
    <t>complement(124660262..124858250)</t>
  </si>
  <si>
    <t>ENSRNOG00000023257</t>
  </si>
  <si>
    <t>Cnn2</t>
  </si>
  <si>
    <t>12782491..12787750</t>
  </si>
  <si>
    <t>ENSRNOG00000043044</t>
  </si>
  <si>
    <t>Clec10a</t>
  </si>
  <si>
    <t>56764927..56769457</t>
  </si>
  <si>
    <t>ENSRNOG00000018715</t>
  </si>
  <si>
    <t>AABR07054319.1</t>
  </si>
  <si>
    <t>147609095..147632801</t>
  </si>
  <si>
    <t>ENSRNOG00000031167</t>
  </si>
  <si>
    <t>Lcp1</t>
  </si>
  <si>
    <t>57221292..57277811</t>
  </si>
  <si>
    <t>ENSRNOG00000010319</t>
  </si>
  <si>
    <t>Ubash3b</t>
  </si>
  <si>
    <t>complement(45223992..45375435)</t>
  </si>
  <si>
    <t>ENSRNOG00000008187</t>
  </si>
  <si>
    <t>Ifi47</t>
  </si>
  <si>
    <t>34277993..34285623</t>
  </si>
  <si>
    <t>ENSRNOG00000002470</t>
  </si>
  <si>
    <t>Vom2r53</t>
  </si>
  <si>
    <t>13151592..13184257</t>
  </si>
  <si>
    <t>ENSRNOG00000007730</t>
  </si>
  <si>
    <t>Runx2</t>
  </si>
  <si>
    <t>18564927..18773092</t>
  </si>
  <si>
    <t>ENSRNOG00000020193</t>
  </si>
  <si>
    <t>Sult1e1</t>
  </si>
  <si>
    <t>22072024..22089248</t>
  </si>
  <si>
    <t>ENSRNOG00000001957</t>
  </si>
  <si>
    <t>Pgr</t>
  </si>
  <si>
    <t>7128656..7187796</t>
  </si>
  <si>
    <t>ENSRNOG00000006831</t>
  </si>
  <si>
    <t>Clcf1</t>
  </si>
  <si>
    <t>219468675..219472654</t>
  </si>
  <si>
    <t>ENSRNOG00000018752</t>
  </si>
  <si>
    <t>Steap2</t>
  </si>
  <si>
    <t>25507463..25527087</t>
  </si>
  <si>
    <t>ENSRNOG00000006076</t>
  </si>
  <si>
    <t>Pik3r1</t>
  </si>
  <si>
    <t>complement(31745088..31826867)</t>
  </si>
  <si>
    <t>ENSRNOG00000018903</t>
  </si>
  <si>
    <t>Orai1</t>
  </si>
  <si>
    <t>complement(38981927..38995570)</t>
  </si>
  <si>
    <t>ENSRNOG00000001336</t>
  </si>
  <si>
    <t>Rbp1</t>
  </si>
  <si>
    <t>106449321..106470842</t>
  </si>
  <si>
    <t>ENSRNOG00000013794</t>
  </si>
  <si>
    <t>Pla2g4a</t>
  </si>
  <si>
    <t>complement(66988937..67206693)</t>
  </si>
  <si>
    <t>ENSRNOG00000002657</t>
  </si>
  <si>
    <t>Klf9</t>
  </si>
  <si>
    <t>240908483..240933198</t>
  </si>
  <si>
    <t>ENSRNOG00000014215</t>
  </si>
  <si>
    <t>Epas1</t>
  </si>
  <si>
    <t>10306405..10387265</t>
  </si>
  <si>
    <t>ENSRNOG00000021318</t>
  </si>
  <si>
    <t>Myc</t>
  </si>
  <si>
    <t>102586313..102591240</t>
  </si>
  <si>
    <t>ENSRNOG00000004500</t>
  </si>
  <si>
    <t>Phldb1</t>
  </si>
  <si>
    <t>complement(48997184..49045154)</t>
  </si>
  <si>
    <t>ENSRNOG00000026985</t>
  </si>
  <si>
    <t>Vps37b</t>
  </si>
  <si>
    <t>37984790..38023368</t>
  </si>
  <si>
    <t>ENSRNOG00000001086</t>
  </si>
  <si>
    <t>Cfp</t>
  </si>
  <si>
    <t>1311121..1316682</t>
  </si>
  <si>
    <t>ENSRNOG00000025811</t>
  </si>
  <si>
    <t>Pmepa1</t>
  </si>
  <si>
    <t>complement(171294856..171342646)</t>
  </si>
  <si>
    <t>ENSRNOG00000050404</t>
  </si>
  <si>
    <t>S100a4</t>
  </si>
  <si>
    <t>189997129..189999604</t>
  </si>
  <si>
    <t>ENSRNOG00000011821</t>
  </si>
  <si>
    <t>Nap1l5</t>
  </si>
  <si>
    <t>complement(89149317..89151184)</t>
  </si>
  <si>
    <t>ENSRNOG00000007808</t>
  </si>
  <si>
    <t>Bmp7</t>
  </si>
  <si>
    <t>complement(170879973..170955399)</t>
  </si>
  <si>
    <t>ENSRNOG00000053384</t>
  </si>
  <si>
    <t>LOC688459</t>
  </si>
  <si>
    <t>23420654..23424832</t>
  </si>
  <si>
    <t>ENSRNOG00000048967</t>
  </si>
  <si>
    <t>Anks6</t>
  </si>
  <si>
    <t>complement(62640645..62683964)</t>
  </si>
  <si>
    <t>ENSRNOG00000023309</t>
  </si>
  <si>
    <t>Slpi</t>
  </si>
  <si>
    <t>complement(160799981..160802433)</t>
  </si>
  <si>
    <t>ENSRNOG00000046699</t>
  </si>
  <si>
    <t>Ccl2</t>
  </si>
  <si>
    <t>69412017..69413870</t>
  </si>
  <si>
    <t>ENSRNOG00000007159</t>
  </si>
  <si>
    <t>LOC108348215</t>
  </si>
  <si>
    <t>61445672..61509765</t>
  </si>
  <si>
    <t>ENSRNOG00000058436</t>
  </si>
  <si>
    <t>Fam107b</t>
  </si>
  <si>
    <t>complement(78489668..78561613)</t>
  </si>
  <si>
    <t>ENSRNOG00000014886</t>
  </si>
  <si>
    <t>Plscr1</t>
  </si>
  <si>
    <t>99625545..99725217</t>
  </si>
  <si>
    <t>ENSRNOG00000008048</t>
  </si>
  <si>
    <t>Bag3</t>
  </si>
  <si>
    <t>199941161..199965191</t>
  </si>
  <si>
    <t>ENSRNOG00000020298</t>
  </si>
  <si>
    <t>Coro1a</t>
  </si>
  <si>
    <t>complement(198123884..198128857)</t>
  </si>
  <si>
    <t>ENSRNOG00000019430</t>
  </si>
  <si>
    <t>Mgat3</t>
  </si>
  <si>
    <t>121408829..121435022</t>
  </si>
  <si>
    <t>ENSRNOG00000017434</t>
  </si>
  <si>
    <t>Rcl1</t>
  </si>
  <si>
    <t>247228061..247305693</t>
  </si>
  <si>
    <t>ENSRNOG00000015491</t>
  </si>
  <si>
    <t>AABR07033324.1</t>
  </si>
  <si>
    <t>complement(17336444..17340373)</t>
  </si>
  <si>
    <t>ENSRNOG00000061099</t>
  </si>
  <si>
    <t>Cbr3</t>
  </si>
  <si>
    <t>33909439..33917674</t>
  </si>
  <si>
    <t>ENSRNOG00000001701</t>
  </si>
  <si>
    <t>Cldn1</t>
  </si>
  <si>
    <t>77815181..77830416</t>
  </si>
  <si>
    <t>ENSRNOG00000001926</t>
  </si>
  <si>
    <t>Sphk1</t>
  </si>
  <si>
    <t>105498728..105504393</t>
  </si>
  <si>
    <t>ENSRNOG00000010626</t>
  </si>
  <si>
    <t>Rassf1</t>
  </si>
  <si>
    <t>116307141..116318289</t>
  </si>
  <si>
    <t>ENSRNOG00000021548</t>
  </si>
  <si>
    <t>Slc25a25</t>
  </si>
  <si>
    <t>complement(11442397..11452529)</t>
  </si>
  <si>
    <t>ENSRNOG00000014338</t>
  </si>
  <si>
    <t>Klf6</t>
  </si>
  <si>
    <t>complement(67887939..67945037)</t>
  </si>
  <si>
    <t>ENSRNOG00000016885</t>
  </si>
  <si>
    <t>Slc39a14</t>
  </si>
  <si>
    <t>complement(51982982..52029816)</t>
  </si>
  <si>
    <t>ENSRNOG00000009832</t>
  </si>
  <si>
    <t>Il17ra</t>
  </si>
  <si>
    <t>152995865..153018394</t>
  </si>
  <si>
    <t>ENSRNOG00000011153</t>
  </si>
  <si>
    <t>Hspb1</t>
  </si>
  <si>
    <t>complement(23839399..23841049)</t>
  </si>
  <si>
    <t>ENSRNOG00000023546</t>
  </si>
  <si>
    <t>Gadd45b</t>
  </si>
  <si>
    <t>complement(11646269..11648322)</t>
  </si>
  <si>
    <t>ENSRNOG00000019822</t>
  </si>
  <si>
    <t>Gnal</t>
  </si>
  <si>
    <t>62805410..62944630</t>
  </si>
  <si>
    <t>ENSRNOG00000010440</t>
  </si>
  <si>
    <t>Basp1</t>
  </si>
  <si>
    <t>complement(77586424..77632628)</t>
  </si>
  <si>
    <t>ENSRNOG00000046313</t>
  </si>
  <si>
    <t>Zfp52</t>
  </si>
  <si>
    <t>61382118..61426320</t>
  </si>
  <si>
    <t>ENSRNOG00000042826</t>
  </si>
  <si>
    <t>AABR07007121.1</t>
  </si>
  <si>
    <t>282063929..282064741</t>
  </si>
  <si>
    <t>ENSRNOG00000033843</t>
  </si>
  <si>
    <t>Esrra</t>
  </si>
  <si>
    <t>complement(222168730..222178725)</t>
  </si>
  <si>
    <t>ENSRNOG00000021139</t>
  </si>
  <si>
    <t>Fhl3</t>
  </si>
  <si>
    <t>142689026..142696383</t>
  </si>
  <si>
    <t>ENSRNOG00000007541</t>
  </si>
  <si>
    <t>Tmed5</t>
  </si>
  <si>
    <t>2613406..2633950</t>
  </si>
  <si>
    <t>ENSRNOG00000000073</t>
  </si>
  <si>
    <t>Nmu</t>
  </si>
  <si>
    <t>34354503..34381828</t>
  </si>
  <si>
    <t>ENSRNOG00000002164</t>
  </si>
  <si>
    <t>Skil</t>
  </si>
  <si>
    <t>complement(115866701..115891097)</t>
  </si>
  <si>
    <t>ENSRNOG00000009899</t>
  </si>
  <si>
    <t>Tiparp</t>
  </si>
  <si>
    <t>157316266..157341469</t>
  </si>
  <si>
    <t>ENSRNOG00000011238</t>
  </si>
  <si>
    <t>Tgfb1</t>
  </si>
  <si>
    <t>82480195..82497199</t>
  </si>
  <si>
    <t>ENSRNOG00000020652</t>
  </si>
  <si>
    <t>Fhl2</t>
  </si>
  <si>
    <t>complement(49920854..49950093)</t>
  </si>
  <si>
    <t>ENSRNOG00000016866</t>
  </si>
  <si>
    <t>Pgs1</t>
  </si>
  <si>
    <t>106991935..107030260</t>
  </si>
  <si>
    <t>ENSRNOG00000002949</t>
  </si>
  <si>
    <t>LOC100910708</t>
  </si>
  <si>
    <t>62019970..62030874</t>
  </si>
  <si>
    <t>ENSRNOG00000027433</t>
  </si>
  <si>
    <t>Klf2</t>
  </si>
  <si>
    <t>complement(19223087..19225037)</t>
  </si>
  <si>
    <t>ENSRNOG00000014205</t>
  </si>
  <si>
    <t>Spry2</t>
  </si>
  <si>
    <t>complement(90172975..90175802)</t>
  </si>
  <si>
    <t>ENSRNOG00000010058</t>
  </si>
  <si>
    <t>Pak1ip1</t>
  </si>
  <si>
    <t>complement(21580087..21591203)</t>
  </si>
  <si>
    <t>ENSRNOG00000023799</t>
  </si>
  <si>
    <t>Pappa1</t>
  </si>
  <si>
    <t>80920568..81150940</t>
  </si>
  <si>
    <t>ENSRNOG00000033527</t>
  </si>
  <si>
    <t>Plaur</t>
  </si>
  <si>
    <t>81328183..81344708</t>
  </si>
  <si>
    <t>ENSRNOG00000037931</t>
  </si>
  <si>
    <t>Whrn</t>
  </si>
  <si>
    <t>complement(79234950..79317206)</t>
  </si>
  <si>
    <t>ENSRNOG00000001700</t>
  </si>
  <si>
    <t>Creb3l1</t>
  </si>
  <si>
    <t>complement(80892435..80933283)</t>
  </si>
  <si>
    <t>ENSRNOG00000005413</t>
  </si>
  <si>
    <t>Nudt10</t>
  </si>
  <si>
    <t>17540458..17540952</t>
  </si>
  <si>
    <t>ENSRNOG00000048573</t>
  </si>
  <si>
    <t>Egr2</t>
  </si>
  <si>
    <t>complement(22454463..22459025)</t>
  </si>
  <si>
    <t>ENSRNOG00000000640</t>
  </si>
  <si>
    <t>Bysl</t>
  </si>
  <si>
    <t>15393330..15403117</t>
  </si>
  <si>
    <t>ENSRNOG00000049121</t>
  </si>
  <si>
    <t>Pdlim7</t>
  </si>
  <si>
    <t>9653561..9668712</t>
  </si>
  <si>
    <t>ENSRNOG00000013653</t>
  </si>
  <si>
    <t>RGD1359290</t>
  </si>
  <si>
    <t>95642640..95657977</t>
  </si>
  <si>
    <t>ENSRNOG00000027271</t>
  </si>
  <si>
    <t>Acat2l1</t>
  </si>
  <si>
    <t>47996521..48026268</t>
  </si>
  <si>
    <t>ENSRNOG00000013975</t>
  </si>
  <si>
    <t>Cox6b1_2</t>
  </si>
  <si>
    <t>211337271..211337531</t>
  </si>
  <si>
    <t>ENSRNOG00000034161</t>
  </si>
  <si>
    <t>Ptpn1</t>
  </si>
  <si>
    <t>164665532..164711848</t>
  </si>
  <si>
    <t>ENSRNOG00000010574</t>
  </si>
  <si>
    <t>Igf1r</t>
  </si>
  <si>
    <t>128924966..129206516</t>
  </si>
  <si>
    <t>ENSRNOG00000014187</t>
  </si>
  <si>
    <t>Them5</t>
  </si>
  <si>
    <t>195582781..195588000</t>
  </si>
  <si>
    <t>ENSRNOG00000043445</t>
  </si>
  <si>
    <t>Tle3</t>
  </si>
  <si>
    <t>66296883..66342176</t>
  </si>
  <si>
    <t>ENSRNOG00000013013</t>
  </si>
  <si>
    <t>Dusp5</t>
  </si>
  <si>
    <t>274245184..274258595</t>
  </si>
  <si>
    <t>ENSRNOG00000014061</t>
  </si>
  <si>
    <t>Bop1</t>
  </si>
  <si>
    <t>complement(117514533..117538342)</t>
  </si>
  <si>
    <t>ENSRNOG00000021773</t>
  </si>
  <si>
    <t>Tinagl1</t>
  </si>
  <si>
    <t>complement(148382706..148392697)</t>
  </si>
  <si>
    <t>ENSRNOG00000013179</t>
  </si>
  <si>
    <t>Timm8a1</t>
  </si>
  <si>
    <t>complement(105352402..105355716)</t>
  </si>
  <si>
    <t>ENSRNOG00000011226</t>
  </si>
  <si>
    <t>Nat8l</t>
  </si>
  <si>
    <t>complement(82041616..82048251)</t>
  </si>
  <si>
    <t>ENSRNOG00000049351</t>
  </si>
  <si>
    <t>Crem</t>
  </si>
  <si>
    <t>57031766..57090888</t>
  </si>
  <si>
    <t>ENSRNOG00000014900</t>
  </si>
  <si>
    <t>Egr3</t>
  </si>
  <si>
    <t>51756736..51760722</t>
  </si>
  <si>
    <t>ENSRNOG00000017828</t>
  </si>
  <si>
    <t>Akr1c3</t>
  </si>
  <si>
    <t>69761118..69778021</t>
  </si>
  <si>
    <t>ENSRNOG00000017531</t>
  </si>
  <si>
    <t>Msi1</t>
  </si>
  <si>
    <t>complement(46895447..46920952)</t>
  </si>
  <si>
    <t>ENSRNOG00000001156</t>
  </si>
  <si>
    <t>Glrx</t>
  </si>
  <si>
    <t>2605996..2615944</t>
  </si>
  <si>
    <t>ENSRNOG00000012183</t>
  </si>
  <si>
    <t>Nab2</t>
  </si>
  <si>
    <t>complement(70961575..70969905)</t>
  </si>
  <si>
    <t>ENSRNOG00000008415</t>
  </si>
  <si>
    <t>Pdzrn3</t>
  </si>
  <si>
    <t>complement(133717139..133951264)</t>
  </si>
  <si>
    <t>ENSRNOG00000057556</t>
  </si>
  <si>
    <t>Atf3</t>
  </si>
  <si>
    <t>complement(109817728..109849632)</t>
  </si>
  <si>
    <t>ENSRNOG00000003745</t>
  </si>
  <si>
    <t>Nfil3</t>
  </si>
  <si>
    <t>12261102..12276315</t>
  </si>
  <si>
    <t>ENSRNOG00000011668</t>
  </si>
  <si>
    <t>Fcnb</t>
  </si>
  <si>
    <t>complement(6617751..6626284)</t>
  </si>
  <si>
    <t>ENSRNOG00000009342</t>
  </si>
  <si>
    <t>Per1</t>
  </si>
  <si>
    <t>55687050..55695994</t>
  </si>
  <si>
    <t>ENSRNOG00000007387</t>
  </si>
  <si>
    <t>RGD1563888</t>
  </si>
  <si>
    <t>complement(17076980..17130120)</t>
  </si>
  <si>
    <t>ENSRNOG00000001554</t>
  </si>
  <si>
    <t>Bhlhe40</t>
  </si>
  <si>
    <t>140703619..140709319</t>
  </si>
  <si>
    <t>ENSRNOG00000007152</t>
  </si>
  <si>
    <t>Cbarp</t>
  </si>
  <si>
    <t>12433933..12441048</t>
  </si>
  <si>
    <t>ENSRNOG00000024349</t>
  </si>
  <si>
    <t>Cxcl14</t>
  </si>
  <si>
    <t>9109731..9117750</t>
  </si>
  <si>
    <t>ENSRNOG00000011984</t>
  </si>
  <si>
    <t>Ier5</t>
  </si>
  <si>
    <t>complement(72742210..72744303)</t>
  </si>
  <si>
    <t>ENSRNOG00000059406</t>
  </si>
  <si>
    <t>Twist1</t>
  </si>
  <si>
    <t>53401109..53403214</t>
  </si>
  <si>
    <t>ENSRNOG00000011101</t>
  </si>
  <si>
    <t>RGD1305464</t>
  </si>
  <si>
    <t>complement(61913589..61919874)</t>
  </si>
  <si>
    <t>ENSRNOG00000018689</t>
  </si>
  <si>
    <t>Gtpbp4</t>
  </si>
  <si>
    <t>complement(63110254..63145577)</t>
  </si>
  <si>
    <t>ENSRNOG00000016217</t>
  </si>
  <si>
    <t>Cobll1</t>
  </si>
  <si>
    <t>complement(51137076..51297852)</t>
  </si>
  <si>
    <t>ENSRNOG00000027016</t>
  </si>
  <si>
    <t>Cebpd</t>
  </si>
  <si>
    <t>89008008..89009146</t>
  </si>
  <si>
    <t>ENSRNOG00000050869</t>
  </si>
  <si>
    <t>Csrnp1</t>
  </si>
  <si>
    <t>complement(128659868..128672284)</t>
  </si>
  <si>
    <t>ENSRNOG00000033433</t>
  </si>
  <si>
    <t>Cdkn1a</t>
  </si>
  <si>
    <t>6351458..6358864</t>
  </si>
  <si>
    <t>ENSRNOG00000000521</t>
  </si>
  <si>
    <t>Lcn2</t>
  </si>
  <si>
    <t>complement(11414186..11417546)</t>
  </si>
  <si>
    <t>ENSRNOG00000013973</t>
  </si>
  <si>
    <t>Mmd</t>
  </si>
  <si>
    <t>77755216..77783779</t>
  </si>
  <si>
    <t>ENSRNOG00000002436</t>
  </si>
  <si>
    <t>Sult1b1</t>
  </si>
  <si>
    <t>22142364..22155231</t>
  </si>
  <si>
    <t>ENSRNOG00000001967</t>
  </si>
  <si>
    <t>Cers6</t>
  </si>
  <si>
    <t>55094637..55338445</t>
  </si>
  <si>
    <t>ENSRNOG00000024595</t>
  </si>
  <si>
    <t>Cdk6</t>
  </si>
  <si>
    <t>complement(27785647..27966398)</t>
  </si>
  <si>
    <t>ENSRNOG00000009258</t>
  </si>
  <si>
    <t>Sik1</t>
  </si>
  <si>
    <t>complement(10668411..10680283)</t>
  </si>
  <si>
    <t>ENSRNOG00000001189</t>
  </si>
  <si>
    <t>Slc30a1</t>
  </si>
  <si>
    <t>110677810..110681683</t>
  </si>
  <si>
    <t>ENSRNOG00000004749</t>
  </si>
  <si>
    <t>Slfn2</t>
  </si>
  <si>
    <t>70370300..70376331</t>
  </si>
  <si>
    <t>ENSRNOG00000037113</t>
  </si>
  <si>
    <t>Lbh</t>
  </si>
  <si>
    <t>24160226..24181866</t>
  </si>
  <si>
    <t>ENSRNOG00000039902</t>
  </si>
  <si>
    <t>LOC108348082</t>
  </si>
  <si>
    <t>47182433..47203753</t>
  </si>
  <si>
    <t>ENSRNOG00000006612</t>
  </si>
  <si>
    <t>Fasn</t>
  </si>
  <si>
    <t>complement(109987735..110005901)</t>
  </si>
  <si>
    <t>ENSRNOG00000045636</t>
  </si>
  <si>
    <t>Cd55</t>
  </si>
  <si>
    <t>complement(47126741..47154292)</t>
  </si>
  <si>
    <t>ENSRNOG00000003927</t>
  </si>
  <si>
    <t>Scd</t>
  </si>
  <si>
    <t>complement(264160129..264172729)</t>
  </si>
  <si>
    <t>ENSRNOG00000013552</t>
  </si>
  <si>
    <t>B4galt5</t>
  </si>
  <si>
    <t>complement(164039731..164095878)</t>
  </si>
  <si>
    <t>ENSRNOG00000008283</t>
  </si>
  <si>
    <t>Tpm2</t>
  </si>
  <si>
    <t>complement(59016622..59025631)</t>
  </si>
  <si>
    <t>ENSRNOG00000016731</t>
  </si>
  <si>
    <t>Wwp2</t>
  </si>
  <si>
    <t>39543242..39614625</t>
  </si>
  <si>
    <t>ENSRNOG00000012937</t>
  </si>
  <si>
    <t>Epha2</t>
  </si>
  <si>
    <t>159845774..159874206</t>
  </si>
  <si>
    <t>ENSRNOG00000009222</t>
  </si>
  <si>
    <t>Ptgs2</t>
  </si>
  <si>
    <t>67351087..67359335</t>
  </si>
  <si>
    <t>ENSRNOG00000002525</t>
  </si>
  <si>
    <t>AABR07025010.1</t>
  </si>
  <si>
    <t>25773602..25774845</t>
  </si>
  <si>
    <t>ENSRNOG00000033057</t>
  </si>
  <si>
    <t>LOC499235</t>
  </si>
  <si>
    <t>complement(171993857..171997902)</t>
  </si>
  <si>
    <t>ENSRNOG00000031368</t>
  </si>
  <si>
    <t>Ppan</t>
  </si>
  <si>
    <t>21905865..21909842</t>
  </si>
  <si>
    <t>ENSRNOG00000020608</t>
  </si>
  <si>
    <t>Ccer2</t>
  </si>
  <si>
    <t>86938138..86940780</t>
  </si>
  <si>
    <t>ENSRNOG00000046971</t>
  </si>
  <si>
    <t>Mical2</t>
  </si>
  <si>
    <t>177048655..177173995</t>
  </si>
  <si>
    <t>ENSRNOG00000016244</t>
  </si>
  <si>
    <t>Serpine1</t>
  </si>
  <si>
    <t>22641104..22651482</t>
  </si>
  <si>
    <t>ENSRNOG00000001414</t>
  </si>
  <si>
    <t>Reep2</t>
  </si>
  <si>
    <t>27632786..27641591</t>
  </si>
  <si>
    <t>ENSRNOG00000049629</t>
  </si>
  <si>
    <t>AABR07027870.1</t>
  </si>
  <si>
    <t>47721977..47817248</t>
  </si>
  <si>
    <t>ENSRNOG00000059510</t>
  </si>
  <si>
    <t>Fcer1g</t>
  </si>
  <si>
    <t>complement(89601896..89606326)</t>
  </si>
  <si>
    <t>ENSRNOG00000024159</t>
  </si>
  <si>
    <t>Pim1</t>
  </si>
  <si>
    <t>8165307..8169555</t>
  </si>
  <si>
    <t>ENSRNOG00000000529</t>
  </si>
  <si>
    <t>Hmga1</t>
  </si>
  <si>
    <t>7136007..7138980</t>
  </si>
  <si>
    <t>ENSRNOG00000000488</t>
  </si>
  <si>
    <t>Tpd52l1</t>
  </si>
  <si>
    <t>28454966..28576553</t>
  </si>
  <si>
    <t>ENSRNOG00000021478</t>
  </si>
  <si>
    <t>Ddr1</t>
  </si>
  <si>
    <t>3552929..3575780</t>
  </si>
  <si>
    <t>ENSRNOG00000057125</t>
  </si>
  <si>
    <t>Adamts3</t>
  </si>
  <si>
    <t>19866408..20070994</t>
  </si>
  <si>
    <t>ENSRNOG00000027463</t>
  </si>
  <si>
    <t>Rbms1</t>
  </si>
  <si>
    <t>complement(46803355..47025128)</t>
  </si>
  <si>
    <t>ENSRNOG00000008482</t>
  </si>
  <si>
    <t>Fmo5</t>
  </si>
  <si>
    <t>199796881..199823927</t>
  </si>
  <si>
    <t>ENSRNOG00000018076</t>
  </si>
  <si>
    <t>Nr2f6</t>
  </si>
  <si>
    <t>complement(19769968..19777414)</t>
  </si>
  <si>
    <t>ENSRNOG00000016892</t>
  </si>
  <si>
    <t>Pelo</t>
  </si>
  <si>
    <t>complement(47266738..47268625)</t>
  </si>
  <si>
    <t>ENSRNOG00000061128</t>
  </si>
  <si>
    <t>Ugcg</t>
  </si>
  <si>
    <t>76386836..76419560</t>
  </si>
  <si>
    <t>ENSRNOG00000015644</t>
  </si>
  <si>
    <t>Gfpt2</t>
  </si>
  <si>
    <t>35279236..35325508</t>
  </si>
  <si>
    <t>ENSRNOG00000002810</t>
  </si>
  <si>
    <t>Jak2</t>
  </si>
  <si>
    <t>247398598..247458509</t>
  </si>
  <si>
    <t>ENSRNOG00000059968</t>
  </si>
  <si>
    <t>Mlycd</t>
  </si>
  <si>
    <t>52032886..52048753</t>
  </si>
  <si>
    <t>ENSRNOG00000014522</t>
  </si>
  <si>
    <t>Bcat1</t>
  </si>
  <si>
    <t>complement(179259308..179339795)</t>
  </si>
  <si>
    <t>ENSRNOG00000015514</t>
  </si>
  <si>
    <t>Gmnn</t>
  </si>
  <si>
    <t>42302540..42310783</t>
  </si>
  <si>
    <t>ENSRNOG00000018782</t>
  </si>
  <si>
    <t>Tyrobp</t>
  </si>
  <si>
    <t>88875375..88879303</t>
  </si>
  <si>
    <t>ENSRNOG00000020845</t>
  </si>
  <si>
    <t>Nfkbib</t>
  </si>
  <si>
    <t>complement(86941074..86948845)</t>
  </si>
  <si>
    <t>ENSRNOG00000020063</t>
  </si>
  <si>
    <t>Aqp8</t>
  </si>
  <si>
    <t>193424812..193430676</t>
  </si>
  <si>
    <t>ENSRNOG00000014652</t>
  </si>
  <si>
    <t>Tars</t>
  </si>
  <si>
    <t>complement(61394770..61414102)</t>
  </si>
  <si>
    <t>ENSRNOG00000019023</t>
  </si>
  <si>
    <t>Pdp1</t>
  </si>
  <si>
    <t>complement(25577451..25584288)</t>
  </si>
  <si>
    <t>ENSRNOG00000016180</t>
  </si>
  <si>
    <t>Lrrc8c</t>
  </si>
  <si>
    <t>complement(5283647..5378726)</t>
  </si>
  <si>
    <t>ENSRNOG00000002122</t>
  </si>
  <si>
    <t>Rasal1</t>
  </si>
  <si>
    <t>complement(41416218..41448668)</t>
  </si>
  <si>
    <t>ENSRNOG00000001374</t>
  </si>
  <si>
    <t>LOC100912571</t>
  </si>
  <si>
    <t>complement(82886878..82893845)</t>
  </si>
  <si>
    <t>ENSRNOG00000049598</t>
  </si>
  <si>
    <t>F3</t>
  </si>
  <si>
    <t>225310624..225322272</t>
  </si>
  <si>
    <t>ENSRNOG00000011800</t>
  </si>
  <si>
    <t>Scyl2</t>
  </si>
  <si>
    <t>complement(30291087..30344445)</t>
  </si>
  <si>
    <t>ENSRNOG00000024955</t>
  </si>
  <si>
    <t>Fibin</t>
  </si>
  <si>
    <t>complement(101545208..101547478)</t>
  </si>
  <si>
    <t>ENSRNOG00000004699</t>
  </si>
  <si>
    <t>Ptma</t>
  </si>
  <si>
    <t>complement(89873243..89874008)</t>
  </si>
  <si>
    <t>ENSRNOG00000025731</t>
  </si>
  <si>
    <t>LOC100910270</t>
  </si>
  <si>
    <t>10692764..10714524</t>
  </si>
  <si>
    <t>ENSRNOG00000002217</t>
  </si>
  <si>
    <t>RT1-Da</t>
  </si>
  <si>
    <t>complement(4127644..4132616)</t>
  </si>
  <si>
    <t>ENSRNOG00000032844</t>
  </si>
  <si>
    <t>Errfi1</t>
  </si>
  <si>
    <t>167952728..167966009</t>
  </si>
  <si>
    <t>ENSRNOG00000058186</t>
  </si>
  <si>
    <t>Itprid2</t>
  </si>
  <si>
    <t>66593934..66631723</t>
  </si>
  <si>
    <t>ENSRNOG00000005865</t>
  </si>
  <si>
    <t>Aff4</t>
  </si>
  <si>
    <t>38692211..38773021</t>
  </si>
  <si>
    <t>ENSRNOG00000006965</t>
  </si>
  <si>
    <t>Ptpn12</t>
  </si>
  <si>
    <t>10631073..10702386</t>
  </si>
  <si>
    <t>ENSRNOG00000013135</t>
  </si>
  <si>
    <t>Sertad1</t>
  </si>
  <si>
    <t>84293102..84296367</t>
  </si>
  <si>
    <t>ENSRNOG00000024363</t>
  </si>
  <si>
    <t>Mafk</t>
  </si>
  <si>
    <t>complement(16923990..16934706)</t>
  </si>
  <si>
    <t>ENSRNOG00000001277</t>
  </si>
  <si>
    <t>Cx3cl1</t>
  </si>
  <si>
    <t>complement(10644244..10653800)</t>
  </si>
  <si>
    <t>ENSRNOG00000016326</t>
  </si>
  <si>
    <t>LOC691427_1</t>
  </si>
  <si>
    <t>141218095..141218277</t>
  </si>
  <si>
    <t>ENSRNOG00000031802</t>
  </si>
  <si>
    <t>Enpp3</t>
  </si>
  <si>
    <t>21613148..21684480</t>
  </si>
  <si>
    <t>ENSRNOG00000013791</t>
  </si>
  <si>
    <t>AC128960.1</t>
  </si>
  <si>
    <t>78876111..78876537</t>
  </si>
  <si>
    <t>ENSRNOG00000038045</t>
  </si>
  <si>
    <t>Ddx21</t>
  </si>
  <si>
    <t>complement(32213148..32232632)</t>
  </si>
  <si>
    <t>ENSRNOG00000043099</t>
  </si>
  <si>
    <t>Lgals3</t>
  </si>
  <si>
    <t>24141651..24165537</t>
  </si>
  <si>
    <t>ENSRNOG00000010645</t>
  </si>
  <si>
    <t>Rangap1</t>
  </si>
  <si>
    <t>complement(122940376..122967178)</t>
  </si>
  <si>
    <t>ENSRNOG00000031789</t>
  </si>
  <si>
    <t>Smim3</t>
  </si>
  <si>
    <t>complement(55744810..55771730)</t>
  </si>
  <si>
    <t>ENSRNOG00000019536</t>
  </si>
  <si>
    <t>Uap1</t>
  </si>
  <si>
    <t>complement(88463532..88497901)</t>
  </si>
  <si>
    <t>ENSRNOG00000002926</t>
  </si>
  <si>
    <t>Map2k1</t>
  </si>
  <si>
    <t>complement(69134223..69164758)</t>
  </si>
  <si>
    <t>ENSRNOG00000010176</t>
  </si>
  <si>
    <t>S100a9</t>
  </si>
  <si>
    <t>complement(190097554..190100276)</t>
  </si>
  <si>
    <t>ENSRNOG00000011483</t>
  </si>
  <si>
    <t>Tubb6</t>
  </si>
  <si>
    <t>63130542..63140181</t>
  </si>
  <si>
    <t>ENSRNOG00000018371</t>
  </si>
  <si>
    <t>Arhgap32</t>
  </si>
  <si>
    <t>33239139..33392305</t>
  </si>
  <si>
    <t>ENSRNOG00000008709</t>
  </si>
  <si>
    <t>Dmp1</t>
  </si>
  <si>
    <t>complement(6889856..6900733)</t>
  </si>
  <si>
    <t>ENSRNOG00000002167</t>
  </si>
  <si>
    <t>Litaf</t>
  </si>
  <si>
    <t>4719713..4763510</t>
  </si>
  <si>
    <t>ENSRNOG00000002520</t>
  </si>
  <si>
    <t>Csrnp3</t>
  </si>
  <si>
    <t>51883559..52120290</t>
  </si>
  <si>
    <t>ENSRNOG00000005359</t>
  </si>
  <si>
    <t>Adcyap1</t>
  </si>
  <si>
    <t>complement(121706979..121725716)</t>
  </si>
  <si>
    <t>ENSRNOG00000049882</t>
  </si>
  <si>
    <t>Fam222a</t>
  </si>
  <si>
    <t>complement(47748165..47793534)</t>
  </si>
  <si>
    <t>ENSRNOG00000001198</t>
  </si>
  <si>
    <t>Sestd1</t>
  </si>
  <si>
    <t>complement(64044112..64095120)</t>
  </si>
  <si>
    <t>ENSRNOG00000012603</t>
  </si>
  <si>
    <t>Nfx1</t>
  </si>
  <si>
    <t>57291156..57348720</t>
  </si>
  <si>
    <t>ENSRNOG00000009015</t>
  </si>
  <si>
    <t>Fosl2</t>
  </si>
  <si>
    <t>complement(25598936..25616995)</t>
  </si>
  <si>
    <t>ENSRNOG00000052357</t>
  </si>
  <si>
    <t>Arrdc3</t>
  </si>
  <si>
    <t>8732932..8743069</t>
  </si>
  <si>
    <t>ENSRNOG00000045649</t>
  </si>
  <si>
    <t>S100a6</t>
  </si>
  <si>
    <t>190007216..190008511</t>
  </si>
  <si>
    <t>ENSRNOG00000011647</t>
  </si>
  <si>
    <t>Btg3</t>
  </si>
  <si>
    <t>complement(16873646..16889201)</t>
  </si>
  <si>
    <t>ENSRNOG00000001555</t>
  </si>
  <si>
    <t>Mthfd2</t>
  </si>
  <si>
    <t>complement(115004448..115015965)</t>
  </si>
  <si>
    <t>ENSRNOG00000010833</t>
  </si>
  <si>
    <t>Atn1</t>
  </si>
  <si>
    <t>20264418..20278261</t>
  </si>
  <si>
    <t>ENSRNOG00000049575</t>
  </si>
  <si>
    <t>S100a8</t>
  </si>
  <si>
    <t>190073815..190074354</t>
  </si>
  <si>
    <t>ENSRNOG00000011557</t>
  </si>
  <si>
    <t>Parm1</t>
  </si>
  <si>
    <t>complement(17969219..18076907)</t>
  </si>
  <si>
    <t>ENSRNOG00000002579</t>
  </si>
  <si>
    <t>Pzp</t>
  </si>
  <si>
    <t>complement(161804784..161850875)</t>
  </si>
  <si>
    <t>ENSRNOG00000006709</t>
  </si>
  <si>
    <t>Ugdh</t>
  </si>
  <si>
    <t>44479614..44502845</t>
  </si>
  <si>
    <t>ENSRNOG00000002643</t>
  </si>
  <si>
    <t>Nt5e</t>
  </si>
  <si>
    <t>95968652..96012696</t>
  </si>
  <si>
    <t>ENSRNOG00000011071</t>
  </si>
  <si>
    <t>RT1-Db1</t>
  </si>
  <si>
    <t>4087618..4097190</t>
  </si>
  <si>
    <t>ENSRNOG00000033215</t>
  </si>
  <si>
    <t>PVR</t>
  </si>
  <si>
    <t>complement(80820050..80835701)</t>
  </si>
  <si>
    <t>ENSRNOG00000019202</t>
  </si>
  <si>
    <t>Coq10b</t>
  </si>
  <si>
    <t>61655963..61675873</t>
  </si>
  <si>
    <t>ENSRNOG00000014456</t>
  </si>
  <si>
    <t>Hs3st1</t>
  </si>
  <si>
    <t>75852060..75882693</t>
  </si>
  <si>
    <t>ENSRNOG00000010598</t>
  </si>
  <si>
    <t>Osgin1</t>
  </si>
  <si>
    <t>52077109..52085496</t>
  </si>
  <si>
    <t>ENSRNOG00000014948</t>
  </si>
  <si>
    <t>Zfp36l2</t>
  </si>
  <si>
    <t>complement(7417425..7421456)</t>
  </si>
  <si>
    <t>ENSRNOG00000005067</t>
  </si>
  <si>
    <t>Car2</t>
  </si>
  <si>
    <t>complement(88097720..88113029)</t>
  </si>
  <si>
    <t>ENSRNOG00000009629</t>
  </si>
  <si>
    <t>Phlda1</t>
  </si>
  <si>
    <t>54247460..54249664</t>
  </si>
  <si>
    <t>ENSRNOG00000004019</t>
  </si>
  <si>
    <t>Lmna</t>
  </si>
  <si>
    <t>complement(187842885..187863516)</t>
  </si>
  <si>
    <t>ENSRNOG00000019638</t>
  </si>
  <si>
    <t>Mfap3l</t>
  </si>
  <si>
    <t>complement(32738265..32753278)</t>
  </si>
  <si>
    <t>ENSRNOG00000011775</t>
  </si>
  <si>
    <t>Cthrc1</t>
  </si>
  <si>
    <t>77966722..77977004</t>
  </si>
  <si>
    <t>ENSRNOG00000004578</t>
  </si>
  <si>
    <t>Vegfa</t>
  </si>
  <si>
    <t>17340341..17355681</t>
  </si>
  <si>
    <t>ENSRNOG00000019598</t>
  </si>
  <si>
    <t>Cebpb</t>
  </si>
  <si>
    <t>164424515..164425910</t>
  </si>
  <si>
    <t>ENSRNOG00000057347</t>
  </si>
  <si>
    <t>Areg</t>
  </si>
  <si>
    <t>complement(18521930..18531179)</t>
  </si>
  <si>
    <t>ENSRNOG00000002754</t>
  </si>
  <si>
    <t>Hpf1</t>
  </si>
  <si>
    <t>complement(32519924..32540217)</t>
  </si>
  <si>
    <t>ENSRNOG00000011293</t>
  </si>
  <si>
    <t>Tgm2</t>
  </si>
  <si>
    <t>complement(154597168..154627257)</t>
  </si>
  <si>
    <t>ENSRNOG00000012956</t>
  </si>
  <si>
    <t>Nampt</t>
  </si>
  <si>
    <t>52122085..52156472</t>
  </si>
  <si>
    <t>ENSRNOG00000009754</t>
  </si>
  <si>
    <t>Plk2</t>
  </si>
  <si>
    <t>41911131..41916901</t>
  </si>
  <si>
    <t>ENSRNOG00000011951</t>
  </si>
  <si>
    <t>Uhrf1bp1l</t>
  </si>
  <si>
    <t>30408519..30455783</t>
  </si>
  <si>
    <t>ENSRNOG00000050317</t>
  </si>
  <si>
    <t>Osgin2</t>
  </si>
  <si>
    <t>complement(29663685..29682005)</t>
  </si>
  <si>
    <t>ENSRNOG00000009358</t>
  </si>
  <si>
    <t>Stx7</t>
  </si>
  <si>
    <t>complement(22241661..22281788)</t>
  </si>
  <si>
    <t>ENSRNOG00000015670</t>
  </si>
  <si>
    <t>Chst2</t>
  </si>
  <si>
    <t>complement(103188651..103190243)</t>
  </si>
  <si>
    <t>ENSRNOG00000047734</t>
  </si>
  <si>
    <t>Plat</t>
  </si>
  <si>
    <t>complement(74098260..74122889)</t>
  </si>
  <si>
    <t>ENSRNOG00000019018</t>
  </si>
  <si>
    <t>Socs3</t>
  </si>
  <si>
    <t>complement(106975178..106976040)</t>
  </si>
  <si>
    <t>ENSRNOG00000002946</t>
  </si>
  <si>
    <t>Sdc1</t>
  </si>
  <si>
    <t>33885495..33908016</t>
  </si>
  <si>
    <t>ENSRNOG00000059947</t>
  </si>
  <si>
    <t>Stat3</t>
  </si>
  <si>
    <t>complement(88790408..88842233)</t>
  </si>
  <si>
    <t>ENSRNOG00000019742</t>
  </si>
  <si>
    <t>Hapln3</t>
  </si>
  <si>
    <t>complement(140827295..140835151)</t>
  </si>
  <si>
    <t>ENSRNOG00000022321</t>
  </si>
  <si>
    <t>Acta2</t>
  </si>
  <si>
    <t>complement(252537615..252550394)</t>
  </si>
  <si>
    <t>ENSRNOG00000058039</t>
  </si>
  <si>
    <t>Bcar1</t>
  </si>
  <si>
    <t>complement(43932554..43955783)</t>
  </si>
  <si>
    <t>ENSRNOG00000019253</t>
  </si>
  <si>
    <t>Gadd45a</t>
  </si>
  <si>
    <t>complement(97782512..97784842)</t>
  </si>
  <si>
    <t>ENSRNOG00000005615</t>
  </si>
  <si>
    <t>Acat2</t>
  </si>
  <si>
    <t>47972399..47992653</t>
  </si>
  <si>
    <t>ENSRNOG00000019189</t>
  </si>
  <si>
    <t>RGD1564664</t>
  </si>
  <si>
    <t>complement(82854777..82856171)</t>
  </si>
  <si>
    <t>ENSRNOG00000055564</t>
  </si>
  <si>
    <t>Zfand5</t>
  </si>
  <si>
    <t>238843338..238852566</t>
  </si>
  <si>
    <t>ENSRNOG00000018107</t>
  </si>
  <si>
    <t>Arpc1b</t>
  </si>
  <si>
    <t>complement(11252296..11265865)</t>
  </si>
  <si>
    <t>ENSRNOG00000000991</t>
  </si>
  <si>
    <t>Tmem178a</t>
  </si>
  <si>
    <t>3657325..3716078</t>
  </si>
  <si>
    <t>ENSRNOG00000007907</t>
  </si>
  <si>
    <t>Mob4</t>
  </si>
  <si>
    <t>61720583..61744531</t>
  </si>
  <si>
    <t>ENSRNOG00000014980</t>
  </si>
  <si>
    <t>Adamts1</t>
  </si>
  <si>
    <t>complement(25342126..25350974)</t>
  </si>
  <si>
    <t>ENSRNOG00000001607</t>
  </si>
  <si>
    <t>RGD1561590</t>
  </si>
  <si>
    <t>89635675..89636193</t>
  </si>
  <si>
    <t>ENSRNOG00000020771</t>
  </si>
  <si>
    <t>RT1-Ba</t>
  </si>
  <si>
    <t>complement(4066132..4070721)</t>
  </si>
  <si>
    <t>ENSRNOG00000000451</t>
  </si>
  <si>
    <t>Tnfrsf1a</t>
  </si>
  <si>
    <t>157864969..157877633</t>
  </si>
  <si>
    <t>ENSRNOG00000031312</t>
  </si>
  <si>
    <t>Itga8</t>
  </si>
  <si>
    <t>complement(79321900..79676499)</t>
  </si>
  <si>
    <t>ENSRNOG00000016538</t>
  </si>
  <si>
    <t>Tmem64</t>
  </si>
  <si>
    <t>28850950..28867227</t>
  </si>
  <si>
    <t>ENSRNOG00000007426</t>
  </si>
  <si>
    <t>AABR07071891.2</t>
  </si>
  <si>
    <t>84573496..84573959</t>
  </si>
  <si>
    <t>ENSRNOG00000037673</t>
  </si>
  <si>
    <t>106264434..106348490</t>
  </si>
  <si>
    <t>ENSRNOG00000002807</t>
  </si>
  <si>
    <t>Fam110c</t>
  </si>
  <si>
    <t>49968473..49974728</t>
  </si>
  <si>
    <t>ENSRNOG00000005660</t>
  </si>
  <si>
    <t>Cotl1</t>
  </si>
  <si>
    <t>complement(52465087..52499433)</t>
  </si>
  <si>
    <t>ENSRNOG00000016257</t>
  </si>
  <si>
    <t>Klf4</t>
  </si>
  <si>
    <t>complement(72283313..72287669)</t>
  </si>
  <si>
    <t>ENSRNOG00000016299</t>
  </si>
  <si>
    <t>Gramd1a</t>
  </si>
  <si>
    <t>complement(89563976..89590490)</t>
  </si>
  <si>
    <t>ENSRNOG00000021106</t>
  </si>
  <si>
    <t>Msi2</t>
  </si>
  <si>
    <t>complement(75681393..76039964)</t>
  </si>
  <si>
    <t>ENSRNOG00000025338</t>
  </si>
  <si>
    <t>Sat1</t>
  </si>
  <si>
    <t>43625169..43629765</t>
  </si>
  <si>
    <t>ENSRNOG00000003809</t>
  </si>
  <si>
    <t>Enc1</t>
  </si>
  <si>
    <t>28049217..28061029</t>
  </si>
  <si>
    <t>ENSRNOG00000016541</t>
  </si>
  <si>
    <t>Ppp1r15a</t>
  </si>
  <si>
    <t>complement(101511901..101514974)</t>
  </si>
  <si>
    <t>ENSRNOG00000020938</t>
  </si>
  <si>
    <t>Tagln</t>
  </si>
  <si>
    <t>complement(50222896..50231357)</t>
  </si>
  <si>
    <t>ENSRNOG00000017628</t>
  </si>
  <si>
    <t>Clint1</t>
  </si>
  <si>
    <t>30833914..31007820</t>
  </si>
  <si>
    <t>ENSRNOG00000005406</t>
  </si>
  <si>
    <t>Dusp6</t>
  </si>
  <si>
    <t>41475163..41479392</t>
  </si>
  <si>
    <t>ENSRNOG00000023896</t>
  </si>
  <si>
    <t>Gramd1b</t>
  </si>
  <si>
    <t>complement(44165367..44327551)</t>
  </si>
  <si>
    <t>ENSRNOG00000053577</t>
  </si>
  <si>
    <t>Nr4a1</t>
  </si>
  <si>
    <t>142905758..142920216</t>
  </si>
  <si>
    <t>ENSRNOG00000007607</t>
  </si>
  <si>
    <t>Olah</t>
  </si>
  <si>
    <t>78879058..78903967</t>
  </si>
  <si>
    <t>ENSRNOG00000016403</t>
  </si>
  <si>
    <t>Hmgcr</t>
  </si>
  <si>
    <t>complement(27480226..27500654)</t>
  </si>
  <si>
    <t>ENSRNOG00000016122</t>
  </si>
  <si>
    <t>AABR07055776.1</t>
  </si>
  <si>
    <t>complement(9974625..9976367)</t>
  </si>
  <si>
    <t>ENSRNOG00000031216</t>
  </si>
  <si>
    <t>Asns</t>
  </si>
  <si>
    <t>complement(33743364..33761163)</t>
  </si>
  <si>
    <t>ENSRNOG00000007546</t>
  </si>
  <si>
    <t>Insig1</t>
  </si>
  <si>
    <t>342302..350515</t>
  </si>
  <si>
    <t>ENSRNOG00000006859</t>
  </si>
  <si>
    <t>Hmgcs1</t>
  </si>
  <si>
    <t>52431601..52445055</t>
  </si>
  <si>
    <t>ENSRNOG00000016552</t>
  </si>
  <si>
    <t>Brd8</t>
  </si>
  <si>
    <t>complement(27398688..27424090)</t>
  </si>
  <si>
    <t>ENSRNOG00000020340</t>
  </si>
  <si>
    <t>Ifi27l2b</t>
  </si>
  <si>
    <t>complement(127336305..127337791)</t>
  </si>
  <si>
    <t>ENSRNOG00000026605</t>
  </si>
  <si>
    <t>Giot1</t>
  </si>
  <si>
    <t>complement(13104481..13108723)</t>
  </si>
  <si>
    <t>ENSRNOG00000051563</t>
  </si>
  <si>
    <t>Fkbp5</t>
  </si>
  <si>
    <t>complement(7976713..8019020)</t>
  </si>
  <si>
    <t>ENSRNOG00000022523</t>
  </si>
  <si>
    <t>Ifrd1</t>
  </si>
  <si>
    <t>complement(60132024..60151420)</t>
  </si>
  <si>
    <t>ENSRNOG00000050997</t>
  </si>
  <si>
    <t>Gclm</t>
  </si>
  <si>
    <t>225827504..225847874</t>
  </si>
  <si>
    <t>ENSRNOG00000013409</t>
  </si>
  <si>
    <t>Cd74</t>
  </si>
  <si>
    <t>56071478..56080849</t>
  </si>
  <si>
    <t>ENSRNOG00000018735</t>
  </si>
  <si>
    <t>Bag1</t>
  </si>
  <si>
    <t>complement(57254421..57267002)</t>
  </si>
  <si>
    <t>ENSRNOG00000008277</t>
  </si>
  <si>
    <t>Prdx5</t>
  </si>
  <si>
    <t>complement(222164462..222167447)</t>
  </si>
  <si>
    <t>ENSRNOG00000021125</t>
  </si>
  <si>
    <t>Cyp51</t>
  </si>
  <si>
    <t>27175243..27194018</t>
  </si>
  <si>
    <t>ENSRNOG00000007234</t>
  </si>
  <si>
    <t>Tagln2</t>
  </si>
  <si>
    <t>complement(90807199..90814119)</t>
  </si>
  <si>
    <t>ENSRNOG00000008301</t>
  </si>
  <si>
    <t>Ptprn</t>
  </si>
  <si>
    <t>complement(82446633..82461903)</t>
  </si>
  <si>
    <t>ENSRNOG00000019587</t>
  </si>
  <si>
    <t>Minpp1</t>
  </si>
  <si>
    <t>251045440..251071040</t>
  </si>
  <si>
    <t>ENSRNOG00000011287</t>
  </si>
  <si>
    <t>LOC100363469</t>
  </si>
  <si>
    <t>complement(78992580..78993045)</t>
  </si>
  <si>
    <t>ENSRNOG00000031579</t>
  </si>
  <si>
    <t>Ier3</t>
  </si>
  <si>
    <t>complement(3438798..3440769)</t>
  </si>
  <si>
    <t>ENSRNOG00000000827</t>
  </si>
  <si>
    <t>Il4r</t>
  </si>
  <si>
    <t>196942364..196967220</t>
  </si>
  <si>
    <t>ENSRNOG00000015441</t>
  </si>
  <si>
    <t>Zfp36</t>
  </si>
  <si>
    <t>85380088..85382569</t>
  </si>
  <si>
    <t>ENSRNOG00000058388</t>
  </si>
  <si>
    <t>Ldlr</t>
  </si>
  <si>
    <t>22750336..22774903</t>
  </si>
  <si>
    <t>ENSRNOG00000009946</t>
  </si>
  <si>
    <t>Runx1</t>
  </si>
  <si>
    <t>complement(32769165..33003021)</t>
  </si>
  <si>
    <t>ENSRNOG00000001704</t>
  </si>
  <si>
    <t>Akr1b8</t>
  </si>
  <si>
    <t>61771970..61828657</t>
  </si>
  <si>
    <t>ENSRNOG00000009734</t>
  </si>
  <si>
    <t>Dusp1</t>
  </si>
  <si>
    <t>16970626..16973418</t>
  </si>
  <si>
    <t>ENSRNOG00000003977</t>
  </si>
  <si>
    <t>Msmo1</t>
  </si>
  <si>
    <t>26859397..26875973</t>
  </si>
  <si>
    <t>ENSRNOG00000032297</t>
  </si>
  <si>
    <t>Sod2</t>
  </si>
  <si>
    <t>complement(47914759..47921587)</t>
  </si>
  <si>
    <t>ENSRNOG00000019048</t>
  </si>
  <si>
    <t>Riok3</t>
  </si>
  <si>
    <t>3565166..3590739</t>
  </si>
  <si>
    <t>ENSRNOG00000023376</t>
  </si>
  <si>
    <t>G0s2</t>
  </si>
  <si>
    <t>complement(112004140..112005052)</t>
  </si>
  <si>
    <t>ENSRNOG00000006019</t>
  </si>
  <si>
    <t>LOC498750</t>
  </si>
  <si>
    <t>complement(42257019..42276797)</t>
  </si>
  <si>
    <t>ENSRNOG00000018456</t>
  </si>
  <si>
    <t>Ereg</t>
  </si>
  <si>
    <t>complement(18576355..18591394)</t>
  </si>
  <si>
    <t>ENSRNOG00000002771</t>
  </si>
  <si>
    <t>Sdcbp</t>
  </si>
  <si>
    <t>19471664..19498485</t>
  </si>
  <si>
    <t>ENSRNOG00000009683</t>
  </si>
  <si>
    <t>Tnfaip6</t>
  </si>
  <si>
    <t>37545238..37564699</t>
  </si>
  <si>
    <t>ENSRNOG00000050792</t>
  </si>
  <si>
    <t>Tpm4</t>
  </si>
  <si>
    <t>complement(19385736..19399903)</t>
  </si>
  <si>
    <t>ENSRNOG00000015496</t>
  </si>
  <si>
    <t>Fabp5</t>
  </si>
  <si>
    <t>complement(93981656..93985378)</t>
  </si>
  <si>
    <t>ENSRNOG00000049075</t>
  </si>
  <si>
    <t>Tnfrsf12a</t>
  </si>
  <si>
    <t>complement(12995904..12997930)</t>
  </si>
  <si>
    <t>ENSRNOG00000003546</t>
  </si>
  <si>
    <t>Mt2A</t>
  </si>
  <si>
    <t>complement(11307967..11308740)</t>
  </si>
  <si>
    <t>ENSRNOG00000043098</t>
  </si>
  <si>
    <t>Btg1</t>
  </si>
  <si>
    <t>37812831..37815088</t>
  </si>
  <si>
    <t>ENSRNOG00000004284</t>
  </si>
  <si>
    <t>Btg2</t>
  </si>
  <si>
    <t>complement(50913180..50916982)</t>
  </si>
  <si>
    <t>ENSRNOG00000003300</t>
  </si>
  <si>
    <t>Odc1</t>
  </si>
  <si>
    <t>42852683..42859927</t>
  </si>
  <si>
    <t>ENSRNOG00000005424</t>
  </si>
  <si>
    <t>Reg3g</t>
  </si>
  <si>
    <t>complement(109529679..109532234)</t>
  </si>
  <si>
    <t>ENSRNOG00000006579</t>
  </si>
  <si>
    <t>Penk</t>
  </si>
  <si>
    <t>complement(17056419..17061837)</t>
  </si>
  <si>
    <t>ENSRNOG00000008943</t>
  </si>
  <si>
    <t>Uxs1</t>
  </si>
  <si>
    <t>complement(11164715..11339790)</t>
  </si>
  <si>
    <t>ENSRNOG00000045605</t>
  </si>
  <si>
    <t>Idi1</t>
  </si>
  <si>
    <t>complement(57976268..57984036)</t>
  </si>
  <si>
    <t>ENSRNOG00000016690</t>
  </si>
  <si>
    <t>AABR07035539.1</t>
  </si>
  <si>
    <t>complement(19159468..19159901)</t>
  </si>
  <si>
    <t>ENSRNOG00000039249</t>
  </si>
  <si>
    <t>S100a10</t>
  </si>
  <si>
    <t>193892589..193901236</t>
  </si>
  <si>
    <t>ENSRNOG00000023226</t>
  </si>
  <si>
    <t>Rps19l2</t>
  </si>
  <si>
    <t>complement(16802319..16807966)</t>
  </si>
  <si>
    <t>ENSRNOG00000048199</t>
  </si>
  <si>
    <t>Atf4</t>
  </si>
  <si>
    <t>121480723..121482772</t>
  </si>
  <si>
    <t>ENSRNOG00000017801</t>
  </si>
  <si>
    <t>Cga</t>
  </si>
  <si>
    <t>50381244..50393367</t>
  </si>
  <si>
    <t>ENSRNOG00000009269</t>
  </si>
  <si>
    <t>Lyz2</t>
  </si>
  <si>
    <t>complement(60335969..60341264)</t>
  </si>
  <si>
    <t>ENSRNOG00000005825</t>
  </si>
  <si>
    <t>AABR07015081.2</t>
  </si>
  <si>
    <t>complement(46653040..46657975)</t>
  </si>
  <si>
    <t>ENSRNOG00000054945</t>
  </si>
  <si>
    <t>Cbr1</t>
  </si>
  <si>
    <t>33812989..33815418</t>
  </si>
  <si>
    <t>ENSRNOG00000047848</t>
  </si>
  <si>
    <t>AABR07015080.2</t>
  </si>
  <si>
    <t>46653035..46653445</t>
  </si>
  <si>
    <t>ENSRNOG00000059586</t>
  </si>
  <si>
    <t>AABR07015066.1</t>
  </si>
  <si>
    <t>46588406..46588816</t>
  </si>
  <si>
    <t>ENSRNOG00000046600</t>
  </si>
  <si>
    <t>AABR07015078.1</t>
  </si>
  <si>
    <t>46649971..46650381</t>
  </si>
  <si>
    <t>ENSRNOG00000055956</t>
  </si>
  <si>
    <t>AABR07063424.1</t>
  </si>
  <si>
    <t>30638733..30639143</t>
  </si>
  <si>
    <t>ENSRNOG00000060896</t>
  </si>
  <si>
    <t>AABR07015055.1</t>
  </si>
  <si>
    <t>46523589..46523999</t>
  </si>
  <si>
    <t>ENSRNOG00000056747</t>
  </si>
  <si>
    <t>Timp1</t>
  </si>
  <si>
    <t>complement(1364786..1369384)</t>
  </si>
  <si>
    <t>ENSRNOG00000010208</t>
  </si>
  <si>
    <t>Rgs2</t>
  </si>
  <si>
    <t>complement(60846308..60849094)</t>
  </si>
  <si>
    <t>ENSRNOG00000003687</t>
  </si>
  <si>
    <t>Gde1</t>
  </si>
  <si>
    <t>complement(188394814..188407132)</t>
  </si>
  <si>
    <t>ENSRNOG00000050445</t>
  </si>
  <si>
    <t>LOC102556347</t>
  </si>
  <si>
    <t>33812662..33865933</t>
  </si>
  <si>
    <t>ENSRNOG00000049911</t>
  </si>
  <si>
    <t>Egr1</t>
  </si>
  <si>
    <t>27657628..27661429</t>
  </si>
  <si>
    <t>ENSRNOG00000019422</t>
  </si>
  <si>
    <t>Hspe1</t>
  </si>
  <si>
    <t>61692154..61694599</t>
  </si>
  <si>
    <t>ENSRNOG00000051624</t>
  </si>
  <si>
    <t>Star</t>
  </si>
  <si>
    <t>complement(71036204..71040847)</t>
  </si>
  <si>
    <t>ENSRNOG00000015052</t>
  </si>
  <si>
    <t>Fdx1</t>
  </si>
  <si>
    <t>complement(56373723..56393233)</t>
  </si>
  <si>
    <t>ENSRNOG00000012123</t>
  </si>
  <si>
    <t>AABR07000398.1</t>
  </si>
  <si>
    <t>11963836..11968939</t>
  </si>
  <si>
    <t>ENSRNOG00000047746</t>
  </si>
  <si>
    <t>AABR07015057.1</t>
  </si>
  <si>
    <t>complement(46523594..46529375)</t>
  </si>
  <si>
    <t>ENSRNOG00000060518</t>
  </si>
  <si>
    <t>Scarb1</t>
  </si>
  <si>
    <t>36694960..36761455</t>
  </si>
  <si>
    <t>ENSRNOG00000000981</t>
  </si>
  <si>
    <t>Mfge8</t>
  </si>
  <si>
    <t>complement(140845465..140860894)</t>
  </si>
  <si>
    <t>ENSRNOG00000017510</t>
  </si>
  <si>
    <t>Cys1</t>
  </si>
  <si>
    <t>complement(43844937..43862131)</t>
  </si>
  <si>
    <t>ENSRNOG00000058891</t>
  </si>
  <si>
    <t>Tox3</t>
  </si>
  <si>
    <t>18079094..18188330</t>
  </si>
  <si>
    <t>ENSRNOG00000028649</t>
  </si>
  <si>
    <t>Map3k8</t>
  </si>
  <si>
    <t>56109549..56129919</t>
  </si>
  <si>
    <t>ENSRNOG00000016378</t>
  </si>
  <si>
    <t>Clip4</t>
  </si>
  <si>
    <t>complement(23222021..23316962)</t>
  </si>
  <si>
    <t>ENSRNOG00000008806</t>
  </si>
  <si>
    <t>Map1a</t>
  </si>
  <si>
    <t>113251778..113272186</t>
  </si>
  <si>
    <t>ENSRNOG00000014230</t>
  </si>
  <si>
    <t>Pcdh19</t>
  </si>
  <si>
    <t>complement(104391607..104493757)</t>
  </si>
  <si>
    <t>ENSRNOG00000003929</t>
  </si>
  <si>
    <t>Hcst</t>
  </si>
  <si>
    <t>complement(88879428..88881460)</t>
  </si>
  <si>
    <t>ENSRNOG00000020849</t>
  </si>
  <si>
    <t>AC105662.1</t>
  </si>
  <si>
    <t>173148884..173149276</t>
  </si>
  <si>
    <t>ENSRNOG00000030447</t>
  </si>
  <si>
    <t>Foxa3</t>
  </si>
  <si>
    <t>complement(79920752..79930263)</t>
  </si>
  <si>
    <t>ENSRNOG00000014256</t>
  </si>
  <si>
    <t>Syn2</t>
  </si>
  <si>
    <t>147037179..147195096</t>
  </si>
  <si>
    <t>ENSRNOG00000008157</t>
  </si>
  <si>
    <t>LOC498675</t>
  </si>
  <si>
    <t>117170620..117175235</t>
  </si>
  <si>
    <t>ENSRNOG00000046155</t>
  </si>
  <si>
    <t>Thsd7a</t>
  </si>
  <si>
    <t>complement(38664066..39102807)</t>
  </si>
  <si>
    <t>ENSRNOG00000030151</t>
  </si>
  <si>
    <t>Tgfbr3l</t>
  </si>
  <si>
    <t>complement(2542612..2545740)</t>
  </si>
  <si>
    <t>ENSRNOG00000050573</t>
  </si>
  <si>
    <t>Slc1a6</t>
  </si>
  <si>
    <t>complement(13730253..13751271)</t>
  </si>
  <si>
    <t>ENSRNOG00000007509</t>
  </si>
  <si>
    <t>Btnl7</t>
  </si>
  <si>
    <t>complement(2757004..2768426)</t>
  </si>
  <si>
    <t>ENSRNOG00000050170</t>
  </si>
  <si>
    <t>LOC100912564</t>
  </si>
  <si>
    <t>43673294..43673605</t>
  </si>
  <si>
    <t>ENSRNOG00000046636</t>
  </si>
  <si>
    <t>Pnpla2</t>
  </si>
  <si>
    <t>213997709..214002815</t>
  </si>
  <si>
    <t>ENSRNOG00000047551</t>
  </si>
  <si>
    <t>Pcdh1</t>
  </si>
  <si>
    <t>complement(31328919..31343797)</t>
  </si>
  <si>
    <t>ENSRNOG00000060410</t>
  </si>
  <si>
    <t>RGD1563222</t>
  </si>
  <si>
    <t>94035905..94037887</t>
  </si>
  <si>
    <t>ENSRNOG00000010963</t>
  </si>
  <si>
    <t>Clstn3</t>
  </si>
  <si>
    <t>complement(157043925..157078130)</t>
  </si>
  <si>
    <t>ENSRNOG00000011156</t>
  </si>
  <si>
    <t>Reg1a</t>
  </si>
  <si>
    <t>109497962..109501082</t>
  </si>
  <si>
    <t>ENSRNOG00000006486</t>
  </si>
  <si>
    <t>AABR07037302.1</t>
  </si>
  <si>
    <t>complement(18080943..18096938)</t>
  </si>
  <si>
    <t>ENSRNOG00000015005</t>
  </si>
  <si>
    <t>Sncaip</t>
  </si>
  <si>
    <t>47739140..47877676</t>
  </si>
  <si>
    <t>ENSRNOG00000018254</t>
  </si>
  <si>
    <t>Prkar1b</t>
  </si>
  <si>
    <t>17614632..17712373</t>
  </si>
  <si>
    <t>ENSRNOG00000028733</t>
  </si>
  <si>
    <t>Ms4a6a</t>
  </si>
  <si>
    <t>complement(227919301..227932603)</t>
  </si>
  <si>
    <t>ENSRNOG00000020991</t>
  </si>
  <si>
    <t>Fam78b</t>
  </si>
  <si>
    <t>85110098..85231155</t>
  </si>
  <si>
    <t>ENSRNOG00000051941</t>
  </si>
  <si>
    <t>RGD1624210</t>
  </si>
  <si>
    <t>complement(4240270..4280795)</t>
  </si>
  <si>
    <t>ENSRNOG00000046294</t>
  </si>
  <si>
    <t>Defb29</t>
  </si>
  <si>
    <t>complement(148008851..148010176)</t>
  </si>
  <si>
    <t>ENSRNOG00000023195</t>
  </si>
  <si>
    <t>Tbc1d2</t>
  </si>
  <si>
    <t>complement(62212982..62260105)</t>
  </si>
  <si>
    <t>ENSRNOG00000023348</t>
  </si>
  <si>
    <t>Spag4</t>
  </si>
  <si>
    <t>151609602..151613942</t>
  </si>
  <si>
    <t>ENSRNOG00000048056</t>
  </si>
  <si>
    <t>AABR07071891.3</t>
  </si>
  <si>
    <t>84639114..84642305</t>
  </si>
  <si>
    <t>ENSRNOG00000045741</t>
  </si>
  <si>
    <t>Cd8a</t>
  </si>
  <si>
    <t>99239115..99243351</t>
  </si>
  <si>
    <t>ENSRNOG00000007178</t>
  </si>
  <si>
    <t>LOC100362965</t>
  </si>
  <si>
    <t>complement(61332176..61332391)</t>
  </si>
  <si>
    <t>ENSRNOG00000022595</t>
  </si>
  <si>
    <t>Slc16a11</t>
  </si>
  <si>
    <t>56822756..56826479</t>
  </si>
  <si>
    <t>ENSRNOG00000018748</t>
  </si>
  <si>
    <t>Ccl12</t>
  </si>
  <si>
    <t>69476775..69478462</t>
  </si>
  <si>
    <t>ENSRNOG00000029768</t>
  </si>
  <si>
    <t>Hs6st2</t>
  </si>
  <si>
    <t>complement(138677580..138972684)</t>
  </si>
  <si>
    <t>ENSRNOG00000030880</t>
  </si>
  <si>
    <t>Prrt3</t>
  </si>
  <si>
    <t>complement(145450861..145454834)</t>
  </si>
  <si>
    <t>ENSRNOG00000009863</t>
  </si>
  <si>
    <t>Npff</t>
  </si>
  <si>
    <t>complement(144127085..144127873)</t>
  </si>
  <si>
    <t>ENSRNOG00000047739</t>
  </si>
  <si>
    <t>Cd38</t>
  </si>
  <si>
    <t>complement(71715269..71754672)</t>
  </si>
  <si>
    <t>ENSRNOG00000003069</t>
  </si>
  <si>
    <t>Col7a1</t>
  </si>
  <si>
    <t>117694605..117726844</t>
  </si>
  <si>
    <t>ENSRNOG00000020579</t>
  </si>
  <si>
    <t>Per2</t>
  </si>
  <si>
    <t>complement(98555169..98597359)</t>
  </si>
  <si>
    <t>ENSRNOG00000020254</t>
  </si>
  <si>
    <t>Spag5_1</t>
  </si>
  <si>
    <t>65552897..65556749</t>
  </si>
  <si>
    <t>ENSRNOG00000037214</t>
  </si>
  <si>
    <t>Kif28p</t>
  </si>
  <si>
    <t>complement(97969335..98023829)</t>
  </si>
  <si>
    <t>ENSRNOG00000050602</t>
  </si>
  <si>
    <t>Fbxl22</t>
  </si>
  <si>
    <t>complement(72198043..72204730)</t>
  </si>
  <si>
    <t>ENSRNOG00000017684</t>
  </si>
  <si>
    <t>Spaca6</t>
  </si>
  <si>
    <t>59704998..59715763</t>
  </si>
  <si>
    <t>ENSRNOG00000039076</t>
  </si>
  <si>
    <t>AABR07021465.1</t>
  </si>
  <si>
    <t>complement(73977578..74005486)</t>
  </si>
  <si>
    <t>ENSRNOG00000051405</t>
  </si>
  <si>
    <t>Cldn10</t>
  </si>
  <si>
    <t>104026601..104115748</t>
  </si>
  <si>
    <t>ENSRNOG00000010085</t>
  </si>
  <si>
    <t>Rnf113a1</t>
  </si>
  <si>
    <t>123806918..123808049</t>
  </si>
  <si>
    <t>ENSRNOG00000059412</t>
  </si>
  <si>
    <t>AABR07059232.1</t>
  </si>
  <si>
    <t>complement(10266480..10269748)</t>
  </si>
  <si>
    <t>ENSRNOG00000048371</t>
  </si>
  <si>
    <t>Rhof</t>
  </si>
  <si>
    <t>38880377..38894582</t>
  </si>
  <si>
    <t>ENSRNOG00000042607</t>
  </si>
  <si>
    <t>LOC100912195</t>
  </si>
  <si>
    <t>complement(116565790..116567189)</t>
  </si>
  <si>
    <t>ENSRNOG00000033844</t>
  </si>
  <si>
    <t>Itpripl1</t>
  </si>
  <si>
    <t>complement(119616945..119619865)</t>
  </si>
  <si>
    <t>ENSRNOG00000012151</t>
  </si>
  <si>
    <t>AABR07054983.1</t>
  </si>
  <si>
    <t>177397892..177398385</t>
  </si>
  <si>
    <t>ENSRNOG00000056555</t>
  </si>
  <si>
    <t>Ephb3</t>
  </si>
  <si>
    <t>complement(83527962..83546674)</t>
  </si>
  <si>
    <t>ENSRNOG00000031801</t>
  </si>
  <si>
    <t>AABR07002848.1</t>
  </si>
  <si>
    <t>86873253..86888958</t>
  </si>
  <si>
    <t>ENSRNOG00000050453</t>
  </si>
  <si>
    <t>Ccl4</t>
  </si>
  <si>
    <t>70884531..70886355</t>
  </si>
  <si>
    <t>ENSRNOG00000011406</t>
  </si>
  <si>
    <t>Col20a1</t>
  </si>
  <si>
    <t>176494768..176526018</t>
  </si>
  <si>
    <t>ENSRNOG00000010326</t>
  </si>
  <si>
    <t>Dcst2</t>
  </si>
  <si>
    <t>188688719..188704462</t>
  </si>
  <si>
    <t>ENSRNOG00000058618</t>
  </si>
  <si>
    <t>Qrfpr</t>
  </si>
  <si>
    <t>complement(122891321..122949241)</t>
  </si>
  <si>
    <t>ENSRNOG00000014414</t>
  </si>
  <si>
    <t>AABR07028805.1</t>
  </si>
  <si>
    <t>complement(86870404..86873003)</t>
  </si>
  <si>
    <t>ENSRNOG00000040024</t>
  </si>
  <si>
    <t>Ankrd9</t>
  </si>
  <si>
    <t>complement(135410030..135412312)</t>
  </si>
  <si>
    <t>ENSRNOG00000008056</t>
  </si>
  <si>
    <t>Actc1</t>
  </si>
  <si>
    <t>complement(105507403..105512939)</t>
  </si>
  <si>
    <t>ENSRNOG00000008536</t>
  </si>
  <si>
    <t>AABR07032904.1</t>
  </si>
  <si>
    <t>87637608..87637985</t>
  </si>
  <si>
    <t>ENSRNOG00000046450</t>
  </si>
  <si>
    <t>St8sia5</t>
  </si>
  <si>
    <t>73564247..73625137</t>
  </si>
  <si>
    <t>ENSRNOG00000022691</t>
  </si>
  <si>
    <t>AABR07071891.4</t>
  </si>
  <si>
    <t>84612448..84615181</t>
  </si>
  <si>
    <t>ENSRNOG00000049295</t>
  </si>
  <si>
    <t>86512797..86522168</t>
  </si>
  <si>
    <t>ENSRNOG00000029912</t>
  </si>
  <si>
    <t>AABR07010705.1</t>
  </si>
  <si>
    <t>148262110..148263223</t>
  </si>
  <si>
    <t>ENSRNOG00000032715</t>
  </si>
  <si>
    <t>Rhebl1</t>
  </si>
  <si>
    <t>complement(140552733..140556639)</t>
  </si>
  <si>
    <t>ENSRNOG00000054385</t>
  </si>
  <si>
    <t>Wfikkn1</t>
  </si>
  <si>
    <t>complement(15243429..15245757)</t>
  </si>
  <si>
    <t>ENSRNOG00000021578</t>
  </si>
  <si>
    <t>Rab7b</t>
  </si>
  <si>
    <t>48455923..48482138</t>
  </si>
  <si>
    <t>ENSRNOG00000039754</t>
  </si>
  <si>
    <t>LOC102549061</t>
  </si>
  <si>
    <t>43627930..43628310</t>
  </si>
  <si>
    <t>ENSRNOG00000059949</t>
  </si>
  <si>
    <t>Prr7</t>
  </si>
  <si>
    <t>complement(9694168..9695292)</t>
  </si>
  <si>
    <t>ENSRNOG00000021447</t>
  </si>
  <si>
    <t>Sap25</t>
  </si>
  <si>
    <t>complement(22125571..22127021)</t>
  </si>
  <si>
    <t>ENSRNOG00000051023</t>
  </si>
  <si>
    <t>Cyp4f5</t>
  </si>
  <si>
    <t>14529482..14574361</t>
  </si>
  <si>
    <t>ENSRNOG00000042496</t>
  </si>
  <si>
    <t>Ptger1</t>
  </si>
  <si>
    <t>24800072..24803373</t>
  </si>
  <si>
    <t>ENSRNOG00000004094</t>
  </si>
  <si>
    <t>LOC100911440</t>
  </si>
  <si>
    <t>complement(213973489..213981330)</t>
  </si>
  <si>
    <t>ENSRNOG00000018450</t>
  </si>
  <si>
    <t>Fcrl2</t>
  </si>
  <si>
    <t>complement(186595051..186606172)</t>
  </si>
  <si>
    <t>ENSRNOG00000016164</t>
  </si>
  <si>
    <t>Pbld1</t>
  </si>
  <si>
    <t>complement(27103317..27117663)</t>
  </si>
  <si>
    <t>ENSRNOG00000000386</t>
  </si>
  <si>
    <t>AABR07053166.1</t>
  </si>
  <si>
    <t>complement(94832876..94833406)</t>
  </si>
  <si>
    <t>ENSRNOG00000029262</t>
  </si>
  <si>
    <t>Csf1</t>
  </si>
  <si>
    <t>complement(210522375..210550560)</t>
  </si>
  <si>
    <t>ENSRNOG00000018659</t>
  </si>
  <si>
    <t>LOC100911917</t>
  </si>
  <si>
    <t>complement(4861753..4866833)</t>
  </si>
  <si>
    <t>ENSRNOG00000005059</t>
  </si>
  <si>
    <t>Map3k21</t>
  </si>
  <si>
    <t>58746313..58776935</t>
  </si>
  <si>
    <t>ENSRNOG00000019931</t>
  </si>
  <si>
    <t>AC119015.3</t>
  </si>
  <si>
    <t>complement(76274563..76274859)</t>
  </si>
  <si>
    <t>ENSRNOG00000034060</t>
  </si>
  <si>
    <t>Rell2</t>
  </si>
  <si>
    <t>31094965..31098536</t>
  </si>
  <si>
    <t>ENSRNOG00000019575</t>
  </si>
  <si>
    <t>Calca</t>
  </si>
  <si>
    <t>complement(184184020..184188911)</t>
  </si>
  <si>
    <t>ENSRNOG00000011130</t>
  </si>
  <si>
    <t>Gngt2</t>
  </si>
  <si>
    <t>83655460..83658589</t>
  </si>
  <si>
    <t>ENSRNOG00000006108</t>
  </si>
  <si>
    <t>Bid</t>
  </si>
  <si>
    <t>complement(153442218..153465203)</t>
  </si>
  <si>
    <t>ENSRNOG00000012439</t>
  </si>
  <si>
    <t>LOC108348130</t>
  </si>
  <si>
    <t>33845463..33847793</t>
  </si>
  <si>
    <t>ENSRNOG00000049693</t>
  </si>
  <si>
    <t>Cish</t>
  </si>
  <si>
    <t>116054465..116060723</t>
  </si>
  <si>
    <t>ENSRNOG00000029543</t>
  </si>
  <si>
    <t>Synpo2</t>
  </si>
  <si>
    <t>complement(227255902..227411964)</t>
  </si>
  <si>
    <t>ENSRNOG00000014867</t>
  </si>
  <si>
    <t>Phldb2</t>
  </si>
  <si>
    <t>57265732..57481589</t>
  </si>
  <si>
    <t>ENSRNOG00000002171</t>
  </si>
  <si>
    <t>LOC688583</t>
  </si>
  <si>
    <t>36690249..36694325</t>
  </si>
  <si>
    <t>ENSRNOG00000050910</t>
  </si>
  <si>
    <t>Aldob</t>
  </si>
  <si>
    <t>complement(64805773..64818824)</t>
  </si>
  <si>
    <t>ENSRNOG00000006807</t>
  </si>
  <si>
    <t>Tigar</t>
  </si>
  <si>
    <t>complement(159635153..159654063)</t>
  </si>
  <si>
    <t>ENSRNOG00000051816</t>
  </si>
  <si>
    <t>AABR07062799.2</t>
  </si>
  <si>
    <t>9483594..9491667</t>
  </si>
  <si>
    <t>ENSRNOG00000060463</t>
  </si>
  <si>
    <t>LOC100359916</t>
  </si>
  <si>
    <t>complement(59911431..59913348)</t>
  </si>
  <si>
    <t>ENSRNOG00000013579</t>
  </si>
  <si>
    <t>Exosc6</t>
  </si>
  <si>
    <t>complement(43191390..43192208)</t>
  </si>
  <si>
    <t>ENSRNOG00000018582</t>
  </si>
  <si>
    <t>Elf4</t>
  </si>
  <si>
    <t>complement(135240451..135250519)</t>
  </si>
  <si>
    <t>ENSRNOG00000005352</t>
  </si>
  <si>
    <t>Fcgr3a</t>
  </si>
  <si>
    <t>89385859..89396051</t>
  </si>
  <si>
    <t>ENSRNOG00000024382</t>
  </si>
  <si>
    <t>Rac3</t>
  </si>
  <si>
    <t>109904259..109906232</t>
  </si>
  <si>
    <t>ENSRNOG00000048172</t>
  </si>
  <si>
    <t>Kifc3</t>
  </si>
  <si>
    <t>10320604..10339178</t>
  </si>
  <si>
    <t>ENSRNOG00000014087</t>
  </si>
  <si>
    <t>Tcf7</t>
  </si>
  <si>
    <t>complement(37617279..37645802)</t>
  </si>
  <si>
    <t>ENSRNOG00000005872</t>
  </si>
  <si>
    <t>Fhdc1</t>
  </si>
  <si>
    <t>complement(183450619..183487820)</t>
  </si>
  <si>
    <t>ENSRNOG00000024594</t>
  </si>
  <si>
    <t>Gins2</t>
  </si>
  <si>
    <t>complement(54151048..54163608)</t>
  </si>
  <si>
    <t>ENSRNOG00000017575</t>
  </si>
  <si>
    <t>Galnt6</t>
  </si>
  <si>
    <t>complement(142322172..142352382)</t>
  </si>
  <si>
    <t>ENSRNOG00000033059</t>
  </si>
  <si>
    <t>AABR07044383.1</t>
  </si>
  <si>
    <t>complement(3791629..3796275)</t>
  </si>
  <si>
    <t>ENSRNOG00000059770</t>
  </si>
  <si>
    <t>Socs1</t>
  </si>
  <si>
    <t>4957326..4958461</t>
  </si>
  <si>
    <t>ENSRNOG00000002568</t>
  </si>
  <si>
    <t>Gpr182</t>
  </si>
  <si>
    <t>complement(71045543..71048383)</t>
  </si>
  <si>
    <t>ENSRNOG00000004311</t>
  </si>
  <si>
    <t>Pbx3</t>
  </si>
  <si>
    <t>complement(13182024..13525983)</t>
  </si>
  <si>
    <t>ENSRNOG00000022162</t>
  </si>
  <si>
    <t>Map7</t>
  </si>
  <si>
    <t>15620653..15748203</t>
  </si>
  <si>
    <t>ENSRNOG00000012701</t>
  </si>
  <si>
    <t>Ubtd1</t>
  </si>
  <si>
    <t>261229347..261280536</t>
  </si>
  <si>
    <t>ENSRNOG00000013813</t>
  </si>
  <si>
    <t>AABR07030926.1</t>
  </si>
  <si>
    <t>complement(109891383..109891879)</t>
  </si>
  <si>
    <t>ENSRNOG00000057080</t>
  </si>
  <si>
    <t>Pi16</t>
  </si>
  <si>
    <t>6923489..6932786</t>
  </si>
  <si>
    <t>ENSRNOG00000000525</t>
  </si>
  <si>
    <t>B4galt6</t>
  </si>
  <si>
    <t>15462913..15525579</t>
  </si>
  <si>
    <t>ENSRNOG00000015895</t>
  </si>
  <si>
    <t>Sipa1l2</t>
  </si>
  <si>
    <t>complement(58236214..58399816)</t>
  </si>
  <si>
    <t>ENSRNOG00000019791</t>
  </si>
  <si>
    <t>Cpeb4</t>
  </si>
  <si>
    <t>complement(15987921..16046033)</t>
  </si>
  <si>
    <t>ENSRNOG00000033169</t>
  </si>
  <si>
    <t>Slc35e4</t>
  </si>
  <si>
    <t>complement(84163972..84170835)</t>
  </si>
  <si>
    <t>ENSRNOG00000004168</t>
  </si>
  <si>
    <t>Ccl5</t>
  </si>
  <si>
    <t>complement(70739800..70744315)</t>
  </si>
  <si>
    <t>ENSRNOG00000010906</t>
  </si>
  <si>
    <t>Tmem200a</t>
  </si>
  <si>
    <t>20331976..20412381</t>
  </si>
  <si>
    <t>ENSRNOG00000047783</t>
  </si>
  <si>
    <t>Cry2</t>
  </si>
  <si>
    <t>complement(81314149..81344110)</t>
  </si>
  <si>
    <t>ENSRNOG00000007478</t>
  </si>
  <si>
    <t>AABR07032520.1</t>
  </si>
  <si>
    <t>69841053..69849389</t>
  </si>
  <si>
    <t>ENSRNOG00000024426</t>
  </si>
  <si>
    <t>Smim29</t>
  </si>
  <si>
    <t>complement(7140245..7142213)</t>
  </si>
  <si>
    <t>ENSRNOG00000054374</t>
  </si>
  <si>
    <t>Myrip</t>
  </si>
  <si>
    <t>128972311..129139251</t>
  </si>
  <si>
    <t>ENSRNOG00000018797</t>
  </si>
  <si>
    <t>Tceal6</t>
  </si>
  <si>
    <t>107323215..107323814</t>
  </si>
  <si>
    <t>ENSRNOG00000049020</t>
  </si>
  <si>
    <t>Mt3</t>
  </si>
  <si>
    <t>complement(11324698..11326139)</t>
  </si>
  <si>
    <t>ENSRNOG00000018958</t>
  </si>
  <si>
    <t>Zbtb7b</t>
  </si>
  <si>
    <t>complement(188704687..188718704)</t>
  </si>
  <si>
    <t>ENSRNOG00000020640</t>
  </si>
  <si>
    <t>Stard4</t>
  </si>
  <si>
    <t>complement(25984638..25997555)</t>
  </si>
  <si>
    <t>ENSRNOG00000020468</t>
  </si>
  <si>
    <t>AABR07026893.1</t>
  </si>
  <si>
    <t>complement(3729421..3729810)</t>
  </si>
  <si>
    <t>ENSRNOG00000050796</t>
  </si>
  <si>
    <t>Pprc1</t>
  </si>
  <si>
    <t>265809754..265826306</t>
  </si>
  <si>
    <t>ENSRNOG00000018561</t>
  </si>
  <si>
    <t>Ppm1l</t>
  </si>
  <si>
    <t>166140112..166218774</t>
  </si>
  <si>
    <t>ENSRNOG00000046168</t>
  </si>
  <si>
    <t>Rfxapl1</t>
  </si>
  <si>
    <t>complement(144003454..144007636)</t>
  </si>
  <si>
    <t>ENSRNOG00000056028</t>
  </si>
  <si>
    <t>Bmp6</t>
  </si>
  <si>
    <t>complement(26955142..27112820)</t>
  </si>
  <si>
    <t>ENSRNOG00000013717</t>
  </si>
  <si>
    <t>AABR07058886.1</t>
  </si>
  <si>
    <t>141666111..141676425</t>
  </si>
  <si>
    <t>ENSRNOG00000055307</t>
  </si>
  <si>
    <t>Slc25a32</t>
  </si>
  <si>
    <t>complement(77987212..78004975)</t>
  </si>
  <si>
    <t>ENSRNOG00000004403</t>
  </si>
  <si>
    <t>Rhou</t>
  </si>
  <si>
    <t>56435577..56441733</t>
  </si>
  <si>
    <t>ENSRNOG00000053560</t>
  </si>
  <si>
    <t>Klf10</t>
  </si>
  <si>
    <t>complement(77156006..77162148)</t>
  </si>
  <si>
    <t>ENSRNOG00000006118</t>
  </si>
  <si>
    <t>Prickle1</t>
  </si>
  <si>
    <t>complement(134702964..134722215)</t>
  </si>
  <si>
    <t>ENSRNOG00000022772</t>
  </si>
  <si>
    <t>Slc25a21</t>
  </si>
  <si>
    <t>complement(77624385..77848434)</t>
  </si>
  <si>
    <t>ENSRNOG00000008931</t>
  </si>
  <si>
    <t>Sbno2</t>
  </si>
  <si>
    <t>12471824..12518654</t>
  </si>
  <si>
    <t>ENSRNOG00000013987</t>
  </si>
  <si>
    <t>Klhl2</t>
  </si>
  <si>
    <t>26739389..26852179</t>
  </si>
  <si>
    <t>ENSRNOG00000029441</t>
  </si>
  <si>
    <t>Rps6ka5</t>
  </si>
  <si>
    <t>complement(124557913..124735778)</t>
  </si>
  <si>
    <t>ENSRNOG00000004362</t>
  </si>
  <si>
    <t>Herc3</t>
  </si>
  <si>
    <t>89078711..89169146</t>
  </si>
  <si>
    <t>ENSRNOG00000007304</t>
  </si>
  <si>
    <t>Pinx1</t>
  </si>
  <si>
    <t>47211583..47270317</t>
  </si>
  <si>
    <t>ENSRNOG00000012012</t>
  </si>
  <si>
    <t>Ttc39c</t>
  </si>
  <si>
    <t>3958432..4080025</t>
  </si>
  <si>
    <t>ENSRNOG00000050949</t>
  </si>
  <si>
    <t>Sowahc</t>
  </si>
  <si>
    <t>28815039..28819505</t>
  </si>
  <si>
    <t>ENSRNOG00000048831</t>
  </si>
  <si>
    <t>Dusp15</t>
  </si>
  <si>
    <t>complement(148417993..148428494)</t>
  </si>
  <si>
    <t>ENSRNOG00000008534</t>
  </si>
  <si>
    <t>Fabp6</t>
  </si>
  <si>
    <t>complement(29191623..29196563)</t>
  </si>
  <si>
    <t>ENSRNOG00000003902</t>
  </si>
  <si>
    <t>LOC100912604</t>
  </si>
  <si>
    <t>165405168..165408320</t>
  </si>
  <si>
    <t>ENSRNOG00000011078</t>
  </si>
  <si>
    <t>Ctss</t>
  </si>
  <si>
    <t>197655786..197679458</t>
  </si>
  <si>
    <t>ENSRNOG00000021157</t>
  </si>
  <si>
    <t>Cox14</t>
  </si>
  <si>
    <t>141380322..141380495</t>
  </si>
  <si>
    <t>ENSRNOG00000061425</t>
  </si>
  <si>
    <t>Pus1</t>
  </si>
  <si>
    <t>51937175..51945928</t>
  </si>
  <si>
    <t>ENSRNOG00000037500</t>
  </si>
  <si>
    <t>RGD1560394</t>
  </si>
  <si>
    <t>complement(82053685..82055290)</t>
  </si>
  <si>
    <t>ENSRNOG00000038150</t>
  </si>
  <si>
    <t>Nfkbiz</t>
  </si>
  <si>
    <t>47243342..47271487</t>
  </si>
  <si>
    <t>ENSRNOG00000031163</t>
  </si>
  <si>
    <t>Hilpda</t>
  </si>
  <si>
    <t>56549739..56549993</t>
  </si>
  <si>
    <t>ENSRNOG00000054999</t>
  </si>
  <si>
    <t>Higd1a</t>
  </si>
  <si>
    <t>complement(130482493..130491998)</t>
  </si>
  <si>
    <t>ENSRNOG00000019428</t>
  </si>
  <si>
    <t>A2m</t>
  </si>
  <si>
    <t>154309426..154359137</t>
  </si>
  <si>
    <t>ENSRNOG00000028896</t>
  </si>
  <si>
    <t>Cldn11</t>
  </si>
  <si>
    <t>complement(115823538..115836846)</t>
  </si>
  <si>
    <t>ENSRNOG00000010263</t>
  </si>
  <si>
    <t>Gtse1</t>
  </si>
  <si>
    <t>126736732..126753220</t>
  </si>
  <si>
    <t>ENSRNOG00000016148</t>
  </si>
  <si>
    <t>Ciapin1</t>
  </si>
  <si>
    <t>10596960..10610049</t>
  </si>
  <si>
    <t>ENSRNOG00000016234</t>
  </si>
  <si>
    <t>Il18</t>
  </si>
  <si>
    <t>54993859..55016299</t>
  </si>
  <si>
    <t>ENSRNOG00000009848</t>
  </si>
  <si>
    <t>Akirin1</t>
  </si>
  <si>
    <t>complement(141415075..141430659)</t>
  </si>
  <si>
    <t>ENSRNOG00000026610</t>
  </si>
  <si>
    <t>Arhgef40</t>
  </si>
  <si>
    <t>28377996..28403090</t>
  </si>
  <si>
    <t>ENSRNOG00000052354</t>
  </si>
  <si>
    <t>Gclc</t>
  </si>
  <si>
    <t>85059051..85097468</t>
  </si>
  <si>
    <t>ENSRNOG00000006302</t>
  </si>
  <si>
    <t>Id2</t>
  </si>
  <si>
    <t>complement(44348501..44363915)</t>
  </si>
  <si>
    <t>ENSRNOG00000007237</t>
  </si>
  <si>
    <t>Irf2bpl</t>
  </si>
  <si>
    <t>complement(110901940..110904288)</t>
  </si>
  <si>
    <t>ENSRNOG00000011026</t>
  </si>
  <si>
    <t>Ncor2</t>
  </si>
  <si>
    <t>36871999..37033701</t>
  </si>
  <si>
    <t>ENSRNOG00000001004</t>
  </si>
  <si>
    <t>Fzd1</t>
  </si>
  <si>
    <t>26470864..26475262</t>
  </si>
  <si>
    <t>ENSRNOG00000016242</t>
  </si>
  <si>
    <t>Irf1</t>
  </si>
  <si>
    <t>39109522..39116531</t>
  </si>
  <si>
    <t>ENSRNOG00000008144</t>
  </si>
  <si>
    <t>Me2</t>
  </si>
  <si>
    <t>complement(69738686..69784099)</t>
  </si>
  <si>
    <t>ENSRNOG00000015582</t>
  </si>
  <si>
    <t>Cttn_2</t>
  </si>
  <si>
    <t>complement(217602698..217638152)</t>
  </si>
  <si>
    <t>ENSRNOG00000047280</t>
  </si>
  <si>
    <t>Rfk</t>
  </si>
  <si>
    <t>complement(236494221..236501733)</t>
  </si>
  <si>
    <t>ENSRNOG00000022273</t>
  </si>
  <si>
    <t>Hsph1</t>
  </si>
  <si>
    <t>complement(6322668..6341902)</t>
  </si>
  <si>
    <t>ENSRNOG00000000902</t>
  </si>
  <si>
    <t>Lmo2</t>
  </si>
  <si>
    <t>93909156..93931871</t>
  </si>
  <si>
    <t>ENSRNOG00000009401</t>
  </si>
  <si>
    <t>AABR07048397.1</t>
  </si>
  <si>
    <t>76748749..76750116</t>
  </si>
  <si>
    <t>ENSRNOG00000038905</t>
  </si>
  <si>
    <t>Gadd45g</t>
  </si>
  <si>
    <t>complement(13391467..13393243)</t>
  </si>
  <si>
    <t>ENSRNOG00000013090</t>
  </si>
  <si>
    <t>Polr3d</t>
  </si>
  <si>
    <t>complement(52129471..52134140)</t>
  </si>
  <si>
    <t>ENSRNOG00000010028</t>
  </si>
  <si>
    <t>Midn</t>
  </si>
  <si>
    <t>complement(12414733..12424367)</t>
  </si>
  <si>
    <t>ENSRNOG00000015434</t>
  </si>
  <si>
    <t>Pfkp</t>
  </si>
  <si>
    <t>complement(68511064..68559471)</t>
  </si>
  <si>
    <t>ENSRNOG00000017163</t>
  </si>
  <si>
    <t>Id1</t>
  </si>
  <si>
    <t>148215540..148216718</t>
  </si>
  <si>
    <t>ENSRNOG00000021750</t>
  </si>
  <si>
    <t>Gem</t>
  </si>
  <si>
    <t>25349928..25353661</t>
  </si>
  <si>
    <t>ENSRNOG00000015160</t>
  </si>
  <si>
    <t>Hspa1a</t>
  </si>
  <si>
    <t>complement(2699712..2701815)</t>
  </si>
  <si>
    <t>ENSRNOG00000045654</t>
  </si>
  <si>
    <t>Dnajc15</t>
  </si>
  <si>
    <t>complement(59990131..60056710)</t>
  </si>
  <si>
    <t>ENSRNOG00000009063</t>
  </si>
  <si>
    <t>Calml3</t>
  </si>
  <si>
    <t>70072156..70073530</t>
  </si>
  <si>
    <t>ENSRNOG00000031955</t>
  </si>
  <si>
    <t>Acsl4</t>
  </si>
  <si>
    <t>complement(113596239..113659944)</t>
  </si>
  <si>
    <t>ENSRNOG00000019180</t>
  </si>
  <si>
    <t>LOC100909712</t>
  </si>
  <si>
    <t>complement(157747542..157759838)</t>
  </si>
  <si>
    <t>ENSRNOG00000011586</t>
  </si>
  <si>
    <t>Ywhah</t>
  </si>
  <si>
    <t>complement(83053041..83062424)</t>
  </si>
  <si>
    <t>ENSRNOG00000055471</t>
  </si>
  <si>
    <t>LOC100911516_1</t>
  </si>
  <si>
    <t>complement(101106892..101107575)</t>
  </si>
  <si>
    <t>ENSRNOG00000051286</t>
  </si>
  <si>
    <t>Arf6</t>
  </si>
  <si>
    <t>91697109..91698255</t>
  </si>
  <si>
    <t>ENSRNOG00000004791</t>
  </si>
  <si>
    <t>Ass1</t>
  </si>
  <si>
    <t>complement(10327414..10375826)</t>
  </si>
  <si>
    <t>ENSRNOG00000008837</t>
  </si>
  <si>
    <t>Lap3</t>
  </si>
  <si>
    <t>complement(70102814..70121797)</t>
  </si>
  <si>
    <t>ENSRNOG00000003289</t>
  </si>
  <si>
    <t>Dnaja1</t>
  </si>
  <si>
    <t>57028467..57039378</t>
  </si>
  <si>
    <t>ENSRNOG00000007029</t>
  </si>
  <si>
    <t>Mt1</t>
  </si>
  <si>
    <t>78793336..78793724</t>
  </si>
  <si>
    <t>ENSRNOG00000038047</t>
  </si>
  <si>
    <t>Ddit4</t>
  </si>
  <si>
    <t>complement(29509289..29511382)</t>
  </si>
  <si>
    <t>ENSRNOG00000057078</t>
  </si>
  <si>
    <t>Ptp4a2</t>
  </si>
  <si>
    <t>148051126..148060339</t>
  </si>
  <si>
    <t>ENSRNOG00000050044</t>
  </si>
  <si>
    <t>Rhob</t>
  </si>
  <si>
    <t>complement(33689127..33691301)</t>
  </si>
  <si>
    <t>ENSRNOG00000021403</t>
  </si>
  <si>
    <t>LOC108348108</t>
  </si>
  <si>
    <t>complement(4877324..4879779)</t>
  </si>
  <si>
    <t>ENSRNOG00000050647</t>
  </si>
  <si>
    <t>AABR07011951.1</t>
  </si>
  <si>
    <t>177651241..177653288</t>
  </si>
  <si>
    <t>ENSRNOG00000034093</t>
  </si>
  <si>
    <t>Alas1</t>
  </si>
  <si>
    <t>complement(114927722..114940177)</t>
  </si>
  <si>
    <t>ENSRNOG00000056596</t>
  </si>
  <si>
    <t>Jund</t>
  </si>
  <si>
    <t>complement(20485029..20486707)</t>
  </si>
  <si>
    <t>ENSRNOG00000019568</t>
  </si>
  <si>
    <t>Rps21</t>
  </si>
  <si>
    <t>175629374..175630048</t>
  </si>
  <si>
    <t>ENSRNOG00000060449</t>
  </si>
  <si>
    <t>Mgp</t>
  </si>
  <si>
    <t>complement(170856751..170860225)</t>
  </si>
  <si>
    <t>ENSRNOG00000005695</t>
  </si>
  <si>
    <t>Fosb</t>
  </si>
  <si>
    <t>complement(80214494..80221710)</t>
  </si>
  <si>
    <t>ENSRNOG00000046667</t>
  </si>
  <si>
    <t>Junb</t>
  </si>
  <si>
    <t>complement(26092974..26094756)</t>
  </si>
  <si>
    <t>ENSRNOG00000042838</t>
  </si>
  <si>
    <t>LOC680121</t>
  </si>
  <si>
    <t>13499164..13501263</t>
  </si>
  <si>
    <t>ENSRNOG00000009920</t>
  </si>
  <si>
    <t>Fos</t>
  </si>
  <si>
    <t>109300433..109303299</t>
  </si>
  <si>
    <t>ENSRNOG00000008015</t>
  </si>
  <si>
    <t>Myh9</t>
  </si>
  <si>
    <t>complement(118741110..118792625)</t>
  </si>
  <si>
    <t>ENSRNOG00000004860</t>
  </si>
  <si>
    <t>LOC100911991</t>
  </si>
  <si>
    <t>complement(154916379..154918095)</t>
  </si>
  <si>
    <t>ENSRNOG00000056855</t>
  </si>
  <si>
    <t>Tsen34</t>
  </si>
  <si>
    <t>complement(64024240..64030175)</t>
  </si>
  <si>
    <t>ENSRNOG00000055179</t>
  </si>
  <si>
    <t>Nr0b1</t>
  </si>
  <si>
    <t>54734385..54738513</t>
  </si>
  <si>
    <t>ENSRNOG00000003765</t>
  </si>
  <si>
    <t>Agtr2</t>
  </si>
  <si>
    <t>119390013..119393842</t>
  </si>
  <si>
    <t>ENSRNOG00000050006</t>
  </si>
  <si>
    <t>Myh6</t>
  </si>
  <si>
    <t>complement(33605654..33629699)</t>
  </si>
  <si>
    <t>ENSRNOG00000025757</t>
  </si>
  <si>
    <t>Gulo</t>
  </si>
  <si>
    <t>complement(42671203..42693694)</t>
  </si>
  <si>
    <t>ENSRNOG00000016648</t>
  </si>
  <si>
    <t>Lnpep</t>
  </si>
  <si>
    <t>complement(59297294..59347472)</t>
  </si>
  <si>
    <t>ENSRNOG00000047387</t>
  </si>
  <si>
    <t>Rps4x-ps9</t>
  </si>
  <si>
    <t>complement(35729628..35730599)</t>
  </si>
  <si>
    <t>ENSRNOG00000029574</t>
  </si>
  <si>
    <t>Cbln1</t>
  </si>
  <si>
    <t>20607507..20611316</t>
  </si>
  <si>
    <t>ENSRNOG00000000010</t>
  </si>
  <si>
    <t>Pik3ip1</t>
  </si>
  <si>
    <t>83560541..83572473</t>
  </si>
  <si>
    <t>ENSRNOG00000018859</t>
  </si>
  <si>
    <t>Sspn</t>
  </si>
  <si>
    <t>180291389..180324408</t>
  </si>
  <si>
    <t>ENSRNOG00000001807</t>
  </si>
  <si>
    <t>Aspnl1</t>
  </si>
  <si>
    <t>complement(14656009..14679409)</t>
  </si>
  <si>
    <t>ENSRNOG00000015410</t>
  </si>
  <si>
    <t>Tmem258b</t>
  </si>
  <si>
    <t>61552374..61552613</t>
  </si>
  <si>
    <t>ENSRNOG00000032740</t>
  </si>
  <si>
    <t>Nov</t>
  </si>
  <si>
    <t>94375020..94383024</t>
  </si>
  <si>
    <t>ENSRNOG00000008697</t>
  </si>
  <si>
    <t>Tnfrsf11b</t>
  </si>
  <si>
    <t>complement(93798545..93826665)</t>
  </si>
  <si>
    <t>ENSRNOG00000008336</t>
  </si>
  <si>
    <t>Cyp17a1</t>
  </si>
  <si>
    <t>complement(266422132..266428239)</t>
  </si>
  <si>
    <t>ENSRNOG00000020035</t>
  </si>
  <si>
    <t>Tdrd9</t>
  </si>
  <si>
    <t>136536736..136649859</t>
  </si>
  <si>
    <t>ENSRNOG00000053631</t>
  </si>
  <si>
    <t>Lox</t>
  </si>
  <si>
    <t>complement(47500330..47577819)</t>
  </si>
  <si>
    <t>ENSRNOG00000014426</t>
  </si>
  <si>
    <t>Cldn5</t>
  </si>
  <si>
    <t>complement(86356294..86357718)</t>
  </si>
  <si>
    <t>ENSRNOG00000045811</t>
  </si>
  <si>
    <t>Adamts5</t>
  </si>
  <si>
    <t>complement(25410975..25456836)</t>
  </si>
  <si>
    <t>ENSRNOG00000057794</t>
  </si>
  <si>
    <t>Cd83</t>
  </si>
  <si>
    <t>24416651..24435790</t>
  </si>
  <si>
    <t>ENSRNOG00000018092</t>
  </si>
  <si>
    <t>LOC100911516_2</t>
  </si>
  <si>
    <t>complement(101388151..101388833)</t>
  </si>
  <si>
    <t>ENSRNOG00000051180</t>
  </si>
  <si>
    <t>AABR07016976.1</t>
  </si>
  <si>
    <t>complement(5535164..5667328)</t>
  </si>
  <si>
    <t>ENSRNOG00000040020</t>
  </si>
  <si>
    <t>Kcnk2</t>
  </si>
  <si>
    <t>complement(107690087..107886476)</t>
  </si>
  <si>
    <t>ENSRNOG00000002653</t>
  </si>
  <si>
    <t>LOC103690116</t>
  </si>
  <si>
    <t>complement(15475710..15484269)</t>
  </si>
  <si>
    <t>ENSRNOG00000039560</t>
  </si>
  <si>
    <t>Hbegf</t>
  </si>
  <si>
    <t>complement(29329764..29340403)</t>
  </si>
  <si>
    <t>ENSRNOG00000018646</t>
  </si>
  <si>
    <t>Actg1</t>
  </si>
  <si>
    <t>complement(109519134..109520846)</t>
  </si>
  <si>
    <t>ENSRNOG00000036701</t>
  </si>
  <si>
    <t>Wnt5b</t>
  </si>
  <si>
    <t>complement(151500957..151516894)</t>
  </si>
  <si>
    <t>ENSRNOG00000008168</t>
  </si>
  <si>
    <t>AC099453.1</t>
  </si>
  <si>
    <t>complement(78392715..78393143)</t>
  </si>
  <si>
    <t>ENSRNOG00000033024</t>
  </si>
  <si>
    <t>Nat8b</t>
  </si>
  <si>
    <t>complement(117606022..117607428)</t>
  </si>
  <si>
    <t>ENSRNOG00000015851</t>
  </si>
  <si>
    <t>Adtrp</t>
  </si>
  <si>
    <t>22619891..22688307</t>
  </si>
  <si>
    <t>ENSRNOG00000014481</t>
  </si>
  <si>
    <t>Lrrn4</t>
  </si>
  <si>
    <t>complement(125523781..125533600)</t>
  </si>
  <si>
    <t>ENSRNOG00000032989</t>
  </si>
  <si>
    <t>Hepacam</t>
  </si>
  <si>
    <t>39848448..39865130</t>
  </si>
  <si>
    <t>ENSRNOG00000009219</t>
  </si>
  <si>
    <t>Nrn1</t>
  </si>
  <si>
    <t>complement(27925057..27969433)</t>
  </si>
  <si>
    <t>ENSRNOG00000050767</t>
  </si>
  <si>
    <t>Paqr7</t>
  </si>
  <si>
    <t>152708775..152720229</t>
  </si>
  <si>
    <t>ENSRNOG00000022054</t>
  </si>
  <si>
    <t>Fam169b</t>
  </si>
  <si>
    <t>129255396..129334292</t>
  </si>
  <si>
    <t>ENSRNOG00000022822</t>
  </si>
  <si>
    <t>Rcan2</t>
  </si>
  <si>
    <t>complement(19518558..19749145)</t>
  </si>
  <si>
    <t>ENSRNOG00000010350</t>
  </si>
  <si>
    <t>Sostdc1</t>
  </si>
  <si>
    <t>55812747..55817066</t>
  </si>
  <si>
    <t>ENSRNOG00000005770</t>
  </si>
  <si>
    <t>AABR07069466.1</t>
  </si>
  <si>
    <t>23398030..23446606</t>
  </si>
  <si>
    <t>ENSRNOG00000026979</t>
  </si>
  <si>
    <t>B3galt2</t>
  </si>
  <si>
    <t>60435946..60444957</t>
  </si>
  <si>
    <t>ENSRNOG00000003251</t>
  </si>
  <si>
    <t>Cpa4</t>
  </si>
  <si>
    <t>57883849..57907826</t>
  </si>
  <si>
    <t>ENSRNOG00000010463</t>
  </si>
  <si>
    <t>Nrsn1</t>
  </si>
  <si>
    <t>41798783..41817101</t>
  </si>
  <si>
    <t>ENSRNOG00000017444</t>
  </si>
  <si>
    <t>Ddit4l</t>
  </si>
  <si>
    <t>242882306..242885131</t>
  </si>
  <si>
    <t>ENSRNOG00000010047</t>
  </si>
  <si>
    <t>Rps29</t>
  </si>
  <si>
    <t>91334004..91334306</t>
  </si>
  <si>
    <t>ENSRNOG00000028939</t>
  </si>
  <si>
    <t>LOC100360846</t>
  </si>
  <si>
    <t>complement(96031951..96032722)</t>
  </si>
  <si>
    <t>ENSRNOG00000011827</t>
  </si>
  <si>
    <t>Fam171b</t>
  </si>
  <si>
    <t>71210301..71262615</t>
  </si>
  <si>
    <t>ENSRNOG00000004783</t>
  </si>
  <si>
    <t>Creg1</t>
  </si>
  <si>
    <t>83972212..83984675</t>
  </si>
  <si>
    <t>ENSRNOG00000003291</t>
  </si>
  <si>
    <t>Aspn</t>
  </si>
  <si>
    <t>complement(15495790..15519282)</t>
  </si>
  <si>
    <t>ENSRNOG00000050431</t>
  </si>
  <si>
    <t>Aldh1b1</t>
  </si>
  <si>
    <t>61382351..61387358</t>
  </si>
  <si>
    <t>ENSRNOG00000011497</t>
  </si>
  <si>
    <t>Wnt11</t>
  </si>
  <si>
    <t>163797660..163813756</t>
  </si>
  <si>
    <t>ENSRNOG00000015982</t>
  </si>
  <si>
    <t>Gstm6l</t>
  </si>
  <si>
    <t>complement(210698155..210703606)</t>
  </si>
  <si>
    <t>ENSRNOG00000060939</t>
  </si>
  <si>
    <t>Tmem218</t>
  </si>
  <si>
    <t>39687269..39702902</t>
  </si>
  <si>
    <t>ENSRNOG00000008757</t>
  </si>
  <si>
    <t>Cyp4f1</t>
  </si>
  <si>
    <t>complement(15179467..15190796)</t>
  </si>
  <si>
    <t>ENSRNOG00000004786</t>
  </si>
  <si>
    <t>Chrna9</t>
  </si>
  <si>
    <t>complement(43883458..43890171)</t>
  </si>
  <si>
    <t>ENSRNOG00000002484</t>
  </si>
  <si>
    <t>Dhtkd1</t>
  </si>
  <si>
    <t>76306585..76358058</t>
  </si>
  <si>
    <t>ENSRNOG00000023587</t>
  </si>
  <si>
    <t>Mill1</t>
  </si>
  <si>
    <t>79631668..79657941</t>
  </si>
  <si>
    <t>ENSRNOG00000017699</t>
  </si>
  <si>
    <t>LOC108348096</t>
  </si>
  <si>
    <t>complement(19101522..19134869)</t>
  </si>
  <si>
    <t>ENSRNOG00000003160</t>
  </si>
  <si>
    <t>Tmem25</t>
  </si>
  <si>
    <t>complement(49100759..49106177)</t>
  </si>
  <si>
    <t>ENSRNOG00000014218</t>
  </si>
  <si>
    <t>Nxnl2</t>
  </si>
  <si>
    <t>complement(14053896..14058642)</t>
  </si>
  <si>
    <t>ENSRNOG00000014538</t>
  </si>
  <si>
    <t>Slco2b1</t>
  </si>
  <si>
    <t>complement(164623599..164671577)</t>
  </si>
  <si>
    <t>ENSRNOG00000017976</t>
  </si>
  <si>
    <t>Hba-a3</t>
  </si>
  <si>
    <t>complement(15577249..15577977)</t>
  </si>
  <si>
    <t>ENSRNOG00000045989</t>
  </si>
  <si>
    <t>Bche</t>
  </si>
  <si>
    <t>complement(171100140..171196395)</t>
  </si>
  <si>
    <t>ENSRNOG00000009826</t>
  </si>
  <si>
    <t>Abca9</t>
  </si>
  <si>
    <t>complement(98412263..98469799)</t>
  </si>
  <si>
    <t>ENSRNOG00000059326</t>
  </si>
  <si>
    <t>S1pr1</t>
  </si>
  <si>
    <t>complement(218654554..218658761)</t>
  </si>
  <si>
    <t>ENSRNOG00000013683</t>
  </si>
  <si>
    <t>Rhobtb1</t>
  </si>
  <si>
    <t>complement(20638579..20713128)</t>
  </si>
  <si>
    <t>ENSRNOG00000000633</t>
  </si>
  <si>
    <t>Fam198a</t>
  </si>
  <si>
    <t>130581062..130612510</t>
  </si>
  <si>
    <t>ENSRNOG00000025676</t>
  </si>
  <si>
    <t>Hacd4</t>
  </si>
  <si>
    <t>complement(106732513..106758032)</t>
  </si>
  <si>
    <t>ENSRNOG00000005772</t>
  </si>
  <si>
    <t>Kirrel3</t>
  </si>
  <si>
    <t>36125999..36254753</t>
  </si>
  <si>
    <t>ENSRNOG00000009772</t>
  </si>
  <si>
    <t>Myocd</t>
  </si>
  <si>
    <t>complement(51683540..51778986)</t>
  </si>
  <si>
    <t>ENSRNOG00000003669</t>
  </si>
  <si>
    <t>Alpk3</t>
  </si>
  <si>
    <t>142883040..142931940</t>
  </si>
  <si>
    <t>ENSRNOG00000011659</t>
  </si>
  <si>
    <t>Arnt2</t>
  </si>
  <si>
    <t>complement(146399217..146556171)</t>
  </si>
  <si>
    <t>ENSRNOG00000013017</t>
  </si>
  <si>
    <t>LOC689757</t>
  </si>
  <si>
    <t>complement(162181158..162230859)</t>
  </si>
  <si>
    <t>ENSRNOG00000037076</t>
  </si>
  <si>
    <t>Aif1l</t>
  </si>
  <si>
    <t>complement(9237944..9262628)</t>
  </si>
  <si>
    <t>ENSRNOG00000009951</t>
  </si>
  <si>
    <t>Gsdme</t>
  </si>
  <si>
    <t>complement(79934887..79989572)</t>
  </si>
  <si>
    <t>ENSRNOG00000009970</t>
  </si>
  <si>
    <t>Glt8d2</t>
  </si>
  <si>
    <t>27174882..27192882</t>
  </si>
  <si>
    <t>ENSRNOG00000033579</t>
  </si>
  <si>
    <t>Prnp</t>
  </si>
  <si>
    <t>124515978..124531316</t>
  </si>
  <si>
    <t>ENSRNOG00000021259</t>
  </si>
  <si>
    <t>Rilp</t>
  </si>
  <si>
    <t>63659085..63662050</t>
  </si>
  <si>
    <t>ENSRNOG00000003784</t>
  </si>
  <si>
    <t>Gca</t>
  </si>
  <si>
    <t>48626038..48661317</t>
  </si>
  <si>
    <t>ENSRNOG00000007359</t>
  </si>
  <si>
    <t>Epha4</t>
  </si>
  <si>
    <t>complement(83111222..83253458)</t>
  </si>
  <si>
    <t>ENSRNOG00000013213</t>
  </si>
  <si>
    <t>Cyp4f4</t>
  </si>
  <si>
    <t>14891001..14907305</t>
  </si>
  <si>
    <t>ENSRNOG00000032895</t>
  </si>
  <si>
    <t>Abcb1a</t>
  </si>
  <si>
    <t>complement(22133521..22425515)</t>
  </si>
  <si>
    <t>ENSRNOG00000008012</t>
  </si>
  <si>
    <t>Lrrc17</t>
  </si>
  <si>
    <t>complement(10108192..10138652)</t>
  </si>
  <si>
    <t>ENSRNOG00000012817</t>
  </si>
  <si>
    <t>Slc44a3</t>
  </si>
  <si>
    <t>complement(225038582..225107283)</t>
  </si>
  <si>
    <t>ENSRNOG00000011723</t>
  </si>
  <si>
    <t>Akr1c19</t>
  </si>
  <si>
    <t>69654170..69675203</t>
  </si>
  <si>
    <t>ENSRNOG00000038319</t>
  </si>
  <si>
    <t>Ebf2</t>
  </si>
  <si>
    <t>43905099..44103742</t>
  </si>
  <si>
    <t>ENSRNOG00000011548</t>
  </si>
  <si>
    <t>Ldb2</t>
  </si>
  <si>
    <t>70780623..71112552</t>
  </si>
  <si>
    <t>ENSRNOG00000003205</t>
  </si>
  <si>
    <t>Cdo1</t>
  </si>
  <si>
    <t>complement(40701984..40716686)</t>
  </si>
  <si>
    <t>ENSRNOG00000000158</t>
  </si>
  <si>
    <t>Cyp4f6</t>
  </si>
  <si>
    <t>complement(15198940..15225410)</t>
  </si>
  <si>
    <t>ENSRNOG00000043233</t>
  </si>
  <si>
    <t>Tnfsf10</t>
  </si>
  <si>
    <t>113007549..113026899</t>
  </si>
  <si>
    <t>ENSRNOG00000013269</t>
  </si>
  <si>
    <t>Coq8a</t>
  </si>
  <si>
    <t>complement(98451637..98480419)</t>
  </si>
  <si>
    <t>ENSRNOG00000043201</t>
  </si>
  <si>
    <t>Hdac11</t>
  </si>
  <si>
    <t>122781095..122798353</t>
  </si>
  <si>
    <t>ENSRNOG00000006824</t>
  </si>
  <si>
    <t>Hmgn5</t>
  </si>
  <si>
    <t>complement(80134557..80142902)</t>
  </si>
  <si>
    <t>ENSRNOG00000049192</t>
  </si>
  <si>
    <t>Elavl2</t>
  </si>
  <si>
    <t>complement(109499408..109651730)</t>
  </si>
  <si>
    <t>ENSRNOG00000006853</t>
  </si>
  <si>
    <t>Nipal3</t>
  </si>
  <si>
    <t>complement(153807955..153840178)</t>
  </si>
  <si>
    <t>ENSRNOG00000037165</t>
  </si>
  <si>
    <t>Ecm2</t>
  </si>
  <si>
    <t>complement(15533972..15566332)</t>
  </si>
  <si>
    <t>ENSRNOG00000031716</t>
  </si>
  <si>
    <t>Ydjc</t>
  </si>
  <si>
    <t>complement(88090921..88093516)</t>
  </si>
  <si>
    <t>ENSRNOG00000001861</t>
  </si>
  <si>
    <t>Egflam</t>
  </si>
  <si>
    <t>complement(56502807..56679955)</t>
  </si>
  <si>
    <t>ENSRNOG00000012058</t>
  </si>
  <si>
    <t>Cdh1</t>
  </si>
  <si>
    <t>38768467..38838395</t>
  </si>
  <si>
    <t>ENSRNOG00000020151</t>
  </si>
  <si>
    <t>Abca6</t>
  </si>
  <si>
    <t>complement(98478067..98544447)</t>
  </si>
  <si>
    <t>ENSRNOG00000046890</t>
  </si>
  <si>
    <t>Trim50</t>
  </si>
  <si>
    <t>complement(24348321..24365324)</t>
  </si>
  <si>
    <t>ENSRNOG00000022483</t>
  </si>
  <si>
    <t>Nipal2</t>
  </si>
  <si>
    <t>complement(73339706..73450262)</t>
  </si>
  <si>
    <t>ENSRNOG00000005190</t>
  </si>
  <si>
    <t>Olfml1</t>
  </si>
  <si>
    <t>171793782..171818068</t>
  </si>
  <si>
    <t>ENSRNOG00000056562</t>
  </si>
  <si>
    <t>Fermt1</t>
  </si>
  <si>
    <t>complement(125566643..125607735)</t>
  </si>
  <si>
    <t>ENSRNOG00000021274</t>
  </si>
  <si>
    <t>Ogn</t>
  </si>
  <si>
    <t>complement(14607442..14627937)</t>
  </si>
  <si>
    <t>ENSRNOG00000029792</t>
  </si>
  <si>
    <t>Hist2h2be</t>
  </si>
  <si>
    <t>198360998..198361378</t>
  </si>
  <si>
    <t>ENSRNOG00000045753</t>
  </si>
  <si>
    <t>Arxes2</t>
  </si>
  <si>
    <t>106487870..106489387</t>
  </si>
  <si>
    <t>ENSRNOG00000046858</t>
  </si>
  <si>
    <t>Panx2</t>
  </si>
  <si>
    <t>130042947..130053032</t>
  </si>
  <si>
    <t>ENSRNOG00000055530</t>
  </si>
  <si>
    <t>Adamts19</t>
  </si>
  <si>
    <t>53915807..54099120</t>
  </si>
  <si>
    <t>ENSRNOG00000019577</t>
  </si>
  <si>
    <t>Abca8</t>
  </si>
  <si>
    <t>complement(98237141..98294522)</t>
  </si>
  <si>
    <t>ENSRNOG00000004040</t>
  </si>
  <si>
    <t>Asic4</t>
  </si>
  <si>
    <t>82647071..82668920</t>
  </si>
  <si>
    <t>ENSRNOG00000019985</t>
  </si>
  <si>
    <t>Fkbp6</t>
  </si>
  <si>
    <t>24367199..24438019</t>
  </si>
  <si>
    <t>ENSRNOG00000001451</t>
  </si>
  <si>
    <t>Antxr1</t>
  </si>
  <si>
    <t>complement(118946268..119131202)</t>
  </si>
  <si>
    <t>ENSRNOG00000008678</t>
  </si>
  <si>
    <t>Slc35d2</t>
  </si>
  <si>
    <t>complement(1618189..1648973)</t>
  </si>
  <si>
    <t>ENSRNOG00000027229</t>
  </si>
  <si>
    <t>Plscr4</t>
  </si>
  <si>
    <t>99880073..99918825</t>
  </si>
  <si>
    <t>ENSRNOG00000008151</t>
  </si>
  <si>
    <t>Slc7a4</t>
  </si>
  <si>
    <t>complement(87446382..87449940)</t>
  </si>
  <si>
    <t>ENSRNOG00000001874</t>
  </si>
  <si>
    <t>Bmf</t>
  </si>
  <si>
    <t>complement(110306067..110324084)</t>
  </si>
  <si>
    <t>ENSRNOG00000007529</t>
  </si>
  <si>
    <t>Pcdh20</t>
  </si>
  <si>
    <t>complement(71772777..71779033)</t>
  </si>
  <si>
    <t>ENSRNOG00000013306</t>
  </si>
  <si>
    <t>Adamtsl3</t>
  </si>
  <si>
    <t>144239020..144561247</t>
  </si>
  <si>
    <t>ENSRNOG00000010840</t>
  </si>
  <si>
    <t>Rph3al</t>
  </si>
  <si>
    <t>complement(63989644..64108554)</t>
  </si>
  <si>
    <t>ENSRNOG00000061429</t>
  </si>
  <si>
    <t>Crym</t>
  </si>
  <si>
    <t>complement(189944895..189960073)</t>
  </si>
  <si>
    <t>ENSRNOG00000061215</t>
  </si>
  <si>
    <t>Fam78a</t>
  </si>
  <si>
    <t>complement(11087299..11102515)</t>
  </si>
  <si>
    <t>ENSRNOG00000023352</t>
  </si>
  <si>
    <t>LOC367975</t>
  </si>
  <si>
    <t>complement(124156856..124162058)</t>
  </si>
  <si>
    <t>ENSRNOG00000047100</t>
  </si>
  <si>
    <t>Scnn1b</t>
  </si>
  <si>
    <t>191829555..191884298</t>
  </si>
  <si>
    <t>ENSRNOG00000030981</t>
  </si>
  <si>
    <t>Agtr1a</t>
  </si>
  <si>
    <t>complement(35907108..35958077)</t>
  </si>
  <si>
    <t>ENSRNOG00000018346</t>
  </si>
  <si>
    <t>Angpt2</t>
  </si>
  <si>
    <t>75966352..76016195</t>
  </si>
  <si>
    <t>ENSRNOG00000016696</t>
  </si>
  <si>
    <t>Tp53i3</t>
  </si>
  <si>
    <t>75105615..75143441</t>
  </si>
  <si>
    <t>ENSRNOG00000005177</t>
  </si>
  <si>
    <t>Ly6g6e</t>
  </si>
  <si>
    <t>5067330..5068624</t>
  </si>
  <si>
    <t>ENSRNOG00000027157</t>
  </si>
  <si>
    <t>Pamr1</t>
  </si>
  <si>
    <t>92403582..92502089</t>
  </si>
  <si>
    <t>ENSRNOG00000005348</t>
  </si>
  <si>
    <t>Dhrs3</t>
  </si>
  <si>
    <t>162808646..162843383</t>
  </si>
  <si>
    <t>ENSRNOG00000015736</t>
  </si>
  <si>
    <t>Fbxo32</t>
  </si>
  <si>
    <t>complement(98063735..98098268)</t>
  </si>
  <si>
    <t>ENSRNOG00000006738</t>
  </si>
  <si>
    <t>Klhdc8b</t>
  </si>
  <si>
    <t>complement(117231769..117237229)</t>
  </si>
  <si>
    <t>ENSRNOG00000047867</t>
  </si>
  <si>
    <t>Nmrk1</t>
  </si>
  <si>
    <t>complement(234721974..234749447)</t>
  </si>
  <si>
    <t>ENSRNOG00000012665</t>
  </si>
  <si>
    <t>Spata18</t>
  </si>
  <si>
    <t>complement(37081427..37108341)</t>
  </si>
  <si>
    <t>ENSRNOG00000002120</t>
  </si>
  <si>
    <t>Cd34</t>
  </si>
  <si>
    <t>113691932..113711647</t>
  </si>
  <si>
    <t>ENSRNOG00000045558</t>
  </si>
  <si>
    <t>Cd9</t>
  </si>
  <si>
    <t>complement(157977162..158010166)</t>
  </si>
  <si>
    <t>ENSRNOG00000019556</t>
  </si>
  <si>
    <t>Cps1</t>
  </si>
  <si>
    <t>74124016..74236274</t>
  </si>
  <si>
    <t>ENSRNOG00000013704</t>
  </si>
  <si>
    <t>LOC500567</t>
  </si>
  <si>
    <t>153976535..153978847</t>
  </si>
  <si>
    <t>ENSRNOG00000026676</t>
  </si>
  <si>
    <t>Ypel1</t>
  </si>
  <si>
    <t>complement(88173890..88180542)</t>
  </si>
  <si>
    <t>ENSRNOG00000001858</t>
  </si>
  <si>
    <t>AABR07017006.1</t>
  </si>
  <si>
    <t>5904569..5907758</t>
  </si>
  <si>
    <t>ENSRNOG00000049239</t>
  </si>
  <si>
    <t>Nrg2</t>
  </si>
  <si>
    <t>complement(28835417..29015552)</t>
  </si>
  <si>
    <t>ENSRNOG00000019093</t>
  </si>
  <si>
    <t>Rgs22</t>
  </si>
  <si>
    <t>complement(74783019..74901997)</t>
  </si>
  <si>
    <t>ENSRNOG00000025551</t>
  </si>
  <si>
    <t>AC127084.1</t>
  </si>
  <si>
    <t>78979321..78991997</t>
  </si>
  <si>
    <t>ENSRNOG00000002890</t>
  </si>
  <si>
    <t>Mboat1</t>
  </si>
  <si>
    <t>complement(36061775..36177457)</t>
  </si>
  <si>
    <t>ENSRNOG00000027125</t>
  </si>
  <si>
    <t>Col11a1</t>
  </si>
  <si>
    <t>216863428..217056523</t>
  </si>
  <si>
    <t>ENSRNOG00000023148</t>
  </si>
  <si>
    <t>Kyat3</t>
  </si>
  <si>
    <t>248649441..248690089</t>
  </si>
  <si>
    <t>ENSRNOG00000043426</t>
  </si>
  <si>
    <t>LOC501317</t>
  </si>
  <si>
    <t>28965583..28969068</t>
  </si>
  <si>
    <t>ENSRNOG00000047982</t>
  </si>
  <si>
    <t>Tmod2</t>
  </si>
  <si>
    <t>complement(82506934..82533689)</t>
  </si>
  <si>
    <t>ENSRNOG00000010447</t>
  </si>
  <si>
    <t>Fbxo16</t>
  </si>
  <si>
    <t>48674380..48723353</t>
  </si>
  <si>
    <t>ENSRNOG00000014003</t>
  </si>
  <si>
    <t>Phex</t>
  </si>
  <si>
    <t>40460047..40717982</t>
  </si>
  <si>
    <t>ENSRNOG00000023440</t>
  </si>
  <si>
    <t>P2ry1</t>
  </si>
  <si>
    <t>151314818..151320319</t>
  </si>
  <si>
    <t>ENSRNOG00000014232</t>
  </si>
  <si>
    <t>Zfp608</t>
  </si>
  <si>
    <t>complement(49829650..49937522)</t>
  </si>
  <si>
    <t>ENSRNOG00000023197</t>
  </si>
  <si>
    <t>Tmem38b</t>
  </si>
  <si>
    <t>70639156..70675054</t>
  </si>
  <si>
    <t>ENSRNOG00000028063</t>
  </si>
  <si>
    <t>Ntn4</t>
  </si>
  <si>
    <t>34533543..34649481</t>
  </si>
  <si>
    <t>ENSRNOG00000005573</t>
  </si>
  <si>
    <t>Clnk</t>
  </si>
  <si>
    <t>76657311..76833161</t>
  </si>
  <si>
    <t>ENSRNOG00000051169</t>
  </si>
  <si>
    <t>Foxo1</t>
  </si>
  <si>
    <t>141451234..141527016</t>
  </si>
  <si>
    <t>ENSRNOG00000013397</t>
  </si>
  <si>
    <t>Hmgcs2</t>
  </si>
  <si>
    <t>200452624..200479423</t>
  </si>
  <si>
    <t>ENSRNOG00000019120</t>
  </si>
  <si>
    <t>Ptges</t>
  </si>
  <si>
    <t>complement(9727408..9738752)</t>
  </si>
  <si>
    <t>ENSRNOG00000006320</t>
  </si>
  <si>
    <t>Tal2</t>
  </si>
  <si>
    <t>70592871..70599428</t>
  </si>
  <si>
    <t>ENSRNOG00000028082</t>
  </si>
  <si>
    <t>AABR07026805.1</t>
  </si>
  <si>
    <t>complement(2201924..2278613)</t>
  </si>
  <si>
    <t>ENSRNOG00000027309</t>
  </si>
  <si>
    <t>Gpm6a</t>
  </si>
  <si>
    <t>complement(39367692..39719187)</t>
  </si>
  <si>
    <t>ENSRNOG00000010731</t>
  </si>
  <si>
    <t>Mccc2</t>
  </si>
  <si>
    <t>complement(30175018..30246010)</t>
  </si>
  <si>
    <t>ENSRNOG00000017752</t>
  </si>
  <si>
    <t>Mtus2</t>
  </si>
  <si>
    <t>complement(8111667..8418966)</t>
  </si>
  <si>
    <t>ENSRNOG00000032410</t>
  </si>
  <si>
    <t>Rbl2</t>
  </si>
  <si>
    <t>complement(17300089..17346808)</t>
  </si>
  <si>
    <t>ENSRNOG00000012153</t>
  </si>
  <si>
    <t>Slc37a2</t>
  </si>
  <si>
    <t>complement(39708638..39734594)</t>
  </si>
  <si>
    <t>ENSRNOG00000039390</t>
  </si>
  <si>
    <t>Tnnc1</t>
  </si>
  <si>
    <t>7292096..7295465</t>
  </si>
  <si>
    <t>ENSRNOG00000018943</t>
  </si>
  <si>
    <t>Arsi</t>
  </si>
  <si>
    <t>56180089..56186068</t>
  </si>
  <si>
    <t>ENSRNOG00000026060</t>
  </si>
  <si>
    <t>Cmbl</t>
  </si>
  <si>
    <t>84645084..84666835</t>
  </si>
  <si>
    <t>ENSRNOG00000011260</t>
  </si>
  <si>
    <t>Foxp2</t>
  </si>
  <si>
    <t>41364441..41942023</t>
  </si>
  <si>
    <t>ENSRNOG00000054508</t>
  </si>
  <si>
    <t>Klk1c3</t>
  </si>
  <si>
    <t>100161872..100163896</t>
  </si>
  <si>
    <t>ENSRNOG00000033414</t>
  </si>
  <si>
    <t>Ptger3</t>
  </si>
  <si>
    <t>263895241..263979698</t>
  </si>
  <si>
    <t>ENSRNOG00000010325</t>
  </si>
  <si>
    <t>Acad10</t>
  </si>
  <si>
    <t>40417944..40460561</t>
  </si>
  <si>
    <t>ENSRNOG00000037815</t>
  </si>
  <si>
    <t>Mest</t>
  </si>
  <si>
    <t>58053041..58063138</t>
  </si>
  <si>
    <t>ENSRNOG00000048088</t>
  </si>
  <si>
    <t>Pigb</t>
  </si>
  <si>
    <t>complement(79691407..79715284)</t>
  </si>
  <si>
    <t>ENSRNOG00000059622</t>
  </si>
  <si>
    <t>Ncam1</t>
  </si>
  <si>
    <t>complement(53839098..53901358)</t>
  </si>
  <si>
    <t>ENSRNOG00000031890</t>
  </si>
  <si>
    <t>Calhm2</t>
  </si>
  <si>
    <t>complement(266908369..266914093)</t>
  </si>
  <si>
    <t>ENSRNOG00000020325</t>
  </si>
  <si>
    <t>Fmod</t>
  </si>
  <si>
    <t>50873605..50885563</t>
  </si>
  <si>
    <t>ENSRNOG00000003183</t>
  </si>
  <si>
    <t>Cilp</t>
  </si>
  <si>
    <t>70760922..70775891</t>
  </si>
  <si>
    <t>ENSRNOG00000029911</t>
  </si>
  <si>
    <t>Upk3b</t>
  </si>
  <si>
    <t>complement(23676152..23682381)</t>
  </si>
  <si>
    <t>ENSRNOG00000023686</t>
  </si>
  <si>
    <t>Gpr37</t>
  </si>
  <si>
    <t>complement(51822153..51844331)</t>
  </si>
  <si>
    <t>ENSRNOG00000002524</t>
  </si>
  <si>
    <t>Tmem140</t>
  </si>
  <si>
    <t>62380914..62391912</t>
  </si>
  <si>
    <t>ENSRNOG00000026965</t>
  </si>
  <si>
    <t>Abcd2</t>
  </si>
  <si>
    <t>complement(132294562..132343169)</t>
  </si>
  <si>
    <t>ENSRNOG00000015538</t>
  </si>
  <si>
    <t>B3gnt7</t>
  </si>
  <si>
    <t>93326283..93330233</t>
  </si>
  <si>
    <t>ENSRNOG00000018267</t>
  </si>
  <si>
    <t>Tmem136</t>
  </si>
  <si>
    <t>complement(47396741..47404010)</t>
  </si>
  <si>
    <t>ENSRNOG00000021793</t>
  </si>
  <si>
    <t>Yif1b</t>
  </si>
  <si>
    <t>88182155..88192969</t>
  </si>
  <si>
    <t>ENSRNOG00000055286</t>
  </si>
  <si>
    <t>Nudt6</t>
  </si>
  <si>
    <t>complement(124134307..124149636)</t>
  </si>
  <si>
    <t>ENSRNOG00000017420</t>
  </si>
  <si>
    <t>Kcnma1</t>
  </si>
  <si>
    <t>344360..1047956</t>
  </si>
  <si>
    <t>ENSRNOG00000005985</t>
  </si>
  <si>
    <t>Angpt1</t>
  </si>
  <si>
    <t>complement(81342280..81592206)</t>
  </si>
  <si>
    <t>ENSRNOG00000005854</t>
  </si>
  <si>
    <t>Myom2</t>
  </si>
  <si>
    <t>complement(79587640..79671719)</t>
  </si>
  <si>
    <t>ENSRNOG00000011754</t>
  </si>
  <si>
    <t>Ly9</t>
  </si>
  <si>
    <t>complement(90002783..90022269)</t>
  </si>
  <si>
    <t>ENSRNOG00000025069</t>
  </si>
  <si>
    <t>Masp1</t>
  </si>
  <si>
    <t>80736576..80803382</t>
  </si>
  <si>
    <t>ENSRNOG00000001827</t>
  </si>
  <si>
    <t>Tspan8</t>
  </si>
  <si>
    <t>58814805..58847563</t>
  </si>
  <si>
    <t>ENSRNOG00000004411</t>
  </si>
  <si>
    <t>Bmpr1b</t>
  </si>
  <si>
    <t>complement(247403920..247446882)</t>
  </si>
  <si>
    <t>ENSRNOG00000016289</t>
  </si>
  <si>
    <t>LOC501406</t>
  </si>
  <si>
    <t>complement(38582629..38586563)</t>
  </si>
  <si>
    <t>ENSRNOG00000046353</t>
  </si>
  <si>
    <t>Amtn</t>
  </si>
  <si>
    <t>complement(21286510..21299068)</t>
  </si>
  <si>
    <t>ENSRNOG00000003776</t>
  </si>
  <si>
    <t>Bbs10</t>
  </si>
  <si>
    <t>54031316..54034350</t>
  </si>
  <si>
    <t>ENSRNOG00000026913</t>
  </si>
  <si>
    <t>Trim45</t>
  </si>
  <si>
    <t>203301838..203310532</t>
  </si>
  <si>
    <t>ENSRNOG00000015347</t>
  </si>
  <si>
    <t>Myorg</t>
  </si>
  <si>
    <t>complement(57876498..57881944)</t>
  </si>
  <si>
    <t>ENSRNOG00000023208</t>
  </si>
  <si>
    <t>Klk13</t>
  </si>
  <si>
    <t>99648658..99660277</t>
  </si>
  <si>
    <t>ENSRNOG00000022353</t>
  </si>
  <si>
    <t>Tmcc3</t>
  </si>
  <si>
    <t>35309265..35543759</t>
  </si>
  <si>
    <t>ENSRNOG00000007713</t>
  </si>
  <si>
    <t>Me3</t>
  </si>
  <si>
    <t>153861569..154056654</t>
  </si>
  <si>
    <t>ENSRNOG00000017311</t>
  </si>
  <si>
    <t>Zfp54</t>
  </si>
  <si>
    <t>61314070..61326280</t>
  </si>
  <si>
    <t>ENSRNOG00000051578</t>
  </si>
  <si>
    <t>Efhc1</t>
  </si>
  <si>
    <t>27068443..27107709</t>
  </si>
  <si>
    <t>ENSRNOG00000042729</t>
  </si>
  <si>
    <t>Ech1</t>
  </si>
  <si>
    <t>87009730..87016005</t>
  </si>
  <si>
    <t>ENSRNOG00000020308</t>
  </si>
  <si>
    <t>Dpp10</t>
  </si>
  <si>
    <t>complement(39434217..39643361)</t>
  </si>
  <si>
    <t>ENSRNOG00000002595</t>
  </si>
  <si>
    <t>Fut10</t>
  </si>
  <si>
    <t>complement(64631264..64716224)</t>
  </si>
  <si>
    <t>ENSRNOG00000050857</t>
  </si>
  <si>
    <t>Nipsnap1</t>
  </si>
  <si>
    <t>85113578..85137454</t>
  </si>
  <si>
    <t>ENSRNOG00000008374</t>
  </si>
  <si>
    <t>Slc2a10</t>
  </si>
  <si>
    <t>162181974..162194804</t>
  </si>
  <si>
    <t>ENSRNOG00000025384</t>
  </si>
  <si>
    <t>Hsbp1l1</t>
  </si>
  <si>
    <t>complement(76748067..76753902)</t>
  </si>
  <si>
    <t>ENSRNOG00000059055</t>
  </si>
  <si>
    <t>Slitrk6</t>
  </si>
  <si>
    <t>complement(95507640..95514259)</t>
  </si>
  <si>
    <t>ENSRNOG00000022337</t>
  </si>
  <si>
    <t>Bmp2</t>
  </si>
  <si>
    <t>126335863..126346318</t>
  </si>
  <si>
    <t>ENSRNOG00000021276</t>
  </si>
  <si>
    <t>Dner</t>
  </si>
  <si>
    <t>complement(91965866..92291220)</t>
  </si>
  <si>
    <t>ENSRNOG00000016640</t>
  </si>
  <si>
    <t>Slc40a1_2</t>
  </si>
  <si>
    <t>complement(52894365..52912293)</t>
  </si>
  <si>
    <t>ENSRNOG00000003872</t>
  </si>
  <si>
    <t>LOC103693210</t>
  </si>
  <si>
    <t>27333956..27351295</t>
  </si>
  <si>
    <t>ENSRNOG00000013238</t>
  </si>
  <si>
    <t>Cped1</t>
  </si>
  <si>
    <t>49056010..49333304</t>
  </si>
  <si>
    <t>ENSRNOG00000021840</t>
  </si>
  <si>
    <t>Plekhd1</t>
  </si>
  <si>
    <t>104340206..104371335</t>
  </si>
  <si>
    <t>ENSRNOG00000038297</t>
  </si>
  <si>
    <t>Fam241b</t>
  </si>
  <si>
    <t>complement(31734183..31736212)</t>
  </si>
  <si>
    <t>ENSRNOG00000000551</t>
  </si>
  <si>
    <t>Anpep</t>
  </si>
  <si>
    <t>complement(141561334..141604273)</t>
  </si>
  <si>
    <t>ENSRNOG00000014610</t>
  </si>
  <si>
    <t>Npnt</t>
  </si>
  <si>
    <t>complement(238002990..238068694)</t>
  </si>
  <si>
    <t>ENSRNOG00000052873</t>
  </si>
  <si>
    <t>St8sia1</t>
  </si>
  <si>
    <t>complement(177065168..177196180)</t>
  </si>
  <si>
    <t>ENSRNOG00000014018</t>
  </si>
  <si>
    <t>Cdh11</t>
  </si>
  <si>
    <t>2393059..2551245</t>
  </si>
  <si>
    <t>ENSRNOG00000013481</t>
  </si>
  <si>
    <t>Cpt1c</t>
  </si>
  <si>
    <t>complement(100955095..100969560)</t>
  </si>
  <si>
    <t>ENSRNOG00000026163</t>
  </si>
  <si>
    <t>Eif4e3</t>
  </si>
  <si>
    <t>complement(132068598..132111079)</t>
  </si>
  <si>
    <t>ENSRNOG00000010301</t>
  </si>
  <si>
    <t>Aldh18a1</t>
  </si>
  <si>
    <t>complement(259057402..259089642)</t>
  </si>
  <si>
    <t>ENSRNOG00000015267</t>
  </si>
  <si>
    <t>RGD1311744</t>
  </si>
  <si>
    <t>complement(43315592..43336304)</t>
  </si>
  <si>
    <t>ENSRNOG00000005960</t>
  </si>
  <si>
    <t>Lrrc3b</t>
  </si>
  <si>
    <t>11298478..11299257</t>
  </si>
  <si>
    <t>ENSRNOG00000005857</t>
  </si>
  <si>
    <t>AABR07001910.1</t>
  </si>
  <si>
    <t>complement(61870347..61872975)</t>
  </si>
  <si>
    <t>ENSRNOG00000051570</t>
  </si>
  <si>
    <t>Clec11a</t>
  </si>
  <si>
    <t>complement(100289295..100293558)</t>
  </si>
  <si>
    <t>ENSRNOG00000019138</t>
  </si>
  <si>
    <t>Zscan2</t>
  </si>
  <si>
    <t>142679345..142695475</t>
  </si>
  <si>
    <t>ENSRNOG00000022164</t>
  </si>
  <si>
    <t>Dsp</t>
  </si>
  <si>
    <t>complement(27286796..27334379)</t>
  </si>
  <si>
    <t>ENSRNOG00000013928</t>
  </si>
  <si>
    <t>Zranb3</t>
  </si>
  <si>
    <t>complement(44661398..44798543)</t>
  </si>
  <si>
    <t>ENSRNOG00000003979</t>
  </si>
  <si>
    <t>Smoc2</t>
  </si>
  <si>
    <t>56242346..56374120</t>
  </si>
  <si>
    <t>ENSRNOG00000014166</t>
  </si>
  <si>
    <t>Cbr4</t>
  </si>
  <si>
    <t>complement(31956753..31972507)</t>
  </si>
  <si>
    <t>ENSRNOG00000024411</t>
  </si>
  <si>
    <t>Fabp3</t>
  </si>
  <si>
    <t>148528725..148535565</t>
  </si>
  <si>
    <t>ENSRNOG00000012879</t>
  </si>
  <si>
    <t>Fap</t>
  </si>
  <si>
    <t>complement(48467781..48536235)</t>
  </si>
  <si>
    <t>ENSRNOG00000005679</t>
  </si>
  <si>
    <t>Rad9b</t>
  </si>
  <si>
    <t>39699181..39729516</t>
  </si>
  <si>
    <t>ENSRNOG00000021480</t>
  </si>
  <si>
    <t>Aamdc</t>
  </si>
  <si>
    <t>complement(162519521..162533893)</t>
  </si>
  <si>
    <t>ENSRNOG00000012584</t>
  </si>
  <si>
    <t>Zfp90</t>
  </si>
  <si>
    <t>38598165..38608943</t>
  </si>
  <si>
    <t>ENSRNOG00000020087</t>
  </si>
  <si>
    <t>Aard</t>
  </si>
  <si>
    <t>91588458..91593297</t>
  </si>
  <si>
    <t>ENSRNOG00000004708</t>
  </si>
  <si>
    <t>Tcea3</t>
  </si>
  <si>
    <t>154598758..154634686</t>
  </si>
  <si>
    <t>ENSRNOG00000011794</t>
  </si>
  <si>
    <t>AABR07051450.1</t>
  </si>
  <si>
    <t>11653529..11659127</t>
  </si>
  <si>
    <t>ENSRNOG00000049056</t>
  </si>
  <si>
    <t>Chmp4c</t>
  </si>
  <si>
    <t>complement(93574559..93641497)</t>
  </si>
  <si>
    <t>ENSRNOG00000010238</t>
  </si>
  <si>
    <t>Ndrg2</t>
  </si>
  <si>
    <t>complement(28305821..28314459)</t>
  </si>
  <si>
    <t>ENSRNOG00000010389</t>
  </si>
  <si>
    <t>Haghl</t>
  </si>
  <si>
    <t>complement(15152709..15155412)</t>
  </si>
  <si>
    <t>ENSRNOG00000019612</t>
  </si>
  <si>
    <t>Mmp11</t>
  </si>
  <si>
    <t>13670066..13678089</t>
  </si>
  <si>
    <t>ENSRNOG00000028344</t>
  </si>
  <si>
    <t>Cspg4</t>
  </si>
  <si>
    <t>61532465..61567510</t>
  </si>
  <si>
    <t>ENSRNOG00000017208</t>
  </si>
  <si>
    <t>Selenop</t>
  </si>
  <si>
    <t>53109684..53114858</t>
  </si>
  <si>
    <t>ENSRNOG00000053086</t>
  </si>
  <si>
    <t>Cidea</t>
  </si>
  <si>
    <t>63098144..63108051</t>
  </si>
  <si>
    <t>ENSRNOG00000018505</t>
  </si>
  <si>
    <t>Zfp78</t>
  </si>
  <si>
    <t>complement(71183171..71190423)</t>
  </si>
  <si>
    <t>ENSRNOG00000015322</t>
  </si>
  <si>
    <t>Ccdc170</t>
  </si>
  <si>
    <t>41034308..41126043</t>
  </si>
  <si>
    <t>ENSRNOG00000024280</t>
  </si>
  <si>
    <t>LOC103694875</t>
  </si>
  <si>
    <t>complement(13704314..13706205)</t>
  </si>
  <si>
    <t>ENSRNOG00000028243</t>
  </si>
  <si>
    <t>Acss3</t>
  </si>
  <si>
    <t>complement(49047013..49250957)</t>
  </si>
  <si>
    <t>ENSRNOG00000004448</t>
  </si>
  <si>
    <t>Asah2</t>
  </si>
  <si>
    <t>complement(250557044..250630677)</t>
  </si>
  <si>
    <t>ENSRNOG00000012196</t>
  </si>
  <si>
    <t>Scg3</t>
  </si>
  <si>
    <t>complement(82582352..82641536)</t>
  </si>
  <si>
    <t>ENSRNOG00000010784</t>
  </si>
  <si>
    <t>Slc29a1</t>
  </si>
  <si>
    <t>17784468..17799005</t>
  </si>
  <si>
    <t>ENSRNOG00000019752</t>
  </si>
  <si>
    <t>Sema6c</t>
  </si>
  <si>
    <t>196334626..196344008</t>
  </si>
  <si>
    <t>ENSRNOG00000021101</t>
  </si>
  <si>
    <t>Nr3c2</t>
  </si>
  <si>
    <t>complement(34448289..34752695)</t>
  </si>
  <si>
    <t>ENSRNOG00000034007</t>
  </si>
  <si>
    <t>Postn</t>
  </si>
  <si>
    <t>143656793..143688087</t>
  </si>
  <si>
    <t>ENSRNOG00000012660</t>
  </si>
  <si>
    <t>Scube1</t>
  </si>
  <si>
    <t>complement(124501988..124620703)</t>
  </si>
  <si>
    <t>ENSRNOG00000010617</t>
  </si>
  <si>
    <t>Pank1</t>
  </si>
  <si>
    <t>complement(253119112..253185533)</t>
  </si>
  <si>
    <t>ENSRNOG00000018944</t>
  </si>
  <si>
    <t>Thnsl2</t>
  </si>
  <si>
    <t>complement(98976550..98995590)</t>
  </si>
  <si>
    <t>ENSRNOG00000006508</t>
  </si>
  <si>
    <t>Ccdc15</t>
  </si>
  <si>
    <t>complement(39762035..39830306)</t>
  </si>
  <si>
    <t>ENSRNOG00000032180</t>
  </si>
  <si>
    <t>Mfsd9</t>
  </si>
  <si>
    <t>complement(47496984..47516460)</t>
  </si>
  <si>
    <t>ENSRNOG00000023129</t>
  </si>
  <si>
    <t>Tmem86a</t>
  </si>
  <si>
    <t>103172987..103177417</t>
  </si>
  <si>
    <t>ENSRNOG00000013663</t>
  </si>
  <si>
    <t>Minar2</t>
  </si>
  <si>
    <t>54108493..54123049</t>
  </si>
  <si>
    <t>ENSRNOG00000022429</t>
  </si>
  <si>
    <t>Tiam2</t>
  </si>
  <si>
    <t>44311513..44433193</t>
  </si>
  <si>
    <t>ENSRNOG00000016728</t>
  </si>
  <si>
    <t>Grb14</t>
  </si>
  <si>
    <t>complement(50937669..51054378)</t>
  </si>
  <si>
    <t>ENSRNOG00000052498</t>
  </si>
  <si>
    <t>Tmem164</t>
  </si>
  <si>
    <t>113948654..114110062</t>
  </si>
  <si>
    <t>ENSRNOG00000012787</t>
  </si>
  <si>
    <t>Trib2</t>
  </si>
  <si>
    <t>complement(41016730..41039437)</t>
  </si>
  <si>
    <t>ENSRNOG00000004110</t>
  </si>
  <si>
    <t>Reps2</t>
  </si>
  <si>
    <t>33884499..34057399</t>
  </si>
  <si>
    <t>ENSRNOG00000061508</t>
  </si>
  <si>
    <t>Stard9</t>
  </si>
  <si>
    <t>112428395..112659140</t>
  </si>
  <si>
    <t>ENSRNOG00000010050</t>
  </si>
  <si>
    <t>Car3</t>
  </si>
  <si>
    <t>complement(88126667..88135410)</t>
  </si>
  <si>
    <t>ENSRNOG00000010079</t>
  </si>
  <si>
    <t>Ccna1</t>
  </si>
  <si>
    <t>complement(144458153..144467912)</t>
  </si>
  <si>
    <t>ENSRNOG00000014052</t>
  </si>
  <si>
    <t>Tspy26</t>
  </si>
  <si>
    <t>complement(148704900..148706972)</t>
  </si>
  <si>
    <t>ENSRNOG00000026770</t>
  </si>
  <si>
    <t>Trpc3</t>
  </si>
  <si>
    <t>complement(123329875..123407496)</t>
  </si>
  <si>
    <t>ENSRNOG00000016070</t>
  </si>
  <si>
    <t>Ifi44l</t>
  </si>
  <si>
    <t>256964860..256978668</t>
  </si>
  <si>
    <t>ENSRNOG00000049994</t>
  </si>
  <si>
    <t>Fam227b</t>
  </si>
  <si>
    <t>complement(118268739..118427851)</t>
  </si>
  <si>
    <t>ENSRNOG00000037124</t>
  </si>
  <si>
    <t>Mycn</t>
  </si>
  <si>
    <t>complement(38222555..38228379)</t>
  </si>
  <si>
    <t>ENSRNOG00000051372</t>
  </si>
  <si>
    <t>Ephx1</t>
  </si>
  <si>
    <t>complement(99271366..99300579)</t>
  </si>
  <si>
    <t>ENSRNOG00000003515</t>
  </si>
  <si>
    <t>Kit</t>
  </si>
  <si>
    <t>complement(35072108..35149610)</t>
  </si>
  <si>
    <t>ENSRNOG00000002227</t>
  </si>
  <si>
    <t>Myo7a</t>
  </si>
  <si>
    <t>complement(163001875..163071508)</t>
  </si>
  <si>
    <t>ENSRNOG00000013641</t>
  </si>
  <si>
    <t>Dusp23</t>
  </si>
  <si>
    <t>complement(91018510..91020112)</t>
  </si>
  <si>
    <t>ENSRNOG00000022143</t>
  </si>
  <si>
    <t>Chst14</t>
  </si>
  <si>
    <t>110734105..110736162</t>
  </si>
  <si>
    <t>ENSRNOG00000045997</t>
  </si>
  <si>
    <t>Fads6</t>
  </si>
  <si>
    <t>complement(103832838..103848035)</t>
  </si>
  <si>
    <t>ENSRNOG00000021380</t>
  </si>
  <si>
    <t>Enho</t>
  </si>
  <si>
    <t>complement(58018039..58019836)</t>
  </si>
  <si>
    <t>ENSRNOG00000043300</t>
  </si>
  <si>
    <t>Tekt1</t>
  </si>
  <si>
    <t>complement(58895674..58924137)</t>
  </si>
  <si>
    <t>ENSRNOG00000014973</t>
  </si>
  <si>
    <t>Rasl12</t>
  </si>
  <si>
    <t>70915953..70930179</t>
  </si>
  <si>
    <t>ENSRNOG00000032339</t>
  </si>
  <si>
    <t>Spag1</t>
  </si>
  <si>
    <t>74994605..75054293</t>
  </si>
  <si>
    <t>ENSRNOG00000010078</t>
  </si>
  <si>
    <t>Mgst3</t>
  </si>
  <si>
    <t>complement(85601499..85622314)</t>
  </si>
  <si>
    <t>ENSRNOG00000004245</t>
  </si>
  <si>
    <t>Egfl6</t>
  </si>
  <si>
    <t>29430831..29488739</t>
  </si>
  <si>
    <t>ENSRNOG00000004275</t>
  </si>
  <si>
    <t>Arhgap28</t>
  </si>
  <si>
    <t>complement(116058610..116222440)</t>
  </si>
  <si>
    <t>ENSRNOG00000017065</t>
  </si>
  <si>
    <t>Cyp39a1</t>
  </si>
  <si>
    <t>complement(19804079..19880346)</t>
  </si>
  <si>
    <t>ENSRNOG00000010519</t>
  </si>
  <si>
    <t>Fshr</t>
  </si>
  <si>
    <t>complement(12796383..12997817)</t>
  </si>
  <si>
    <t>ENSRNOG00000016783</t>
  </si>
  <si>
    <t>Cnnm2</t>
  </si>
  <si>
    <t>266530477..266649398</t>
  </si>
  <si>
    <t>ENSRNOG00000020113</t>
  </si>
  <si>
    <t>S100b</t>
  </si>
  <si>
    <t>complement(13130636..13142856)</t>
  </si>
  <si>
    <t>ENSRNOG00000001295</t>
  </si>
  <si>
    <t>Btbd3</t>
  </si>
  <si>
    <t>131351587..131357929</t>
  </si>
  <si>
    <t>ENSRNOG00000008088</t>
  </si>
  <si>
    <t>Cd99l2</t>
  </si>
  <si>
    <t>5265307..5311233</t>
  </si>
  <si>
    <t>ENSRNOG00000023841</t>
  </si>
  <si>
    <t>Triqk</t>
  </si>
  <si>
    <t>26493212..26566370</t>
  </si>
  <si>
    <t>ENSRNOG00000039924</t>
  </si>
  <si>
    <t>Dhrs7</t>
  </si>
  <si>
    <t>complement(95522577..95541393)</t>
  </si>
  <si>
    <t>ENSRNOG00000005589</t>
  </si>
  <si>
    <t>Epcam</t>
  </si>
  <si>
    <t>complement(11281964..11298216)</t>
  </si>
  <si>
    <t>ENSRNOG00000015667</t>
  </si>
  <si>
    <t>Slc24a4</t>
  </si>
  <si>
    <t>126018841..126153867</t>
  </si>
  <si>
    <t>ENSRNOG00000006729</t>
  </si>
  <si>
    <t>Padi4</t>
  </si>
  <si>
    <t>complement(159260675..159293673)</t>
  </si>
  <si>
    <t>ENSRNOG00000006855</t>
  </si>
  <si>
    <t>Ihh</t>
  </si>
  <si>
    <t>complement(82208223..82214440)</t>
  </si>
  <si>
    <t>ENSRNOG00000018059</t>
  </si>
  <si>
    <t>Map2k6</t>
  </si>
  <si>
    <t>98706960..98823287</t>
  </si>
  <si>
    <t>ENSRNOG00000004437</t>
  </si>
  <si>
    <t>Dock9</t>
  </si>
  <si>
    <t>complement(107945664..108210826)</t>
  </si>
  <si>
    <t>ENSRNOG00000011969</t>
  </si>
  <si>
    <t>AABR07029661.1</t>
  </si>
  <si>
    <t>complement(43502931..43512287)</t>
  </si>
  <si>
    <t>ENSRNOG00000027259</t>
  </si>
  <si>
    <t>Echdc3</t>
  </si>
  <si>
    <t>76002275..76022813</t>
  </si>
  <si>
    <t>ENSRNOG00000048114</t>
  </si>
  <si>
    <t>Naga</t>
  </si>
  <si>
    <t>complement(123563059..123572082)</t>
  </si>
  <si>
    <t>ENSRNOG00000008064</t>
  </si>
  <si>
    <t>Slc48a1</t>
  </si>
  <si>
    <t>139271698..139279499</t>
  </si>
  <si>
    <t>ENSRNOG00000053196</t>
  </si>
  <si>
    <t>LOC500331</t>
  </si>
  <si>
    <t>162077188..162168221</t>
  </si>
  <si>
    <t>ENSRNOG00000030522</t>
  </si>
  <si>
    <t>C1qtnf6</t>
  </si>
  <si>
    <t>complement(119746118..119753290)</t>
  </si>
  <si>
    <t>ENSRNOG00000007300</t>
  </si>
  <si>
    <t>Itga9</t>
  </si>
  <si>
    <t>127271289..127572988</t>
  </si>
  <si>
    <t>ENSRNOG00000043167</t>
  </si>
  <si>
    <t>Tpk1</t>
  </si>
  <si>
    <t>complement(72792252..73174179)</t>
  </si>
  <si>
    <t>ENSRNOG00000029922</t>
  </si>
  <si>
    <t>Sec16b</t>
  </si>
  <si>
    <t>75175254..75216941</t>
  </si>
  <si>
    <t>ENSRNOG00000005229</t>
  </si>
  <si>
    <t>Plp1</t>
  </si>
  <si>
    <t>107496072..107511348</t>
  </si>
  <si>
    <t>ENSRNOG00000002419</t>
  </si>
  <si>
    <t>Xpa</t>
  </si>
  <si>
    <t>complement(61749767..61792928)</t>
  </si>
  <si>
    <t>ENSRNOG00000009576</t>
  </si>
  <si>
    <t>Susd4</t>
  </si>
  <si>
    <t>101181994..101307908</t>
  </si>
  <si>
    <t>ENSRNOG00000003562</t>
  </si>
  <si>
    <t>Tbcel</t>
  </si>
  <si>
    <t>complement(46694561..46750898)</t>
  </si>
  <si>
    <t>ENSRNOG00000032364</t>
  </si>
  <si>
    <t>Myo1d</t>
  </si>
  <si>
    <t>complement(67866940..68142864)</t>
  </si>
  <si>
    <t>ENSRNOG00000003276</t>
  </si>
  <si>
    <t>RGD1561916</t>
  </si>
  <si>
    <t>complement(57883675..57896475)</t>
  </si>
  <si>
    <t>ENSRNOG00000013320</t>
  </si>
  <si>
    <t>Serpina9</t>
  </si>
  <si>
    <t>complement(127662813..127679951)</t>
  </si>
  <si>
    <t>ENSRNOG00000042391</t>
  </si>
  <si>
    <t>Col4a3</t>
  </si>
  <si>
    <t>88357556..88485830</t>
  </si>
  <si>
    <t>ENSRNOG00000015365</t>
  </si>
  <si>
    <t>Prelid2</t>
  </si>
  <si>
    <t>complement(36194778..36285444)</t>
  </si>
  <si>
    <t>ENSRNOG00000054049</t>
  </si>
  <si>
    <t>Havcr1</t>
  </si>
  <si>
    <t>31813814..31848379</t>
  </si>
  <si>
    <t>ENSRNOG00000007243</t>
  </si>
  <si>
    <t>Abcd3</t>
  </si>
  <si>
    <t>complement(225335718..225389120)</t>
  </si>
  <si>
    <t>ENSRNOG00000011929</t>
  </si>
  <si>
    <t>Fbxl4</t>
  </si>
  <si>
    <t>36555109..36629689</t>
  </si>
  <si>
    <t>ENSRNOG00000005641</t>
  </si>
  <si>
    <t>Fut8</t>
  </si>
  <si>
    <t>100337226..100537224</t>
  </si>
  <si>
    <t>ENSRNOG00000008451</t>
  </si>
  <si>
    <t>Serpinb6a</t>
  </si>
  <si>
    <t>32190801..32209590</t>
  </si>
  <si>
    <t>ENSRNOG00000017962</t>
  </si>
  <si>
    <t>Anxa13</t>
  </si>
  <si>
    <t>complement(98217642..98270110)</t>
  </si>
  <si>
    <t>ENSRNOG00000007980</t>
  </si>
  <si>
    <t>Ngfr</t>
  </si>
  <si>
    <t>complement(83389847..83408061)</t>
  </si>
  <si>
    <t>ENSRNOG00000005392</t>
  </si>
  <si>
    <t>Tenm2</t>
  </si>
  <si>
    <t>complement(20844899..21265026)</t>
  </si>
  <si>
    <t>ENSRNOG00000027341</t>
  </si>
  <si>
    <t>Serinc5</t>
  </si>
  <si>
    <t>22195600..22310312</t>
  </si>
  <si>
    <t>ENSRNOG00000024039</t>
  </si>
  <si>
    <t>Plpp4</t>
  </si>
  <si>
    <t>202432366..202560628</t>
  </si>
  <si>
    <t>ENSRNOG00000020424</t>
  </si>
  <si>
    <t>Txndc16</t>
  </si>
  <si>
    <t>complement(19473373..19541815)</t>
  </si>
  <si>
    <t>ENSRNOG00000006334</t>
  </si>
  <si>
    <t>Lyplal1</t>
  </si>
  <si>
    <t>complement(104049386..104080631)</t>
  </si>
  <si>
    <t>ENSRNOG00000023130</t>
  </si>
  <si>
    <t>Serpina5</t>
  </si>
  <si>
    <t>127766470..127772420</t>
  </si>
  <si>
    <t>ENSRNOG00000009855</t>
  </si>
  <si>
    <t>LOC102555083</t>
  </si>
  <si>
    <t>complement(118513684..118518193)</t>
  </si>
  <si>
    <t>ENSRNOG00000050651</t>
  </si>
  <si>
    <t>LOC100361087</t>
  </si>
  <si>
    <t>complement(88636875..88943592)</t>
  </si>
  <si>
    <t>ENSRNOG00000042929</t>
  </si>
  <si>
    <t>Chst1</t>
  </si>
  <si>
    <t>81498022..81512807</t>
  </si>
  <si>
    <t>ENSRNOG00000007989</t>
  </si>
  <si>
    <t>Vmac</t>
  </si>
  <si>
    <t>10339075..10340329</t>
  </si>
  <si>
    <t>ENSRNOG00000048897</t>
  </si>
  <si>
    <t>Cpxm1</t>
  </si>
  <si>
    <t>complement(122913886..122920684)</t>
  </si>
  <si>
    <t>ENSRNOG00000021220</t>
  </si>
  <si>
    <t>Arhgef28</t>
  </si>
  <si>
    <t>complement(25738514..26011429)</t>
  </si>
  <si>
    <t>ENSRNOG00000016544</t>
  </si>
  <si>
    <t>LOC108348276</t>
  </si>
  <si>
    <t>28370373..28381311</t>
  </si>
  <si>
    <t>ENSRNOG00000048118</t>
  </si>
  <si>
    <t>Hyal1</t>
  </si>
  <si>
    <t>116332796..116335435</t>
  </si>
  <si>
    <t>ENSRNOG00000015858</t>
  </si>
  <si>
    <t>LOC102552527</t>
  </si>
  <si>
    <t>61268248..61276755</t>
  </si>
  <si>
    <t>ENSRNOG00000052406</t>
  </si>
  <si>
    <t>Cpe</t>
  </si>
  <si>
    <t>26906716..27014813</t>
  </si>
  <si>
    <t>ENSRNOG00000043387</t>
  </si>
  <si>
    <t>Acot1</t>
  </si>
  <si>
    <t>107485249..107493798</t>
  </si>
  <si>
    <t>ENSRNOG00000055221</t>
  </si>
  <si>
    <t>Ttc38</t>
  </si>
  <si>
    <t>126711467..126735007</t>
  </si>
  <si>
    <t>ENSRNOG00000015916</t>
  </si>
  <si>
    <t>Izumo4</t>
  </si>
  <si>
    <t>complement(11875846..11878237)</t>
  </si>
  <si>
    <t>ENSRNOG00000031950</t>
  </si>
  <si>
    <t>Nudt12</t>
  </si>
  <si>
    <t>complement(105680670..105693357)</t>
  </si>
  <si>
    <t>ENSRNOG00000022576</t>
  </si>
  <si>
    <t>Prr15</t>
  </si>
  <si>
    <t>84478839..84481883</t>
  </si>
  <si>
    <t>ENSRNOG00000009564</t>
  </si>
  <si>
    <t>Selenbp1</t>
  </si>
  <si>
    <t>complement(195416469..195423787)</t>
  </si>
  <si>
    <t>ENSRNOG00000047158</t>
  </si>
  <si>
    <t>Slco3a1</t>
  </si>
  <si>
    <t>complement(135790810..136073540)</t>
  </si>
  <si>
    <t>ENSRNOG00000032798</t>
  </si>
  <si>
    <t>Ubxn2b</t>
  </si>
  <si>
    <t>19284548..19311088</t>
  </si>
  <si>
    <t>ENSRNOG00000009137</t>
  </si>
  <si>
    <t>Rgn</t>
  </si>
  <si>
    <t>complement(1833492..1848904)</t>
  </si>
  <si>
    <t>ENSRNOG00000007949</t>
  </si>
  <si>
    <t>Rnf208</t>
  </si>
  <si>
    <t>2462466..2463790</t>
  </si>
  <si>
    <t>ENSRNOG00000010607</t>
  </si>
  <si>
    <t>Srgap3</t>
  </si>
  <si>
    <t>complement(144638335..144869919)</t>
  </si>
  <si>
    <t>ENSRNOG00000006509</t>
  </si>
  <si>
    <t>Rai2</t>
  </si>
  <si>
    <t>complement(34731891..34794589)</t>
  </si>
  <si>
    <t>ENSRNOG00000006670</t>
  </si>
  <si>
    <t>Aldh6a1</t>
  </si>
  <si>
    <t>complement(108146582..108167185)</t>
  </si>
  <si>
    <t>ENSRNOG00000011419</t>
  </si>
  <si>
    <t>Il17re</t>
  </si>
  <si>
    <t>145413230..145426603</t>
  </si>
  <si>
    <t>ENSRNOG00000009204</t>
  </si>
  <si>
    <t>Abhd14a</t>
  </si>
  <si>
    <t>complement(115141539..115149527)</t>
  </si>
  <si>
    <t>ENSRNOG00000011936</t>
  </si>
  <si>
    <t>Slc27a3</t>
  </si>
  <si>
    <t>complement(189760747..189765415)</t>
  </si>
  <si>
    <t>ENSRNOG00000015421</t>
  </si>
  <si>
    <t>AABR07000740.2</t>
  </si>
  <si>
    <t>24900858..24905169</t>
  </si>
  <si>
    <t>ENSRNOG00000048976</t>
  </si>
  <si>
    <t>Hsd17b2</t>
  </si>
  <si>
    <t>50246402..50317891</t>
  </si>
  <si>
    <t>ENSRNOG00000013982</t>
  </si>
  <si>
    <t>Dnajc28</t>
  </si>
  <si>
    <t>complement(31770165..31772984)</t>
  </si>
  <si>
    <t>ENSRNOG00000002026</t>
  </si>
  <si>
    <t>Akap5</t>
  </si>
  <si>
    <t>99356509..99361909</t>
  </si>
  <si>
    <t>ENSRNOG00000006410</t>
  </si>
  <si>
    <t>B3galt4</t>
  </si>
  <si>
    <t>5446104..5447673</t>
  </si>
  <si>
    <t>ENSRNOG00000000471</t>
  </si>
  <si>
    <t>Chst7</t>
  </si>
  <si>
    <t>complement(2623024..2657155)</t>
  </si>
  <si>
    <t>ENSRNOG00000004258</t>
  </si>
  <si>
    <t>Syt11</t>
  </si>
  <si>
    <t>complement(188112286..188138177)</t>
  </si>
  <si>
    <t>ENSRNOG00000020279</t>
  </si>
  <si>
    <t>Zc3h6</t>
  </si>
  <si>
    <t>121499195..121551433</t>
  </si>
  <si>
    <t>ENSRNOG00000026277</t>
  </si>
  <si>
    <t>Tspan17</t>
  </si>
  <si>
    <t>complement(10356936..10364570)</t>
  </si>
  <si>
    <t>ENSRNOG00000018122</t>
  </si>
  <si>
    <t>Pcdha12</t>
  </si>
  <si>
    <t>29987206..30215897</t>
  </si>
  <si>
    <t>ENSRNOG00000020119</t>
  </si>
  <si>
    <t>Ephb6</t>
  </si>
  <si>
    <t>70903253..70918514</t>
  </si>
  <si>
    <t>ENSRNOG00000014367</t>
  </si>
  <si>
    <t>Nnt</t>
  </si>
  <si>
    <t>complement(52189529..52282548)</t>
  </si>
  <si>
    <t>ENSRNOG00000026842</t>
  </si>
  <si>
    <t>Stap1</t>
  </si>
  <si>
    <t>complement(23576085..23604834)</t>
  </si>
  <si>
    <t>ENSRNOG00000002014</t>
  </si>
  <si>
    <t>Zfp950</t>
  </si>
  <si>
    <t>complement(282490698..282492912)</t>
  </si>
  <si>
    <t>ENSRNOG00000032668</t>
  </si>
  <si>
    <t>Magee2</t>
  </si>
  <si>
    <t>75792931..75795055</t>
  </si>
  <si>
    <t>ENSRNOG00000021400</t>
  </si>
  <si>
    <t>RGD1309362</t>
  </si>
  <si>
    <t>55505993..55508704</t>
  </si>
  <si>
    <t>ENSRNOG00000038960</t>
  </si>
  <si>
    <t>Nynrin</t>
  </si>
  <si>
    <t>34520142..34539930</t>
  </si>
  <si>
    <t>ENSRNOG00000048431</t>
  </si>
  <si>
    <t>Lonrf2</t>
  </si>
  <si>
    <t>complement(45466688..45505767)</t>
  </si>
  <si>
    <t>ENSRNOG00000023312</t>
  </si>
  <si>
    <t>Samd8</t>
  </si>
  <si>
    <t>complement(2685511..2731462)</t>
  </si>
  <si>
    <t>ENSRNOG00000013236</t>
  </si>
  <si>
    <t>Arx</t>
  </si>
  <si>
    <t>62363757..62376143</t>
  </si>
  <si>
    <t>ENSRNOG00000053562</t>
  </si>
  <si>
    <t>Armh4</t>
  </si>
  <si>
    <t>complement(26587179..26678420)</t>
  </si>
  <si>
    <t>ENSRNOG00000031849</t>
  </si>
  <si>
    <t>Ppp2r2b</t>
  </si>
  <si>
    <t>complement(36985714..37245809)</t>
  </si>
  <si>
    <t>ENSRNOG00000018851</t>
  </si>
  <si>
    <t>Cxxc4</t>
  </si>
  <si>
    <t>239415046..239439568</t>
  </si>
  <si>
    <t>ENSRNOG00000045764</t>
  </si>
  <si>
    <t>Pdk2</t>
  </si>
  <si>
    <t>complement(82839153..82852660)</t>
  </si>
  <si>
    <t>ENSRNOG00000004172</t>
  </si>
  <si>
    <t>Zkscan7</t>
  </si>
  <si>
    <t>131933387..131950776</t>
  </si>
  <si>
    <t>ENSRNOG00000004104</t>
  </si>
  <si>
    <t>Dcn</t>
  </si>
  <si>
    <t>38742051..38782323</t>
  </si>
  <si>
    <t>ENSRNOG00000004554</t>
  </si>
  <si>
    <t>Zc2hc1a</t>
  </si>
  <si>
    <t>complement(96482944..96520137)</t>
  </si>
  <si>
    <t>ENSRNOG00000022356</t>
  </si>
  <si>
    <t>Grhl3</t>
  </si>
  <si>
    <t>complement(153893039..153924896)</t>
  </si>
  <si>
    <t>ENSRNOG00000029427</t>
  </si>
  <si>
    <t>Micb</t>
  </si>
  <si>
    <t>79754587..79772092</t>
  </si>
  <si>
    <t>ENSRNOG00000057645</t>
  </si>
  <si>
    <t>Nkain4</t>
  </si>
  <si>
    <t>complement(176444544..176465162)</t>
  </si>
  <si>
    <t>ENSRNOG00000031834</t>
  </si>
  <si>
    <t>Morn4</t>
  </si>
  <si>
    <t>complement(261323083..261333383)</t>
  </si>
  <si>
    <t>ENSRNOG00000027156</t>
  </si>
  <si>
    <t>Ghr</t>
  </si>
  <si>
    <t>complement(53150370..53413638)</t>
  </si>
  <si>
    <t>ENSRNOG00000015654</t>
  </si>
  <si>
    <t>Atp6ap1l</t>
  </si>
  <si>
    <t>complement(19781408..19808937)</t>
  </si>
  <si>
    <t>ENSRNOG00000040201</t>
  </si>
  <si>
    <t>Mark1</t>
  </si>
  <si>
    <t>complement(102808253..102942863)</t>
  </si>
  <si>
    <t>ENSRNOG00000002339</t>
  </si>
  <si>
    <t>Pik3cg</t>
  </si>
  <si>
    <t>complement(51465908..51498337)</t>
  </si>
  <si>
    <t>ENSRNOG00000009385</t>
  </si>
  <si>
    <t>Olfml2a</t>
  </si>
  <si>
    <t>23223479..23259321</t>
  </si>
  <si>
    <t>ENSRNOG00000014034</t>
  </si>
  <si>
    <t>Greb1l</t>
  </si>
  <si>
    <t>1723565..1784233</t>
  </si>
  <si>
    <t>ENSRNOG00000023492</t>
  </si>
  <si>
    <t>Nr5a1</t>
  </si>
  <si>
    <t>complement(22999616..23020441)</t>
  </si>
  <si>
    <t>ENSRNOG00000012682</t>
  </si>
  <si>
    <t>Ackr4</t>
  </si>
  <si>
    <t>complement(112644222..112648880)</t>
  </si>
  <si>
    <t>ENSRNOG00000011478</t>
  </si>
  <si>
    <t>Lyrm7</t>
  </si>
  <si>
    <t>complement(40183078..40201992)</t>
  </si>
  <si>
    <t>ENSRNOG00000045961</t>
  </si>
  <si>
    <t>Zfp799</t>
  </si>
  <si>
    <t>complement(15069254..15073052)</t>
  </si>
  <si>
    <t>ENSRNOG00000032552</t>
  </si>
  <si>
    <t>Cntn3</t>
  </si>
  <si>
    <t>complement(134784668..135069970)</t>
  </si>
  <si>
    <t>ENSRNOG00000006144</t>
  </si>
  <si>
    <t>Evc</t>
  </si>
  <si>
    <t>78213635..78253266</t>
  </si>
  <si>
    <t>ENSRNOG00000007564</t>
  </si>
  <si>
    <t>Pcbd1</t>
  </si>
  <si>
    <t>30690810..30696476</t>
  </si>
  <si>
    <t>ENSRNOG00000000566</t>
  </si>
  <si>
    <t>LOC361016</t>
  </si>
  <si>
    <t>17775692..17924302</t>
  </si>
  <si>
    <t>ENSRNOG00000007206</t>
  </si>
  <si>
    <t>Chst12</t>
  </si>
  <si>
    <t>complement(16200019..16201632)</t>
  </si>
  <si>
    <t>ENSRNOG00000001252</t>
  </si>
  <si>
    <t>Heph</t>
  </si>
  <si>
    <t>65563122..65658516</t>
  </si>
  <si>
    <t>ENSRNOG00000012294</t>
  </si>
  <si>
    <t>Cryz</t>
  </si>
  <si>
    <t>260884337..260911792</t>
  </si>
  <si>
    <t>ENSRNOG00000028319</t>
  </si>
  <si>
    <t>Psen2</t>
  </si>
  <si>
    <t>complement(98513570..98530724)</t>
  </si>
  <si>
    <t>ENSRNOG00000002879</t>
  </si>
  <si>
    <t>Dyrk1b</t>
  </si>
  <si>
    <t>85112247..85120839</t>
  </si>
  <si>
    <t>ENSRNOG00000019254</t>
  </si>
  <si>
    <t>Rnd2</t>
  </si>
  <si>
    <t>89376530..89380101</t>
  </si>
  <si>
    <t>ENSRNOG00000020698</t>
  </si>
  <si>
    <t>Tp53inp1</t>
  </si>
  <si>
    <t>24410863..24416888</t>
  </si>
  <si>
    <t>ENSRNOG00000007964</t>
  </si>
  <si>
    <t>Zfr2</t>
  </si>
  <si>
    <t>complement(11335478..11353713)</t>
  </si>
  <si>
    <t>ENSRNOG00000020416</t>
  </si>
  <si>
    <t>Prss23</t>
  </si>
  <si>
    <t>complement(153732532..153752541)</t>
  </si>
  <si>
    <t>ENSRNOG00000017307</t>
  </si>
  <si>
    <t>Idnk</t>
  </si>
  <si>
    <t>complement(6885221..6892497)</t>
  </si>
  <si>
    <t>ENSRNOG00000019519</t>
  </si>
  <si>
    <t>Naif1</t>
  </si>
  <si>
    <t>11476883..11481744</t>
  </si>
  <si>
    <t>ENSRNOG00000050204</t>
  </si>
  <si>
    <t>Gas6</t>
  </si>
  <si>
    <t>complement(81213364..81243757)</t>
  </si>
  <si>
    <t>ENSRNOG00000018233</t>
  </si>
  <si>
    <t>Plpp7</t>
  </si>
  <si>
    <t>11114551..11130425</t>
  </si>
  <si>
    <t>ENSRNOG00000010068</t>
  </si>
  <si>
    <t>LOC100360449</t>
  </si>
  <si>
    <t>44524416..44527613</t>
  </si>
  <si>
    <t>ENSRNOG00000026716</t>
  </si>
  <si>
    <t>Nos2</t>
  </si>
  <si>
    <t>66189786..66313190</t>
  </si>
  <si>
    <t>ENSRNOG00000057443</t>
  </si>
  <si>
    <t>Amigo2</t>
  </si>
  <si>
    <t>complement(138704126..138707221)</t>
  </si>
  <si>
    <t>ENSRNOG00000007032</t>
  </si>
  <si>
    <t>Entpd5</t>
  </si>
  <si>
    <t>complement(108087418..108120579)</t>
  </si>
  <si>
    <t>ENSRNOG00000033206</t>
  </si>
  <si>
    <t>Lrpap1</t>
  </si>
  <si>
    <t>80911270..80924831</t>
  </si>
  <si>
    <t>ENSRNOG00000009313</t>
  </si>
  <si>
    <t>Ccdc189</t>
  </si>
  <si>
    <t>complement(199032105..199037267)</t>
  </si>
  <si>
    <t>ENSRNOG00000053015</t>
  </si>
  <si>
    <t>Rsph9</t>
  </si>
  <si>
    <t>17225122..17245093</t>
  </si>
  <si>
    <t>ENSRNOG00000019474</t>
  </si>
  <si>
    <t>Scn3a</t>
  </si>
  <si>
    <t>complement(51532627..51643140)</t>
  </si>
  <si>
    <t>ENSRNOG00000005007</t>
  </si>
  <si>
    <t>Rfx8</t>
  </si>
  <si>
    <t>complement(46414564..46475040)</t>
  </si>
  <si>
    <t>ENSRNOG00000058243</t>
  </si>
  <si>
    <t>Col4a4</t>
  </si>
  <si>
    <t>complement(88232455..88357182)</t>
  </si>
  <si>
    <t>ENSRNOG00000014851</t>
  </si>
  <si>
    <t>Phf7</t>
  </si>
  <si>
    <t>complement(7323520..7336335)</t>
  </si>
  <si>
    <t>ENSRNOG00000018996</t>
  </si>
  <si>
    <t>Myh10</t>
  </si>
  <si>
    <t>55275411..55406732</t>
  </si>
  <si>
    <t>ENSRNOG00000002886</t>
  </si>
  <si>
    <t>Snrpn</t>
  </si>
  <si>
    <t>complement(195074330..195096460)</t>
  </si>
  <si>
    <t>ENSRNOG00000059764</t>
  </si>
  <si>
    <t>Enpp5</t>
  </si>
  <si>
    <t>complement(19469706..19476646)</t>
  </si>
  <si>
    <t>ENSRNOG00000010232</t>
  </si>
  <si>
    <t>Kcnh2</t>
  </si>
  <si>
    <t>7355574..7387253</t>
  </si>
  <si>
    <t>ENSRNOG00000009872</t>
  </si>
  <si>
    <t>Cldn15</t>
  </si>
  <si>
    <t>complement(22738195..22748860)</t>
  </si>
  <si>
    <t>ENSRNOG00000001419</t>
  </si>
  <si>
    <t>Srsf12</t>
  </si>
  <si>
    <t>48456757..48485912</t>
  </si>
  <si>
    <t>ENSRNOG00000051383</t>
  </si>
  <si>
    <t>Sema5a</t>
  </si>
  <si>
    <t>85377318..85808970</t>
  </si>
  <si>
    <t>ENSRNOG00000011977</t>
  </si>
  <si>
    <t>Eepd1</t>
  </si>
  <si>
    <t>26652121..26758325</t>
  </si>
  <si>
    <t>ENSRNOG00000006931</t>
  </si>
  <si>
    <t>Fam115c</t>
  </si>
  <si>
    <t>complement(72053434..72074683)</t>
  </si>
  <si>
    <t>ENSRNOG00000050703</t>
  </si>
  <si>
    <t>Aoc3</t>
  </si>
  <si>
    <t>89251370..89259313</t>
  </si>
  <si>
    <t>ENSRNOG00000051307</t>
  </si>
  <si>
    <t>Tmem141</t>
  </si>
  <si>
    <t>complement(2843635..2845593)</t>
  </si>
  <si>
    <t>ENSRNOG00000028254</t>
  </si>
  <si>
    <t>Ryr2</t>
  </si>
  <si>
    <t>complement(65535403..65955606)</t>
  </si>
  <si>
    <t>ENSRNOG00000017060</t>
  </si>
  <si>
    <t>LOC108348081</t>
  </si>
  <si>
    <t>complement(5715592..5894854)</t>
  </si>
  <si>
    <t>ENSRNOG00000018148</t>
  </si>
  <si>
    <t>Mr1</t>
  </si>
  <si>
    <t>complement(72771984..72789841)</t>
  </si>
  <si>
    <t>ENSRNOG00000003522</t>
  </si>
  <si>
    <t>Fbxo36</t>
  </si>
  <si>
    <t>92435896..92500765</t>
  </si>
  <si>
    <t>ENSRNOG00000017053</t>
  </si>
  <si>
    <t>Gpr176</t>
  </si>
  <si>
    <t>complement(110042853..110140756)</t>
  </si>
  <si>
    <t>ENSRNOG00000005971</t>
  </si>
  <si>
    <t>Tmem51</t>
  </si>
  <si>
    <t>complement(160570502..160620334)</t>
  </si>
  <si>
    <t>ENSRNOG00000014197</t>
  </si>
  <si>
    <t>Chst10</t>
  </si>
  <si>
    <t>complement(45528928..45559140)</t>
  </si>
  <si>
    <t>ENSRNOG00000012815</t>
  </si>
  <si>
    <t>Bphl</t>
  </si>
  <si>
    <t>complement(31498883..31535172)</t>
  </si>
  <si>
    <t>ENSRNOG00000017577</t>
  </si>
  <si>
    <t>Ptx3</t>
  </si>
  <si>
    <t>158097843..158103653</t>
  </si>
  <si>
    <t>ENSRNOG00000012280</t>
  </si>
  <si>
    <t>Ctns</t>
  </si>
  <si>
    <t>complement(59749256..59764868)</t>
  </si>
  <si>
    <t>ENSRNOG00000028688</t>
  </si>
  <si>
    <t>Tpst1</t>
  </si>
  <si>
    <t>complement(30045751..30106893)</t>
  </si>
  <si>
    <t>ENSRNOG00000000900</t>
  </si>
  <si>
    <t>Fam229b</t>
  </si>
  <si>
    <t>complement(44207478..44220702)</t>
  </si>
  <si>
    <t>ENSRNOG00000024918</t>
  </si>
  <si>
    <t>Efhc2</t>
  </si>
  <si>
    <t>5825711..6026398</t>
  </si>
  <si>
    <t>ENSRNOG00000002986</t>
  </si>
  <si>
    <t>Enox2</t>
  </si>
  <si>
    <t>complement(135918929..136303249)</t>
  </si>
  <si>
    <t>ENSRNOG00000030622</t>
  </si>
  <si>
    <t>Plgrkt</t>
  </si>
  <si>
    <t>complement(247502280..247514540)</t>
  </si>
  <si>
    <t>ENSRNOG00000015932</t>
  </si>
  <si>
    <t>Slc18b1</t>
  </si>
  <si>
    <t>complement(22705916..22748422)</t>
  </si>
  <si>
    <t>ENSRNOG00000016371</t>
  </si>
  <si>
    <t>Dkk3</t>
  </si>
  <si>
    <t>complement(176940693..176983045)</t>
  </si>
  <si>
    <t>ENSRNOG00000016343</t>
  </si>
  <si>
    <t>P3h2</t>
  </si>
  <si>
    <t>78029038..78169648</t>
  </si>
  <si>
    <t>ENSRNOG00000055751</t>
  </si>
  <si>
    <t>Slc46a1</t>
  </si>
  <si>
    <t>65733991..65740828</t>
  </si>
  <si>
    <t>ENSRNOG00000010291</t>
  </si>
  <si>
    <t>Ogdhl</t>
  </si>
  <si>
    <t>8497569..8523557</t>
  </si>
  <si>
    <t>ENSRNOG00000019955</t>
  </si>
  <si>
    <t>Plau</t>
  </si>
  <si>
    <t>complement(3644769..3650819)</t>
  </si>
  <si>
    <t>ENSRNOG00000010516</t>
  </si>
  <si>
    <t>Fam13a</t>
  </si>
  <si>
    <t>complement(89183768..89281222)</t>
  </si>
  <si>
    <t>ENSRNOG00000007947</t>
  </si>
  <si>
    <t>Tmem19</t>
  </si>
  <si>
    <t>complement(58316514..58343145)</t>
  </si>
  <si>
    <t>ENSRNOG00000003985</t>
  </si>
  <si>
    <t>Tmem80</t>
  </si>
  <si>
    <t>214317682..214326294</t>
  </si>
  <si>
    <t>ENSRNOG00000018061</t>
  </si>
  <si>
    <t>Ano10</t>
  </si>
  <si>
    <t>complement(130813214..130930990)</t>
  </si>
  <si>
    <t>ENSRNOG00000000219</t>
  </si>
  <si>
    <t>Bloc1s6</t>
  </si>
  <si>
    <t>114869459..114881590</t>
  </si>
  <si>
    <t>ENSRNOG00000037160</t>
  </si>
  <si>
    <t>Pcca</t>
  </si>
  <si>
    <t>108960562..109306603</t>
  </si>
  <si>
    <t>ENSRNOG00000057042</t>
  </si>
  <si>
    <t>Pfkm</t>
  </si>
  <si>
    <t>139685573..139722132</t>
  </si>
  <si>
    <t>ENSRNOG00000057988</t>
  </si>
  <si>
    <t>Rps18l1</t>
  </si>
  <si>
    <t>complement(104521700..104522241)</t>
  </si>
  <si>
    <t>ENSRNOG00000033152</t>
  </si>
  <si>
    <t>AABR07052486.1</t>
  </si>
  <si>
    <t>complement(57257394..57646610)</t>
  </si>
  <si>
    <t>ENSRNOG00000009382</t>
  </si>
  <si>
    <t>Naalad2</t>
  </si>
  <si>
    <t>complement(17454122..17525906)</t>
  </si>
  <si>
    <t>ENSRNOG00000005955</t>
  </si>
  <si>
    <t>Ica1</t>
  </si>
  <si>
    <t>complement(34635506..34780193)</t>
  </si>
  <si>
    <t>ENSRNOG00000008628</t>
  </si>
  <si>
    <t>Zfp667</t>
  </si>
  <si>
    <t>complement(71270107..71290337)</t>
  </si>
  <si>
    <t>ENSRNOG00000033906</t>
  </si>
  <si>
    <t>Bdh2</t>
  </si>
  <si>
    <t>240461505..240482145</t>
  </si>
  <si>
    <t>ENSRNOG00000014490</t>
  </si>
  <si>
    <t>Foxn3</t>
  </si>
  <si>
    <t>complement(123187726..123577695)</t>
  </si>
  <si>
    <t>ENSRNOG00000004709</t>
  </si>
  <si>
    <t>Echs1</t>
  </si>
  <si>
    <t>141821916..141830764</t>
  </si>
  <si>
    <t>ENSRNOG00000047565</t>
  </si>
  <si>
    <t>Rnasel</t>
  </si>
  <si>
    <t>71192142..71202625</t>
  </si>
  <si>
    <t>ENSRNOG00000027017</t>
  </si>
  <si>
    <t>Ypel3</t>
  </si>
  <si>
    <t>198210525..198213816</t>
  </si>
  <si>
    <t>ENSRNOG00000019721</t>
  </si>
  <si>
    <t>Scaper</t>
  </si>
  <si>
    <t>complement(60126624..60570058)</t>
  </si>
  <si>
    <t>ENSRNOG00000006864</t>
  </si>
  <si>
    <t>Tmem106c</t>
  </si>
  <si>
    <t>139444994..139450589</t>
  </si>
  <si>
    <t>ENSRNOG00000053269</t>
  </si>
  <si>
    <t>Dmd</t>
  </si>
  <si>
    <t>51286737..53519259</t>
  </si>
  <si>
    <t>ENSRNOG00000046366</t>
  </si>
  <si>
    <t>Fuca2</t>
  </si>
  <si>
    <t>7658890..7673683</t>
  </si>
  <si>
    <t>ENSRNOG00000015551</t>
  </si>
  <si>
    <t>Pyroxd2</t>
  </si>
  <si>
    <t>complement(261961379..261986759)</t>
  </si>
  <si>
    <t>ENSRNOG00000015807</t>
  </si>
  <si>
    <t>Sgcb</t>
  </si>
  <si>
    <t>37113210..37128737</t>
  </si>
  <si>
    <t>ENSRNOG00000002135</t>
  </si>
  <si>
    <t>Tspan13</t>
  </si>
  <si>
    <t>complement(55497658..55524436)</t>
  </si>
  <si>
    <t>ENSRNOG00000005046</t>
  </si>
  <si>
    <t>Porcn</t>
  </si>
  <si>
    <t>15035569..15048440</t>
  </si>
  <si>
    <t>ENSRNOG00000004819</t>
  </si>
  <si>
    <t>Slc46a3</t>
  </si>
  <si>
    <t>8725517..8741951</t>
  </si>
  <si>
    <t>ENSRNOG00000000937</t>
  </si>
  <si>
    <t>Ldhd</t>
  </si>
  <si>
    <t>complement(43826993..43848937)</t>
  </si>
  <si>
    <t>ENSRNOG00000019036</t>
  </si>
  <si>
    <t>Col14a1</t>
  </si>
  <si>
    <t>95074236..95273298</t>
  </si>
  <si>
    <t>ENSRNOG00000026415</t>
  </si>
  <si>
    <t>AABR07007032.1</t>
  </si>
  <si>
    <t>complement(277853875..278042312)</t>
  </si>
  <si>
    <t>ENSRNOG00000046333</t>
  </si>
  <si>
    <t>Bbs9</t>
  </si>
  <si>
    <t>23492621..24074536</t>
  </si>
  <si>
    <t>ENSRNOG00000015189</t>
  </si>
  <si>
    <t>Serpine2</t>
  </si>
  <si>
    <t>complement(85560863..85626094)</t>
  </si>
  <si>
    <t>ENSRNOG00000015461</t>
  </si>
  <si>
    <t>Plod2</t>
  </si>
  <si>
    <t>99977334..100059736</t>
  </si>
  <si>
    <t>ENSRNOG00000030183</t>
  </si>
  <si>
    <t>Dnah7</t>
  </si>
  <si>
    <t>complement(60070739..60330125)</t>
  </si>
  <si>
    <t>ENSRNOG00000060984</t>
  </si>
  <si>
    <t>Cmtm3</t>
  </si>
  <si>
    <t>complement(830877..838099)</t>
  </si>
  <si>
    <t>ENSRNOG00000010691</t>
  </si>
  <si>
    <t>Cep70</t>
  </si>
  <si>
    <t>107495366..107548269</t>
  </si>
  <si>
    <t>ENSRNOG00000022845</t>
  </si>
  <si>
    <t>Pla2r1</t>
  </si>
  <si>
    <t>complement(46488186..46621873)</t>
  </si>
  <si>
    <t>ENSRNOG00000008129</t>
  </si>
  <si>
    <t>Slc2a5</t>
  </si>
  <si>
    <t>167141875..167174310</t>
  </si>
  <si>
    <t>ENSRNOG00000017693</t>
  </si>
  <si>
    <t>Sult5a1</t>
  </si>
  <si>
    <t>complement(55952853..55967836)</t>
  </si>
  <si>
    <t>ENSRNOG00000015695</t>
  </si>
  <si>
    <t>Wdsub1</t>
  </si>
  <si>
    <t>complement(45925008..45955449)</t>
  </si>
  <si>
    <t>ENSRNOG00000005990</t>
  </si>
  <si>
    <t>Wnt6</t>
  </si>
  <si>
    <t>82033543..82047166</t>
  </si>
  <si>
    <t>ENSRNOG00000017409</t>
  </si>
  <si>
    <t>Lias</t>
  </si>
  <si>
    <t>complement(44507218..44524252)</t>
  </si>
  <si>
    <t>ENSRNOG00000002759</t>
  </si>
  <si>
    <t>Echdc2</t>
  </si>
  <si>
    <t>127770570..127789567</t>
  </si>
  <si>
    <t>ENSRNOG00000029333</t>
  </si>
  <si>
    <t>Cirbp</t>
  </si>
  <si>
    <t>complement(12401207..12405022)</t>
  </si>
  <si>
    <t>ENSRNOG00000015999</t>
  </si>
  <si>
    <t>Fgfr2</t>
  </si>
  <si>
    <t>complement(200590953..200696928)</t>
  </si>
  <si>
    <t>ENSRNOG00000016374</t>
  </si>
  <si>
    <t>Pcmtd2</t>
  </si>
  <si>
    <t>177351518..177371468</t>
  </si>
  <si>
    <t>ENSRNOG00000017404</t>
  </si>
  <si>
    <t>Pgghg</t>
  </si>
  <si>
    <t>213737788..213742637</t>
  </si>
  <si>
    <t>ENSRNOG00000014783</t>
  </si>
  <si>
    <t>Sh2d4a</t>
  </si>
  <si>
    <t>complement(23083954..23156962)</t>
  </si>
  <si>
    <t>ENSRNOG00000013541</t>
  </si>
  <si>
    <t>Cyp2j4</t>
  </si>
  <si>
    <t>complement(119546461..119564846)</t>
  </si>
  <si>
    <t>ENSRNOG00000031004</t>
  </si>
  <si>
    <t>Padi2</t>
  </si>
  <si>
    <t>159428515..159471144</t>
  </si>
  <si>
    <t>ENSRNOG00000007574</t>
  </si>
  <si>
    <t>Lamc3</t>
  </si>
  <si>
    <t>complement(9267122..9326993)</t>
  </si>
  <si>
    <t>ENSRNOG00000059507</t>
  </si>
  <si>
    <t>Zdhhc1</t>
  </si>
  <si>
    <t>complement(37428959..37454040)</t>
  </si>
  <si>
    <t>ENSRNOG00000017045</t>
  </si>
  <si>
    <t>Myo1e</t>
  </si>
  <si>
    <t>76754492..76839593</t>
  </si>
  <si>
    <t>ENSRNOG00000061928</t>
  </si>
  <si>
    <t>Extl2</t>
  </si>
  <si>
    <t>218951141..218971886</t>
  </si>
  <si>
    <t>ENSRNOG00000014323</t>
  </si>
  <si>
    <t>Clec2d2</t>
  </si>
  <si>
    <t>162437089..162448422</t>
  </si>
  <si>
    <t>ENSRNOG00000059890</t>
  </si>
  <si>
    <t>Ddah2</t>
  </si>
  <si>
    <t>5049496..5052585</t>
  </si>
  <si>
    <t>ENSRNOG00000000842</t>
  </si>
  <si>
    <t>Nit2</t>
  </si>
  <si>
    <t>45462345..45473104</t>
  </si>
  <si>
    <t>ENSRNOG00000027797</t>
  </si>
  <si>
    <t>Ppt1</t>
  </si>
  <si>
    <t>140538260..140558162</t>
  </si>
  <si>
    <t>ENSRNOG00000012616</t>
  </si>
  <si>
    <t>Rcn2</t>
  </si>
  <si>
    <t>60709851..60726936</t>
  </si>
  <si>
    <t>ENSRNOG00000015780</t>
  </si>
  <si>
    <t>Sft2d2</t>
  </si>
  <si>
    <t>complement(83438493..83457888)</t>
  </si>
  <si>
    <t>ENSRNOG00000003038</t>
  </si>
  <si>
    <t>Zfp277</t>
  </si>
  <si>
    <t>complement(60246214..60374389)</t>
  </si>
  <si>
    <t>ENSRNOG00000045854</t>
  </si>
  <si>
    <t>P2rx6</t>
  </si>
  <si>
    <t>87435185..87445219</t>
  </si>
  <si>
    <t>ENSRNOG00000001873</t>
  </si>
  <si>
    <t>Lum</t>
  </si>
  <si>
    <t>38819771..38826862</t>
  </si>
  <si>
    <t>ENSRNOG00000004610</t>
  </si>
  <si>
    <t>Cyp27a1</t>
  </si>
  <si>
    <t>81968332..81998169</t>
  </si>
  <si>
    <t>ENSRNOG00000017188</t>
  </si>
  <si>
    <t>Slc38a9</t>
  </si>
  <si>
    <t>44512895..44592053</t>
  </si>
  <si>
    <t>ENSRNOG00000009851</t>
  </si>
  <si>
    <t>Car12</t>
  </si>
  <si>
    <t>72405748..72460240</t>
  </si>
  <si>
    <t>ENSRNOG00000017766</t>
  </si>
  <si>
    <t>Itga6</t>
  </si>
  <si>
    <t>58443101..58515124</t>
  </si>
  <si>
    <t>ENSRNOG00000001518</t>
  </si>
  <si>
    <t>Oca2</t>
  </si>
  <si>
    <t>114679537..114987433</t>
  </si>
  <si>
    <t>ENSRNOG00000014465</t>
  </si>
  <si>
    <t>Tmem206</t>
  </si>
  <si>
    <t>110007010..110031895</t>
  </si>
  <si>
    <t>ENSRNOG00000003915</t>
  </si>
  <si>
    <t>Acacb</t>
  </si>
  <si>
    <t>complement(48127149..48238887)</t>
  </si>
  <si>
    <t>ENSRNOG00000000658</t>
  </si>
  <si>
    <t>Ivd</t>
  </si>
  <si>
    <t>110669312..110690173</t>
  </si>
  <si>
    <t>ENSRNOG00000009421</t>
  </si>
  <si>
    <t>Rpgrip1l</t>
  </si>
  <si>
    <t>17115412..17208055</t>
  </si>
  <si>
    <t>ENSRNOG00000011829</t>
  </si>
  <si>
    <t>Slc4a2</t>
  </si>
  <si>
    <t>complement(7264683..7281223)</t>
  </si>
  <si>
    <t>ENSRNOG00000014347</t>
  </si>
  <si>
    <t>Cemip</t>
  </si>
  <si>
    <t>complement(146069771..146226462)</t>
  </si>
  <si>
    <t>ENSRNOG00000012442</t>
  </si>
  <si>
    <t>Irs3</t>
  </si>
  <si>
    <t>22122953..22125091</t>
  </si>
  <si>
    <t>ENSRNOG00000001389</t>
  </si>
  <si>
    <t>Zfp786</t>
  </si>
  <si>
    <t>complement(77495663..77510202)</t>
  </si>
  <si>
    <t>ENSRNOG00000006925</t>
  </si>
  <si>
    <t>Susd2</t>
  </si>
  <si>
    <t>13965121..13972547</t>
  </si>
  <si>
    <t>ENSRNOG00000033389</t>
  </si>
  <si>
    <t>Sh3pxd2a</t>
  </si>
  <si>
    <t>complement(267046361..267245636)</t>
  </si>
  <si>
    <t>ENSRNOG00000020353</t>
  </si>
  <si>
    <t>Fam214a</t>
  </si>
  <si>
    <t>81863619..81941536</t>
  </si>
  <si>
    <t>ENSRNOG00000058522</t>
  </si>
  <si>
    <t>Cpa2</t>
  </si>
  <si>
    <t>57855416..57879239</t>
  </si>
  <si>
    <t>ENSRNOG00000028092</t>
  </si>
  <si>
    <t>Mme</t>
  </si>
  <si>
    <t>153803349..153880738</t>
  </si>
  <si>
    <t>ENSRNOG00000009514</t>
  </si>
  <si>
    <t>Plin3</t>
  </si>
  <si>
    <t>10773901..10781109</t>
  </si>
  <si>
    <t>ENSRNOG00000048834</t>
  </si>
  <si>
    <t>Tmem98</t>
  </si>
  <si>
    <t>68173369..68184320</t>
  </si>
  <si>
    <t>ENSRNOG00000021316</t>
  </si>
  <si>
    <t>Adcy3</t>
  </si>
  <si>
    <t>28571351..28650148</t>
  </si>
  <si>
    <t>ENSRNOG00000003999</t>
  </si>
  <si>
    <t>Gja1</t>
  </si>
  <si>
    <t>37876650..37889089</t>
  </si>
  <si>
    <t>ENSRNOG00000000805</t>
  </si>
  <si>
    <t>Col4a5</t>
  </si>
  <si>
    <t>112769645..112983685</t>
  </si>
  <si>
    <t>ENSRNOG00000018951</t>
  </si>
  <si>
    <t>Col1a2</t>
  </si>
  <si>
    <t>31534225..31569151</t>
  </si>
  <si>
    <t>ENSRNOG00000011292</t>
  </si>
  <si>
    <t>Nceh1</t>
  </si>
  <si>
    <t>112868707..112934953</t>
  </si>
  <si>
    <t>ENSRNOG00000013313</t>
  </si>
  <si>
    <t>Svil</t>
  </si>
  <si>
    <t>complement(55230298..55346279)</t>
  </si>
  <si>
    <t>ENSRNOG00000018110</t>
  </si>
  <si>
    <t>Pm20d2</t>
  </si>
  <si>
    <t>complement(48420302..48436531)</t>
  </si>
  <si>
    <t>ENSRNOG00000007755</t>
  </si>
  <si>
    <t>P4ha3</t>
  </si>
  <si>
    <t>165295847..165330322</t>
  </si>
  <si>
    <t>ENSRNOG00000017118</t>
  </si>
  <si>
    <t>C1qtnf2</t>
  </si>
  <si>
    <t>29067102..29084035</t>
  </si>
  <si>
    <t>ENSRNOG00000003870</t>
  </si>
  <si>
    <t>Slc36a1</t>
  </si>
  <si>
    <t>40543288..40574444</t>
  </si>
  <si>
    <t>ENSRNOG00000012356</t>
  </si>
  <si>
    <t>Mfsd12</t>
  </si>
  <si>
    <t>complement(11216975..11223649)</t>
  </si>
  <si>
    <t>ENSRNOG00000039858</t>
  </si>
  <si>
    <t>Nudt2</t>
  </si>
  <si>
    <t>57845819..57860658</t>
  </si>
  <si>
    <t>ENSRNOG00000013110</t>
  </si>
  <si>
    <t>Fkbp9</t>
  </si>
  <si>
    <t>87167514..87234197</t>
  </si>
  <si>
    <t>ENSRNOG00000005478</t>
  </si>
  <si>
    <t>Iars2</t>
  </si>
  <si>
    <t>complement(103231387..103264906)</t>
  </si>
  <si>
    <t>ENSRNOG00000002368</t>
  </si>
  <si>
    <t>RGD735065</t>
  </si>
  <si>
    <t>6869767..6905194</t>
  </si>
  <si>
    <t>ENSRNOG00000000524</t>
  </si>
  <si>
    <t>Kcne3</t>
  </si>
  <si>
    <t>165189985..165196948</t>
  </si>
  <si>
    <t>ENSRNOG00000017054</t>
  </si>
  <si>
    <t>Zfp113</t>
  </si>
  <si>
    <t>complement(19288403..19294888)</t>
  </si>
  <si>
    <t>ENSRNOG00000001341</t>
  </si>
  <si>
    <t>Slc25a35</t>
  </si>
  <si>
    <t>55555089..55559082</t>
  </si>
  <si>
    <t>ENSRNOG00000004668</t>
  </si>
  <si>
    <t>Aqp11</t>
  </si>
  <si>
    <t>complement(162703442..162713610)</t>
  </si>
  <si>
    <t>ENSRNOG00000013358</t>
  </si>
  <si>
    <t>Gata3</t>
  </si>
  <si>
    <t>72429618..72450681</t>
  </si>
  <si>
    <t>ENSRNOG00000019336</t>
  </si>
  <si>
    <t>Vtn</t>
  </si>
  <si>
    <t>65767053..65771038</t>
  </si>
  <si>
    <t>ENSRNOG00000010031</t>
  </si>
  <si>
    <t>Thyn1</t>
  </si>
  <si>
    <t>28045093..28054040</t>
  </si>
  <si>
    <t>ENSRNOG00000047053</t>
  </si>
  <si>
    <t>Atp11b</t>
  </si>
  <si>
    <t>122368265..122444878</t>
  </si>
  <si>
    <t>ENSRNOG00000052116</t>
  </si>
  <si>
    <t>Olfml3</t>
  </si>
  <si>
    <t>complement(206219419..206222248)</t>
  </si>
  <si>
    <t>ENSRNOG00000019211</t>
  </si>
  <si>
    <t>Focad</t>
  </si>
  <si>
    <t>106409456..106730684</t>
  </si>
  <si>
    <t>ENSRNOG00000024402</t>
  </si>
  <si>
    <t>Tmem184c</t>
  </si>
  <si>
    <t>34041219..34057159</t>
  </si>
  <si>
    <t>ENSRNOG00000012860</t>
  </si>
  <si>
    <t>Zfp867</t>
  </si>
  <si>
    <t>complement(45810406..45812641)</t>
  </si>
  <si>
    <t>ENSRNOG00000022431</t>
  </si>
  <si>
    <t>Prelp</t>
  </si>
  <si>
    <t>complement(50749514..50761355)</t>
  </si>
  <si>
    <t>ENSRNOG00000003120</t>
  </si>
  <si>
    <t>Mxi1</t>
  </si>
  <si>
    <t>274030978..274090071</t>
  </si>
  <si>
    <t>ENSRNOG00000034078</t>
  </si>
  <si>
    <t>Kcnn2</t>
  </si>
  <si>
    <t>39335377..39479257</t>
  </si>
  <si>
    <t>ENSRNOG00000016675</t>
  </si>
  <si>
    <t>Zfp136</t>
  </si>
  <si>
    <t>750776..752616</t>
  </si>
  <si>
    <t>ENSRNOG00000016417</t>
  </si>
  <si>
    <t>Rab30</t>
  </si>
  <si>
    <t>157573324..157660008</t>
  </si>
  <si>
    <t>ENSRNOG00000010224</t>
  </si>
  <si>
    <t>Pot1b</t>
  </si>
  <si>
    <t>complement(7845845..7891514)</t>
  </si>
  <si>
    <t>ENSRNOG00000047439</t>
  </si>
  <si>
    <t>Tph1</t>
  </si>
  <si>
    <t>complement(102669868..102699442)</t>
  </si>
  <si>
    <t>ENSRNOG00000011672</t>
  </si>
  <si>
    <t>Abi3bp</t>
  </si>
  <si>
    <t>complement(46208075..46369577)</t>
  </si>
  <si>
    <t>ENSRNOG00000001627</t>
  </si>
  <si>
    <t>Dram2</t>
  </si>
  <si>
    <t>209161047..209188622</t>
  </si>
  <si>
    <t>ENSRNOG00000017744</t>
  </si>
  <si>
    <t>Elmod2</t>
  </si>
  <si>
    <t>complement(24467964..24487396)</t>
  </si>
  <si>
    <t>ENSRNOG00000028176</t>
  </si>
  <si>
    <t>LOC100911515</t>
  </si>
  <si>
    <t>20213588..20217176</t>
  </si>
  <si>
    <t>ENSRNOG00000050669</t>
  </si>
  <si>
    <t>Nudt16</t>
  </si>
  <si>
    <t>complement(113672758..113675128)</t>
  </si>
  <si>
    <t>ENSRNOG00000012962</t>
  </si>
  <si>
    <t>Nek8</t>
  </si>
  <si>
    <t>complement(65425771..65437143)</t>
  </si>
  <si>
    <t>ENSRNOG00000012866</t>
  </si>
  <si>
    <t>Omd</t>
  </si>
  <si>
    <t>complement(14635184..14637832)</t>
  </si>
  <si>
    <t>ENSRNOG00000046658</t>
  </si>
  <si>
    <t>Tns4</t>
  </si>
  <si>
    <t>complement(86977505..87001256)</t>
  </si>
  <si>
    <t>ENSRNOG00000027350</t>
  </si>
  <si>
    <t>Pknox2</t>
  </si>
  <si>
    <t>complement(39361218..39551700)</t>
  </si>
  <si>
    <t>ENSRNOG00000028856</t>
  </si>
  <si>
    <t>Esr1</t>
  </si>
  <si>
    <t>41192824..41594796</t>
  </si>
  <si>
    <t>ENSRNOG00000019358</t>
  </si>
  <si>
    <t>Cgn</t>
  </si>
  <si>
    <t>complement(195909626..195935878)</t>
  </si>
  <si>
    <t>ENSRNOG00000020952</t>
  </si>
  <si>
    <t>Sema3c</t>
  </si>
  <si>
    <t>complement(14318274..14490446)</t>
  </si>
  <si>
    <t>ENSRNOG00000006526</t>
  </si>
  <si>
    <t>Fhod3</t>
  </si>
  <si>
    <t>16650806..17332210</t>
  </si>
  <si>
    <t>ENSRNOG00000027230</t>
  </si>
  <si>
    <t>Frmd5</t>
  </si>
  <si>
    <t>complement(113483269..113525864)</t>
  </si>
  <si>
    <t>ENSRNOG00000016189</t>
  </si>
  <si>
    <t>Rft1</t>
  </si>
  <si>
    <t>6712389..6746696</t>
  </si>
  <si>
    <t>ENSRNOG00000021805</t>
  </si>
  <si>
    <t>Slc12a6</t>
  </si>
  <si>
    <t>103753238..103852686</t>
  </si>
  <si>
    <t>ENSRNOG00000005196</t>
  </si>
  <si>
    <t>Cth</t>
  </si>
  <si>
    <t>complement(264266984..264293046)</t>
  </si>
  <si>
    <t>ENSRNOG00000010658</t>
  </si>
  <si>
    <t>Prex2</t>
  </si>
  <si>
    <t>complement(7627771..7941822)</t>
  </si>
  <si>
    <t>ENSRNOG00000005391</t>
  </si>
  <si>
    <t>LOC100365810</t>
  </si>
  <si>
    <t>complement(105087994..105088401)</t>
  </si>
  <si>
    <t>ENSRNOG00000045885</t>
  </si>
  <si>
    <t>Trim68</t>
  </si>
  <si>
    <t>complement(167835647..167849834)</t>
  </si>
  <si>
    <t>ENSRNOG00000047229</t>
  </si>
  <si>
    <t>Gpm6b</t>
  </si>
  <si>
    <t>complement(29607075..29648403)</t>
  </si>
  <si>
    <t>ENSRNOG00000004613</t>
  </si>
  <si>
    <t>Pde7b</t>
  </si>
  <si>
    <t>complement(15893533..16203909)</t>
  </si>
  <si>
    <t>ENSRNOG00000013436</t>
  </si>
  <si>
    <t>Slc17a9</t>
  </si>
  <si>
    <t>176230378..176246953</t>
  </si>
  <si>
    <t>ENSRNOG00000010275</t>
  </si>
  <si>
    <t>Cadps</t>
  </si>
  <si>
    <t>15275541..15667778</t>
  </si>
  <si>
    <t>ENSRNOG00000008570</t>
  </si>
  <si>
    <t>Itm2b</t>
  </si>
  <si>
    <t>complement(55254706..55277713)</t>
  </si>
  <si>
    <t>ENSRNOG00000016271</t>
  </si>
  <si>
    <t>Plbd1</t>
  </si>
  <si>
    <t>complement(170564367..170620703)</t>
  </si>
  <si>
    <t>ENSRNOG00000008933</t>
  </si>
  <si>
    <t>Dpt</t>
  </si>
  <si>
    <t>83073544..83102401</t>
  </si>
  <si>
    <t>ENSRNOG00000002947</t>
  </si>
  <si>
    <t>Nprl2</t>
  </si>
  <si>
    <t>116297950..116301122</t>
  </si>
  <si>
    <t>ENSRNOG00000021660</t>
  </si>
  <si>
    <t>Atp1b2</t>
  </si>
  <si>
    <t>complement(56205625..56211891)</t>
  </si>
  <si>
    <t>ENSRNOG00000011227</t>
  </si>
  <si>
    <t>Agtrap</t>
  </si>
  <si>
    <t>complement(164886813..164898420)</t>
  </si>
  <si>
    <t>ENSRNOG00000008619</t>
  </si>
  <si>
    <t>Hps1</t>
  </si>
  <si>
    <t>complement(261989178..262015153)</t>
  </si>
  <si>
    <t>ENSRNOG00000045838</t>
  </si>
  <si>
    <t>Mycl</t>
  </si>
  <si>
    <t>140692779..140698609</t>
  </si>
  <si>
    <t>ENSRNOG00000014259</t>
  </si>
  <si>
    <t>Oas1a</t>
  </si>
  <si>
    <t>41200718..41211909</t>
  </si>
  <si>
    <t>ENSRNOG00000001369</t>
  </si>
  <si>
    <t>AABR07031445.1</t>
  </si>
  <si>
    <t>14756684..14964991</t>
  </si>
  <si>
    <t>ENSRNOG00000047261</t>
  </si>
  <si>
    <t>Pqlc3</t>
  </si>
  <si>
    <t>complement(42290680..42302254)</t>
  </si>
  <si>
    <t>ENSRNOG00000005126</t>
  </si>
  <si>
    <t>Dpyd</t>
  </si>
  <si>
    <t>221823687..222694627</t>
  </si>
  <si>
    <t>ENSRNOG00000017105</t>
  </si>
  <si>
    <t>Dhh</t>
  </si>
  <si>
    <t>complement(140575288..140580783)</t>
  </si>
  <si>
    <t>ENSRNOG00000053675</t>
  </si>
  <si>
    <t>Mgat4b</t>
  </si>
  <si>
    <t>35726544..35736338</t>
  </si>
  <si>
    <t>ENSRNOG00000003235</t>
  </si>
  <si>
    <t>Mut</t>
  </si>
  <si>
    <t>complement(23323936..23352668)</t>
  </si>
  <si>
    <t>ENSRNOG00000050843</t>
  </si>
  <si>
    <t>Ildr1</t>
  </si>
  <si>
    <t>complement(67004042..67037115)</t>
  </si>
  <si>
    <t>ENSRNOG00000002289</t>
  </si>
  <si>
    <t>Tbc1d32</t>
  </si>
  <si>
    <t>complement(37465278..37700937)</t>
  </si>
  <si>
    <t>ENSRNOG00000000802</t>
  </si>
  <si>
    <t>Tnfsf12</t>
  </si>
  <si>
    <t>complement(56290780..56300077)</t>
  </si>
  <si>
    <t>ENSRNOG00000045670</t>
  </si>
  <si>
    <t>Col3a1</t>
  </si>
  <si>
    <t>52023295..52059217</t>
  </si>
  <si>
    <t>ENSRNOG00000003357</t>
  </si>
  <si>
    <t>Cpped1</t>
  </si>
  <si>
    <t>3655038..3774884</t>
  </si>
  <si>
    <t>ENSRNOG00000015118</t>
  </si>
  <si>
    <t>Zkscan8</t>
  </si>
  <si>
    <t>45078556..45097013</t>
  </si>
  <si>
    <t>ENSRNOG00000053635</t>
  </si>
  <si>
    <t>RGD1311251</t>
  </si>
  <si>
    <t>57983556..58011962</t>
  </si>
  <si>
    <t>ENSRNOG00000007266</t>
  </si>
  <si>
    <t>AABR07002868.1</t>
  </si>
  <si>
    <t>87563975..87568989</t>
  </si>
  <si>
    <t>ENSRNOG00000055519</t>
  </si>
  <si>
    <t>Spata24</t>
  </si>
  <si>
    <t>complement(28446589..28454756)</t>
  </si>
  <si>
    <t>ENSRNOG00000019976</t>
  </si>
  <si>
    <t>Il20ra</t>
  </si>
  <si>
    <t>15180328..15222785</t>
  </si>
  <si>
    <t>ENSRNOG00000012286</t>
  </si>
  <si>
    <t>Znf354b</t>
  </si>
  <si>
    <t>complement(36411963..36419926)</t>
  </si>
  <si>
    <t>ENSRNOG00000029678</t>
  </si>
  <si>
    <t>Megf11</t>
  </si>
  <si>
    <t>69971778..70184742</t>
  </si>
  <si>
    <t>ENSRNOG00000010634</t>
  </si>
  <si>
    <t>Tlr5</t>
  </si>
  <si>
    <t>101381510..101385764</t>
  </si>
  <si>
    <t>ENSRNOG00000022067</t>
  </si>
  <si>
    <t>Pimreg</t>
  </si>
  <si>
    <t>58613674..58618514</t>
  </si>
  <si>
    <t>ENSRNOG00000008040</t>
  </si>
  <si>
    <t>Mettl15</t>
  </si>
  <si>
    <t>complement(100183405..100364400)</t>
  </si>
  <si>
    <t>ENSRNOG00000004926</t>
  </si>
  <si>
    <t>Igsf1</t>
  </si>
  <si>
    <t>complement(136792643..136807885)</t>
  </si>
  <si>
    <t>ENSRNOG00000007600</t>
  </si>
  <si>
    <t>Cr1l</t>
  </si>
  <si>
    <t>complement(113824892..113872097)</t>
  </si>
  <si>
    <t>ENSRNOG00000008193</t>
  </si>
  <si>
    <t>LOC100910979_2</t>
  </si>
  <si>
    <t>55576239..55584957</t>
  </si>
  <si>
    <t>ENSRNOG00000019542</t>
  </si>
  <si>
    <t>Gucy1a1</t>
  </si>
  <si>
    <t>complement(181045703..181102918)</t>
  </si>
  <si>
    <t>ENSRNOG00000012302</t>
  </si>
  <si>
    <t>AABR07006774.1</t>
  </si>
  <si>
    <t>257724842..257729237</t>
  </si>
  <si>
    <t>ENSRNOG00000050417</t>
  </si>
  <si>
    <t>Metrn</t>
  </si>
  <si>
    <t>complement(15164439..15166457)</t>
  </si>
  <si>
    <t>ENSRNOG00000019692</t>
  </si>
  <si>
    <t>Morn2</t>
  </si>
  <si>
    <t>2969333..2974418</t>
  </si>
  <si>
    <t>ENSRNOG00000030319</t>
  </si>
  <si>
    <t>Aldoc</t>
  </si>
  <si>
    <t>65586504..65590126</t>
  </si>
  <si>
    <t>ENSRNOG00000011452</t>
  </si>
  <si>
    <t>Spa17</t>
  </si>
  <si>
    <t>complement(40067076..40078165)</t>
  </si>
  <si>
    <t>ENSRNOG00000010934</t>
  </si>
  <si>
    <t>Clybl</t>
  </si>
  <si>
    <t>108608204..108838235</t>
  </si>
  <si>
    <t>ENSRNOG00000014075</t>
  </si>
  <si>
    <t>AABR07028769.1</t>
  </si>
  <si>
    <t>complement(85533057..85557939)</t>
  </si>
  <si>
    <t>ENSRNOG00000016670</t>
  </si>
  <si>
    <t>Lama4</t>
  </si>
  <si>
    <t>44060731..44209614</t>
  </si>
  <si>
    <t>ENSRNOG00000000599</t>
  </si>
  <si>
    <t>Suox</t>
  </si>
  <si>
    <t>complement(3098245..3102142)</t>
  </si>
  <si>
    <t>ENSRNOG00000005987</t>
  </si>
  <si>
    <t>Il11ra1</t>
  </si>
  <si>
    <t>58151985..58159072</t>
  </si>
  <si>
    <t>ENSRNOG00000015068</t>
  </si>
  <si>
    <t>Copg2</t>
  </si>
  <si>
    <t>complement(58064833..58195143)</t>
  </si>
  <si>
    <t>ENSRNOG00000011014</t>
  </si>
  <si>
    <t>Mccc1</t>
  </si>
  <si>
    <t>complement(122550775..122690617)</t>
  </si>
  <si>
    <t>ENSRNOG00000013293</t>
  </si>
  <si>
    <t>Stmn1</t>
  </si>
  <si>
    <t>152680407..152686806</t>
  </si>
  <si>
    <t>ENSRNOG00000016810</t>
  </si>
  <si>
    <t>Ccdc3</t>
  </si>
  <si>
    <t>complement(76995043..77093308)</t>
  </si>
  <si>
    <t>ENSRNOG00000017933</t>
  </si>
  <si>
    <t>Epb41l4a</t>
  </si>
  <si>
    <t>complement(26570647..26658892)</t>
  </si>
  <si>
    <t>ENSRNOG00000026050</t>
  </si>
  <si>
    <t>Fhl4</t>
  </si>
  <si>
    <t>complement(26139664..26144466)</t>
  </si>
  <si>
    <t>ENSRNOG00000006998</t>
  </si>
  <si>
    <t>Ifit1</t>
  </si>
  <si>
    <t>252944103..252946170</t>
  </si>
  <si>
    <t>ENSRNOG00000019050</t>
  </si>
  <si>
    <t>AABR07001926.3</t>
  </si>
  <si>
    <t>complement(62314276..62316450)</t>
  </si>
  <si>
    <t>ENSRNOG00000061533</t>
  </si>
  <si>
    <t>Pigp</t>
  </si>
  <si>
    <t>complement(34592121..34598275)</t>
  </si>
  <si>
    <t>ENSRNOG00000039850</t>
  </si>
  <si>
    <t>Cercam</t>
  </si>
  <si>
    <t>8430829..8444851</t>
  </si>
  <si>
    <t>ENSRNOG00000026604</t>
  </si>
  <si>
    <t>Atg13</t>
  </si>
  <si>
    <t>complement(80581247..80601410)</t>
  </si>
  <si>
    <t>ENSRNOG00000016984</t>
  </si>
  <si>
    <t>Scpep1</t>
  </si>
  <si>
    <t>complement(76230373..76263866)</t>
  </si>
  <si>
    <t>ENSRNOG00000002358</t>
  </si>
  <si>
    <t>Ggh</t>
  </si>
  <si>
    <t>34040258..34063361</t>
  </si>
  <si>
    <t>ENSRNOG00000007351</t>
  </si>
  <si>
    <t>Sptssa</t>
  </si>
  <si>
    <t>complement(75540174..75551625)</t>
  </si>
  <si>
    <t>ENSRNOG00000004292</t>
  </si>
  <si>
    <t>Supplementary Table 6. List of differentially expressed genes in GCs from ERb null hCG 4h rats with respect to genes in GCs from ERb null PMSG ra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1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4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58"/>
  <sheetViews>
    <sheetView tabSelected="1" workbookViewId="0">
      <selection activeCell="D14" sqref="D14"/>
    </sheetView>
  </sheetViews>
  <sheetFormatPr defaultColWidth="9.1328125" defaultRowHeight="15.4" x14ac:dyDescent="0.45"/>
  <cols>
    <col min="1" max="1" width="15.6640625" style="4" bestFit="1" customWidth="1"/>
    <col min="2" max="2" width="12.9296875" style="4" bestFit="1" customWidth="1"/>
    <col min="3" max="3" width="33.59765625" style="4" bestFit="1" customWidth="1"/>
    <col min="4" max="4" width="16.06640625" style="4" bestFit="1" customWidth="1"/>
    <col min="5" max="5" width="16.1328125" style="4" bestFit="1" customWidth="1"/>
    <col min="6" max="6" width="11.86328125" style="4" bestFit="1" customWidth="1"/>
    <col min="7" max="7" width="8.59765625" style="4" bestFit="1" customWidth="1"/>
    <col min="8" max="8" width="12.46484375" style="4" bestFit="1" customWidth="1"/>
    <col min="9" max="9" width="10.9296875" style="4" bestFit="1" customWidth="1"/>
    <col min="10" max="10" width="22.73046875" style="4" bestFit="1" customWidth="1"/>
    <col min="11" max="12" width="9.1328125" style="1"/>
    <col min="13" max="13" width="18.265625" style="3" bestFit="1" customWidth="1"/>
    <col min="14" max="16384" width="9.1328125" style="1"/>
  </cols>
  <sheetData>
    <row r="1" spans="1:13" x14ac:dyDescent="0.45">
      <c r="A1" s="9" t="s">
        <v>4974</v>
      </c>
      <c r="B1" s="9"/>
      <c r="C1" s="9"/>
      <c r="D1" s="9"/>
      <c r="E1" s="9"/>
      <c r="F1" s="9"/>
      <c r="G1" s="9"/>
      <c r="H1" s="9"/>
      <c r="I1" s="9"/>
      <c r="J1" s="9"/>
    </row>
    <row r="3" spans="1:13" x14ac:dyDescent="0.4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M3" s="2"/>
    </row>
    <row r="4" spans="1:13" x14ac:dyDescent="0.45">
      <c r="A4" s="6" t="s">
        <v>986</v>
      </c>
      <c r="B4" s="6">
        <v>4</v>
      </c>
      <c r="C4" s="6" t="s">
        <v>987</v>
      </c>
      <c r="D4" s="6">
        <v>4.54</v>
      </c>
      <c r="E4" s="6">
        <v>9.5500000000000007</v>
      </c>
      <c r="F4" s="6">
        <v>748.14</v>
      </c>
      <c r="G4" s="7">
        <v>7.8100000000000001E-5</v>
      </c>
      <c r="H4" s="7">
        <v>4.6999999999999999E-4</v>
      </c>
      <c r="I4" s="6">
        <v>1</v>
      </c>
      <c r="J4" s="6" t="s">
        <v>988</v>
      </c>
    </row>
    <row r="5" spans="1:13" x14ac:dyDescent="0.45">
      <c r="A5" s="6" t="s">
        <v>1415</v>
      </c>
      <c r="B5" s="6">
        <v>14</v>
      </c>
      <c r="C5" s="6" t="s">
        <v>1416</v>
      </c>
      <c r="D5" s="6">
        <v>9.66</v>
      </c>
      <c r="E5" s="6">
        <v>9.5</v>
      </c>
      <c r="F5" s="6">
        <v>722.21</v>
      </c>
      <c r="G5" s="7">
        <v>3.2000000000000002E-14</v>
      </c>
      <c r="H5" s="7">
        <v>7.1E-13</v>
      </c>
      <c r="I5" s="7">
        <v>7.0600000000000004E-10</v>
      </c>
      <c r="J5" s="6" t="s">
        <v>1417</v>
      </c>
    </row>
    <row r="6" spans="1:13" x14ac:dyDescent="0.45">
      <c r="A6" s="6" t="s">
        <v>2637</v>
      </c>
      <c r="B6" s="6">
        <v>11</v>
      </c>
      <c r="C6" s="6" t="s">
        <v>2638</v>
      </c>
      <c r="D6" s="6">
        <v>3.52</v>
      </c>
      <c r="E6" s="6">
        <v>9.4700000000000006</v>
      </c>
      <c r="F6" s="6">
        <v>707.68</v>
      </c>
      <c r="G6" s="7">
        <v>2.4699999999999999E-4</v>
      </c>
      <c r="H6" s="7">
        <v>1.33E-3</v>
      </c>
      <c r="I6" s="6">
        <v>1</v>
      </c>
      <c r="J6" s="6" t="s">
        <v>2639</v>
      </c>
    </row>
    <row r="7" spans="1:13" x14ac:dyDescent="0.45">
      <c r="A7" s="6" t="s">
        <v>1409</v>
      </c>
      <c r="B7" s="6">
        <v>7</v>
      </c>
      <c r="C7" s="6" t="s">
        <v>1410</v>
      </c>
      <c r="D7" s="6">
        <v>9.57</v>
      </c>
      <c r="E7" s="6">
        <v>8.93</v>
      </c>
      <c r="F7" s="6">
        <v>488.5</v>
      </c>
      <c r="G7" s="6">
        <v>0</v>
      </c>
      <c r="H7" s="6">
        <v>0</v>
      </c>
      <c r="I7" s="6">
        <v>0</v>
      </c>
      <c r="J7" s="6" t="s">
        <v>1411</v>
      </c>
    </row>
    <row r="8" spans="1:13" x14ac:dyDescent="0.45">
      <c r="A8" s="6" t="s">
        <v>542</v>
      </c>
      <c r="B8" s="6">
        <v>16</v>
      </c>
      <c r="C8" s="6" t="s">
        <v>543</v>
      </c>
      <c r="D8" s="6">
        <v>2.1</v>
      </c>
      <c r="E8" s="6">
        <v>8.4700000000000006</v>
      </c>
      <c r="F8" s="6">
        <v>354.19</v>
      </c>
      <c r="G8" s="7">
        <v>1.15E-8</v>
      </c>
      <c r="H8" s="7">
        <v>1.35E-7</v>
      </c>
      <c r="I8" s="7">
        <v>2.5300000000000002E-4</v>
      </c>
      <c r="J8" s="6" t="s">
        <v>544</v>
      </c>
    </row>
    <row r="9" spans="1:13" x14ac:dyDescent="0.45">
      <c r="A9" s="6" t="s">
        <v>106</v>
      </c>
      <c r="B9" s="6">
        <v>1</v>
      </c>
      <c r="C9" s="6" t="s">
        <v>107</v>
      </c>
      <c r="D9" s="6">
        <v>1.23</v>
      </c>
      <c r="E9" s="6">
        <v>8.2799999999999994</v>
      </c>
      <c r="F9" s="6">
        <v>310.64</v>
      </c>
      <c r="G9" s="7">
        <v>7.0699999999999995E-4</v>
      </c>
      <c r="H9" s="7">
        <v>3.3999999999999998E-3</v>
      </c>
      <c r="I9" s="6">
        <v>1</v>
      </c>
      <c r="J9" s="6" t="s">
        <v>108</v>
      </c>
    </row>
    <row r="10" spans="1:13" x14ac:dyDescent="0.45">
      <c r="A10" s="6" t="s">
        <v>2260</v>
      </c>
      <c r="B10" s="6">
        <v>14</v>
      </c>
      <c r="C10" s="6" t="s">
        <v>2261</v>
      </c>
      <c r="D10" s="6">
        <v>122.64</v>
      </c>
      <c r="E10" s="6">
        <v>7.8</v>
      </c>
      <c r="F10" s="6">
        <v>223.42</v>
      </c>
      <c r="G10" s="6">
        <v>0</v>
      </c>
      <c r="H10" s="6">
        <v>0</v>
      </c>
      <c r="I10" s="6">
        <v>0</v>
      </c>
      <c r="J10" s="6" t="s">
        <v>2262</v>
      </c>
    </row>
    <row r="11" spans="1:13" x14ac:dyDescent="0.45">
      <c r="A11" s="6" t="s">
        <v>1808</v>
      </c>
      <c r="B11" s="6">
        <v>14</v>
      </c>
      <c r="C11" s="6" t="s">
        <v>1809</v>
      </c>
      <c r="D11" s="6">
        <v>22.18</v>
      </c>
      <c r="E11" s="6">
        <v>7.64</v>
      </c>
      <c r="F11" s="6">
        <v>199.33</v>
      </c>
      <c r="G11" s="6">
        <v>0</v>
      </c>
      <c r="H11" s="6">
        <v>0</v>
      </c>
      <c r="I11" s="6">
        <v>0</v>
      </c>
      <c r="J11" s="6" t="s">
        <v>1810</v>
      </c>
    </row>
    <row r="12" spans="1:13" x14ac:dyDescent="0.45">
      <c r="A12" s="6" t="s">
        <v>1940</v>
      </c>
      <c r="B12" s="6">
        <v>14</v>
      </c>
      <c r="C12" s="6" t="s">
        <v>1941</v>
      </c>
      <c r="D12" s="6">
        <v>30.6</v>
      </c>
      <c r="E12" s="6">
        <v>7.57</v>
      </c>
      <c r="F12" s="6">
        <v>190.31</v>
      </c>
      <c r="G12" s="6">
        <v>0</v>
      </c>
      <c r="H12" s="6">
        <v>0</v>
      </c>
      <c r="I12" s="6">
        <v>0</v>
      </c>
      <c r="J12" s="6" t="s">
        <v>1942</v>
      </c>
    </row>
    <row r="13" spans="1:13" x14ac:dyDescent="0.45">
      <c r="A13" s="6" t="s">
        <v>2503</v>
      </c>
      <c r="B13" s="6">
        <v>13</v>
      </c>
      <c r="C13" s="6" t="s">
        <v>2504</v>
      </c>
      <c r="D13" s="6">
        <v>1.58</v>
      </c>
      <c r="E13" s="6">
        <v>7.38</v>
      </c>
      <c r="F13" s="6">
        <v>166.6</v>
      </c>
      <c r="G13" s="7">
        <v>3.1900000000000002E-14</v>
      </c>
      <c r="H13" s="7">
        <v>7.0900000000000001E-13</v>
      </c>
      <c r="I13" s="7">
        <v>7.0400000000000005E-10</v>
      </c>
      <c r="J13" s="6" t="s">
        <v>2505</v>
      </c>
    </row>
    <row r="14" spans="1:13" x14ac:dyDescent="0.45">
      <c r="A14" s="6" t="s">
        <v>220</v>
      </c>
      <c r="B14" s="6">
        <v>1</v>
      </c>
      <c r="C14" s="6" t="s">
        <v>221</v>
      </c>
      <c r="D14" s="6">
        <v>1.43</v>
      </c>
      <c r="E14" s="6">
        <v>7.03</v>
      </c>
      <c r="F14" s="6">
        <v>130.66</v>
      </c>
      <c r="G14" s="7">
        <v>3.8700000000000002E-3</v>
      </c>
      <c r="H14" s="6">
        <v>0.02</v>
      </c>
      <c r="I14" s="6">
        <v>1</v>
      </c>
      <c r="J14" s="6" t="s">
        <v>222</v>
      </c>
    </row>
    <row r="15" spans="1:13" x14ac:dyDescent="0.45">
      <c r="A15" s="6" t="s">
        <v>1949</v>
      </c>
      <c r="B15" s="6">
        <v>9</v>
      </c>
      <c r="C15" s="6" t="s">
        <v>1950</v>
      </c>
      <c r="D15" s="6">
        <v>31.67</v>
      </c>
      <c r="E15" s="6">
        <v>6.93</v>
      </c>
      <c r="F15" s="6">
        <v>121.88</v>
      </c>
      <c r="G15" s="6">
        <v>0</v>
      </c>
      <c r="H15" s="6">
        <v>0</v>
      </c>
      <c r="I15" s="6">
        <v>0</v>
      </c>
      <c r="J15" s="6" t="s">
        <v>1951</v>
      </c>
    </row>
    <row r="16" spans="1:13" x14ac:dyDescent="0.45">
      <c r="A16" s="6" t="s">
        <v>1766</v>
      </c>
      <c r="B16" s="6">
        <v>13</v>
      </c>
      <c r="C16" s="6" t="s">
        <v>1767</v>
      </c>
      <c r="D16" s="6">
        <v>20.440000000000001</v>
      </c>
      <c r="E16" s="6">
        <v>6.82</v>
      </c>
      <c r="F16" s="6">
        <v>113.05</v>
      </c>
      <c r="G16" s="6">
        <v>0</v>
      </c>
      <c r="H16" s="6">
        <v>0</v>
      </c>
      <c r="I16" s="6">
        <v>0</v>
      </c>
      <c r="J16" s="6" t="s">
        <v>1768</v>
      </c>
    </row>
    <row r="17" spans="1:10" x14ac:dyDescent="0.45">
      <c r="A17" s="6" t="s">
        <v>1418</v>
      </c>
      <c r="B17" s="6">
        <v>8</v>
      </c>
      <c r="C17" s="6" t="s">
        <v>1419</v>
      </c>
      <c r="D17" s="6">
        <v>9.83</v>
      </c>
      <c r="E17" s="6">
        <v>6.81</v>
      </c>
      <c r="F17" s="6">
        <v>112.35</v>
      </c>
      <c r="G17" s="6">
        <v>0</v>
      </c>
      <c r="H17" s="6">
        <v>0</v>
      </c>
      <c r="I17" s="6">
        <v>0</v>
      </c>
      <c r="J17" s="6" t="s">
        <v>1420</v>
      </c>
    </row>
    <row r="18" spans="1:10" x14ac:dyDescent="0.45">
      <c r="A18" s="6" t="s">
        <v>950</v>
      </c>
      <c r="B18" s="6">
        <v>4</v>
      </c>
      <c r="C18" s="6" t="s">
        <v>951</v>
      </c>
      <c r="D18" s="6">
        <v>4.13</v>
      </c>
      <c r="E18" s="6">
        <v>6.72</v>
      </c>
      <c r="F18" s="6">
        <v>105.23</v>
      </c>
      <c r="G18" s="6">
        <v>0</v>
      </c>
      <c r="H18" s="6">
        <v>0</v>
      </c>
      <c r="I18" s="6">
        <v>0</v>
      </c>
      <c r="J18" s="6" t="s">
        <v>952</v>
      </c>
    </row>
    <row r="19" spans="1:10" x14ac:dyDescent="0.45">
      <c r="A19" s="6" t="s">
        <v>10</v>
      </c>
      <c r="B19" s="6">
        <v>1</v>
      </c>
      <c r="C19" s="6" t="s">
        <v>11</v>
      </c>
      <c r="D19" s="6">
        <v>1</v>
      </c>
      <c r="E19" s="6">
        <v>6.6</v>
      </c>
      <c r="F19" s="6">
        <v>97.03</v>
      </c>
      <c r="G19" s="7">
        <v>6.7200000000000003E-3</v>
      </c>
      <c r="H19" s="6">
        <v>0.02</v>
      </c>
      <c r="I19" s="6">
        <v>1</v>
      </c>
      <c r="J19" s="6" t="s">
        <v>12</v>
      </c>
    </row>
    <row r="20" spans="1:10" x14ac:dyDescent="0.45">
      <c r="A20" s="6" t="s">
        <v>235</v>
      </c>
      <c r="B20" s="6">
        <v>6</v>
      </c>
      <c r="C20" s="6" t="s">
        <v>236</v>
      </c>
      <c r="D20" s="6">
        <v>1.44</v>
      </c>
      <c r="E20" s="6">
        <v>6.57</v>
      </c>
      <c r="F20" s="6">
        <v>95.15</v>
      </c>
      <c r="G20" s="7">
        <v>7.3400000000000002E-3</v>
      </c>
      <c r="H20" s="6">
        <v>0.03</v>
      </c>
      <c r="I20" s="6">
        <v>1</v>
      </c>
      <c r="J20" s="6" t="s">
        <v>237</v>
      </c>
    </row>
    <row r="21" spans="1:10" x14ac:dyDescent="0.45">
      <c r="A21" s="6" t="s">
        <v>1094</v>
      </c>
      <c r="B21" s="6">
        <v>4</v>
      </c>
      <c r="C21" s="6" t="s">
        <v>1095</v>
      </c>
      <c r="D21" s="6">
        <v>5.66</v>
      </c>
      <c r="E21" s="6">
        <v>6.45</v>
      </c>
      <c r="F21" s="6">
        <v>87.5</v>
      </c>
      <c r="G21" s="6">
        <v>0</v>
      </c>
      <c r="H21" s="6">
        <v>0</v>
      </c>
      <c r="I21" s="6">
        <v>0</v>
      </c>
      <c r="J21" s="6" t="s">
        <v>1096</v>
      </c>
    </row>
    <row r="22" spans="1:10" x14ac:dyDescent="0.45">
      <c r="A22" s="6" t="s">
        <v>166</v>
      </c>
      <c r="B22" s="6">
        <v>8</v>
      </c>
      <c r="C22" s="6" t="s">
        <v>167</v>
      </c>
      <c r="D22" s="6">
        <v>1.33</v>
      </c>
      <c r="E22" s="6">
        <v>6.4</v>
      </c>
      <c r="F22" s="6">
        <v>84.35</v>
      </c>
      <c r="G22" s="7">
        <v>9.1400000000000006E-3</v>
      </c>
      <c r="H22" s="6">
        <v>0.03</v>
      </c>
      <c r="I22" s="6">
        <v>1</v>
      </c>
      <c r="J22" s="6" t="s">
        <v>168</v>
      </c>
    </row>
    <row r="23" spans="1:10" x14ac:dyDescent="0.45">
      <c r="A23" s="6" t="s">
        <v>2033</v>
      </c>
      <c r="B23" s="6">
        <v>14</v>
      </c>
      <c r="C23" s="6" t="s">
        <v>2034</v>
      </c>
      <c r="D23" s="6">
        <v>39.83</v>
      </c>
      <c r="E23" s="6">
        <v>6.27</v>
      </c>
      <c r="F23" s="6">
        <v>77.349999999999994</v>
      </c>
      <c r="G23" s="6">
        <v>0</v>
      </c>
      <c r="H23" s="6">
        <v>0</v>
      </c>
      <c r="I23" s="6">
        <v>0</v>
      </c>
      <c r="J23" s="6" t="s">
        <v>2035</v>
      </c>
    </row>
    <row r="24" spans="1:10" x14ac:dyDescent="0.45">
      <c r="A24" s="6" t="s">
        <v>1196</v>
      </c>
      <c r="B24" s="6">
        <v>10</v>
      </c>
      <c r="C24" s="6" t="s">
        <v>1197</v>
      </c>
      <c r="D24" s="6">
        <v>6.45</v>
      </c>
      <c r="E24" s="6">
        <v>6.24</v>
      </c>
      <c r="F24" s="6">
        <v>75.61</v>
      </c>
      <c r="G24" s="6">
        <v>0</v>
      </c>
      <c r="H24" s="6">
        <v>0</v>
      </c>
      <c r="I24" s="6">
        <v>0</v>
      </c>
      <c r="J24" s="6" t="s">
        <v>1198</v>
      </c>
    </row>
    <row r="25" spans="1:10" x14ac:dyDescent="0.45">
      <c r="A25" s="6" t="s">
        <v>2072</v>
      </c>
      <c r="B25" s="6">
        <v>1</v>
      </c>
      <c r="C25" s="6" t="s">
        <v>2073</v>
      </c>
      <c r="D25" s="6">
        <v>46.93</v>
      </c>
      <c r="E25" s="6">
        <v>6</v>
      </c>
      <c r="F25" s="6">
        <v>64.09</v>
      </c>
      <c r="G25" s="6">
        <v>0</v>
      </c>
      <c r="H25" s="6">
        <v>0</v>
      </c>
      <c r="I25" s="6">
        <v>0</v>
      </c>
      <c r="J25" s="6" t="s">
        <v>2074</v>
      </c>
    </row>
    <row r="26" spans="1:10" x14ac:dyDescent="0.45">
      <c r="A26" s="6" t="s">
        <v>2551</v>
      </c>
      <c r="B26" s="6">
        <v>2</v>
      </c>
      <c r="C26" s="6" t="s">
        <v>2552</v>
      </c>
      <c r="D26" s="6">
        <v>2.06</v>
      </c>
      <c r="E26" s="6">
        <v>5.98</v>
      </c>
      <c r="F26" s="6">
        <v>63.01</v>
      </c>
      <c r="G26" s="7">
        <v>1.4899999999999999E-12</v>
      </c>
      <c r="H26" s="7">
        <v>2.76E-11</v>
      </c>
      <c r="I26" s="7">
        <v>3.2899999999999997E-8</v>
      </c>
      <c r="J26" s="6" t="s">
        <v>2553</v>
      </c>
    </row>
    <row r="27" spans="1:10" x14ac:dyDescent="0.45">
      <c r="A27" s="6" t="s">
        <v>329</v>
      </c>
      <c r="B27" s="6">
        <v>1</v>
      </c>
      <c r="C27" s="6" t="s">
        <v>330</v>
      </c>
      <c r="D27" s="6">
        <v>1.63</v>
      </c>
      <c r="E27" s="6">
        <v>5.94</v>
      </c>
      <c r="F27" s="6">
        <v>61.47</v>
      </c>
      <c r="G27" s="6">
        <v>0</v>
      </c>
      <c r="H27" s="6">
        <v>0</v>
      </c>
      <c r="I27" s="6">
        <v>0</v>
      </c>
      <c r="J27" s="6" t="s">
        <v>331</v>
      </c>
    </row>
    <row r="28" spans="1:10" x14ac:dyDescent="0.45">
      <c r="A28" s="6" t="s">
        <v>611</v>
      </c>
      <c r="B28" s="6" t="s">
        <v>305</v>
      </c>
      <c r="C28" s="6" t="s">
        <v>612</v>
      </c>
      <c r="D28" s="6">
        <v>2.37</v>
      </c>
      <c r="E28" s="6">
        <v>5.93</v>
      </c>
      <c r="F28" s="6">
        <v>61</v>
      </c>
      <c r="G28" s="7">
        <v>9.9900000000000006E-16</v>
      </c>
      <c r="H28" s="7">
        <v>2.5499999999999999E-14</v>
      </c>
      <c r="I28" s="7">
        <v>2.21E-11</v>
      </c>
      <c r="J28" s="6" t="s">
        <v>613</v>
      </c>
    </row>
    <row r="29" spans="1:10" x14ac:dyDescent="0.45">
      <c r="A29" s="6" t="s">
        <v>809</v>
      </c>
      <c r="B29" s="6">
        <v>3</v>
      </c>
      <c r="C29" s="6" t="s">
        <v>810</v>
      </c>
      <c r="D29" s="6">
        <v>3.31</v>
      </c>
      <c r="E29" s="6">
        <v>5.91</v>
      </c>
      <c r="F29" s="6">
        <v>60.21</v>
      </c>
      <c r="G29" s="6">
        <v>0</v>
      </c>
      <c r="H29" s="6">
        <v>0</v>
      </c>
      <c r="I29" s="6">
        <v>0</v>
      </c>
      <c r="J29" s="6" t="s">
        <v>811</v>
      </c>
    </row>
    <row r="30" spans="1:10" x14ac:dyDescent="0.45">
      <c r="A30" s="6" t="s">
        <v>356</v>
      </c>
      <c r="B30" s="6">
        <v>2</v>
      </c>
      <c r="C30" s="6" t="s">
        <v>357</v>
      </c>
      <c r="D30" s="6">
        <v>1.71</v>
      </c>
      <c r="E30" s="6">
        <v>5.85</v>
      </c>
      <c r="F30" s="6">
        <v>57.67</v>
      </c>
      <c r="G30" s="7">
        <v>3.6100000000000002E-12</v>
      </c>
      <c r="H30" s="7">
        <v>6.43E-11</v>
      </c>
      <c r="I30" s="7">
        <v>7.9700000000000006E-8</v>
      </c>
      <c r="J30" s="6" t="s">
        <v>358</v>
      </c>
    </row>
    <row r="31" spans="1:10" x14ac:dyDescent="0.45">
      <c r="A31" s="6" t="s">
        <v>1346</v>
      </c>
      <c r="B31" s="6">
        <v>13</v>
      </c>
      <c r="C31" s="6" t="s">
        <v>1347</v>
      </c>
      <c r="D31" s="6">
        <v>8.19</v>
      </c>
      <c r="E31" s="6">
        <v>5.82</v>
      </c>
      <c r="F31" s="6">
        <v>56.41</v>
      </c>
      <c r="G31" s="6">
        <v>0</v>
      </c>
      <c r="H31" s="6">
        <v>0</v>
      </c>
      <c r="I31" s="6">
        <v>0</v>
      </c>
      <c r="J31" s="6" t="s">
        <v>1348</v>
      </c>
    </row>
    <row r="32" spans="1:10" x14ac:dyDescent="0.45">
      <c r="A32" s="6" t="s">
        <v>202</v>
      </c>
      <c r="B32" s="6">
        <v>1</v>
      </c>
      <c r="C32" s="6" t="s">
        <v>203</v>
      </c>
      <c r="D32" s="6">
        <v>1.37</v>
      </c>
      <c r="E32" s="6">
        <v>5.72</v>
      </c>
      <c r="F32" s="6">
        <v>52.86</v>
      </c>
      <c r="G32" s="7">
        <v>1.6000000000000001E-8</v>
      </c>
      <c r="H32" s="7">
        <v>1.85E-7</v>
      </c>
      <c r="I32" s="7">
        <v>3.5399999999999999E-4</v>
      </c>
      <c r="J32" s="6" t="s">
        <v>204</v>
      </c>
    </row>
    <row r="33" spans="1:10" x14ac:dyDescent="0.45">
      <c r="A33" s="6" t="s">
        <v>2314</v>
      </c>
      <c r="B33" s="6">
        <v>5</v>
      </c>
      <c r="C33" s="6" t="s">
        <v>2315</v>
      </c>
      <c r="D33" s="6">
        <v>259.48</v>
      </c>
      <c r="E33" s="6">
        <v>5.7</v>
      </c>
      <c r="F33" s="6">
        <v>52</v>
      </c>
      <c r="G33" s="6">
        <v>0</v>
      </c>
      <c r="H33" s="6">
        <v>0</v>
      </c>
      <c r="I33" s="6">
        <v>0</v>
      </c>
      <c r="J33" s="6" t="s">
        <v>2316</v>
      </c>
    </row>
    <row r="34" spans="1:10" x14ac:dyDescent="0.45">
      <c r="A34" s="6" t="s">
        <v>1721</v>
      </c>
      <c r="B34" s="6">
        <v>14</v>
      </c>
      <c r="C34" s="6" t="s">
        <v>1722</v>
      </c>
      <c r="D34" s="6">
        <v>18.77</v>
      </c>
      <c r="E34" s="6">
        <v>5.7</v>
      </c>
      <c r="F34" s="6">
        <v>51.89</v>
      </c>
      <c r="G34" s="6">
        <v>0</v>
      </c>
      <c r="H34" s="6">
        <v>0</v>
      </c>
      <c r="I34" s="6">
        <v>0</v>
      </c>
      <c r="J34" s="6" t="s">
        <v>1723</v>
      </c>
    </row>
    <row r="35" spans="1:10" x14ac:dyDescent="0.45">
      <c r="A35" s="6" t="s">
        <v>1397</v>
      </c>
      <c r="B35" s="6">
        <v>3</v>
      </c>
      <c r="C35" s="6" t="s">
        <v>1398</v>
      </c>
      <c r="D35" s="6">
        <v>9.26</v>
      </c>
      <c r="E35" s="6">
        <v>5.57</v>
      </c>
      <c r="F35" s="6">
        <v>47.37</v>
      </c>
      <c r="G35" s="6">
        <v>0</v>
      </c>
      <c r="H35" s="6">
        <v>0</v>
      </c>
      <c r="I35" s="6">
        <v>0</v>
      </c>
      <c r="J35" s="6" t="s">
        <v>1399</v>
      </c>
    </row>
    <row r="36" spans="1:10" x14ac:dyDescent="0.45">
      <c r="A36" s="6" t="s">
        <v>320</v>
      </c>
      <c r="B36" s="6">
        <v>12</v>
      </c>
      <c r="C36" s="6" t="s">
        <v>321</v>
      </c>
      <c r="D36" s="6">
        <v>1.62</v>
      </c>
      <c r="E36" s="6">
        <v>5.55</v>
      </c>
      <c r="F36" s="6">
        <v>46.79</v>
      </c>
      <c r="G36" s="6">
        <v>0</v>
      </c>
      <c r="H36" s="6">
        <v>0</v>
      </c>
      <c r="I36" s="6">
        <v>0</v>
      </c>
      <c r="J36" s="6" t="s">
        <v>322</v>
      </c>
    </row>
    <row r="37" spans="1:10" x14ac:dyDescent="0.45">
      <c r="A37" s="6" t="s">
        <v>506</v>
      </c>
      <c r="B37" s="6">
        <v>17</v>
      </c>
      <c r="C37" s="6" t="s">
        <v>507</v>
      </c>
      <c r="D37" s="6">
        <v>2.0299999999999998</v>
      </c>
      <c r="E37" s="6">
        <v>5.53</v>
      </c>
      <c r="F37" s="6">
        <v>46.23</v>
      </c>
      <c r="G37" s="7">
        <v>5.5500000000000005E-16</v>
      </c>
      <c r="H37" s="7">
        <v>1.4599999999999999E-14</v>
      </c>
      <c r="I37" s="7">
        <v>1.23E-11</v>
      </c>
      <c r="J37" s="6" t="s">
        <v>508</v>
      </c>
    </row>
    <row r="38" spans="1:10" x14ac:dyDescent="0.45">
      <c r="A38" s="6" t="s">
        <v>2236</v>
      </c>
      <c r="B38" s="6">
        <v>11</v>
      </c>
      <c r="C38" s="6" t="s">
        <v>2237</v>
      </c>
      <c r="D38" s="6">
        <v>110.97</v>
      </c>
      <c r="E38" s="6">
        <v>5.53</v>
      </c>
      <c r="F38" s="6">
        <v>46.09</v>
      </c>
      <c r="G38" s="6">
        <v>0</v>
      </c>
      <c r="H38" s="6">
        <v>0</v>
      </c>
      <c r="I38" s="6">
        <v>0</v>
      </c>
      <c r="J38" s="6" t="s">
        <v>2238</v>
      </c>
    </row>
    <row r="39" spans="1:10" x14ac:dyDescent="0.45">
      <c r="A39" s="6" t="s">
        <v>668</v>
      </c>
      <c r="B39" s="6">
        <v>1</v>
      </c>
      <c r="C39" s="6" t="s">
        <v>669</v>
      </c>
      <c r="D39" s="6">
        <v>2.65</v>
      </c>
      <c r="E39" s="6">
        <v>5.42</v>
      </c>
      <c r="F39" s="6">
        <v>42.9</v>
      </c>
      <c r="G39" s="6">
        <v>0</v>
      </c>
      <c r="H39" s="6">
        <v>0</v>
      </c>
      <c r="I39" s="6">
        <v>0</v>
      </c>
      <c r="J39" s="6" t="s">
        <v>670</v>
      </c>
    </row>
    <row r="40" spans="1:10" x14ac:dyDescent="0.45">
      <c r="A40" s="6" t="s">
        <v>2628</v>
      </c>
      <c r="B40" s="6">
        <v>1</v>
      </c>
      <c r="C40" s="6" t="s">
        <v>2629</v>
      </c>
      <c r="D40" s="6">
        <v>3.39</v>
      </c>
      <c r="E40" s="6">
        <v>5.36</v>
      </c>
      <c r="F40" s="6">
        <v>41.16</v>
      </c>
      <c r="G40" s="6">
        <v>0</v>
      </c>
      <c r="H40" s="6">
        <v>0</v>
      </c>
      <c r="I40" s="6">
        <v>0</v>
      </c>
      <c r="J40" s="6" t="s">
        <v>2630</v>
      </c>
    </row>
    <row r="41" spans="1:10" x14ac:dyDescent="0.45">
      <c r="A41" s="6" t="s">
        <v>2320</v>
      </c>
      <c r="B41" s="6">
        <v>14</v>
      </c>
      <c r="C41" s="6" t="s">
        <v>2321</v>
      </c>
      <c r="D41" s="6">
        <v>386.22</v>
      </c>
      <c r="E41" s="6">
        <v>5.34</v>
      </c>
      <c r="F41" s="6">
        <v>40.380000000000003</v>
      </c>
      <c r="G41" s="7">
        <v>3.5500000000000001E-15</v>
      </c>
      <c r="H41" s="7">
        <v>8.6900000000000001E-14</v>
      </c>
      <c r="I41" s="7">
        <v>7.8399999999999996E-11</v>
      </c>
      <c r="J41" s="6" t="s">
        <v>2322</v>
      </c>
    </row>
    <row r="42" spans="1:10" x14ac:dyDescent="0.45">
      <c r="A42" s="6" t="s">
        <v>1067</v>
      </c>
      <c r="B42" s="6">
        <v>3</v>
      </c>
      <c r="C42" s="6" t="s">
        <v>1068</v>
      </c>
      <c r="D42" s="6">
        <v>5.29</v>
      </c>
      <c r="E42" s="6">
        <v>5.29</v>
      </c>
      <c r="F42" s="6">
        <v>39.159999999999997</v>
      </c>
      <c r="G42" s="6">
        <v>0</v>
      </c>
      <c r="H42" s="6">
        <v>0</v>
      </c>
      <c r="I42" s="6">
        <v>0</v>
      </c>
      <c r="J42" s="6" t="s">
        <v>1069</v>
      </c>
    </row>
    <row r="43" spans="1:10" x14ac:dyDescent="0.45">
      <c r="A43" s="6" t="s">
        <v>1979</v>
      </c>
      <c r="B43" s="6">
        <v>2</v>
      </c>
      <c r="C43" s="6" t="s">
        <v>1980</v>
      </c>
      <c r="D43" s="6">
        <v>34.130000000000003</v>
      </c>
      <c r="E43" s="6">
        <v>5.23</v>
      </c>
      <c r="F43" s="6">
        <v>37.630000000000003</v>
      </c>
      <c r="G43" s="6">
        <v>0</v>
      </c>
      <c r="H43" s="6">
        <v>0</v>
      </c>
      <c r="I43" s="6">
        <v>0</v>
      </c>
      <c r="J43" s="6" t="s">
        <v>1981</v>
      </c>
    </row>
    <row r="44" spans="1:10" x14ac:dyDescent="0.45">
      <c r="A44" s="6" t="s">
        <v>2293</v>
      </c>
      <c r="B44" s="6">
        <v>5</v>
      </c>
      <c r="C44" s="6" t="s">
        <v>2294</v>
      </c>
      <c r="D44" s="6">
        <v>188.54</v>
      </c>
      <c r="E44" s="6">
        <v>5.22</v>
      </c>
      <c r="F44" s="6">
        <v>37.4</v>
      </c>
      <c r="G44" s="6">
        <v>0</v>
      </c>
      <c r="H44" s="6">
        <v>0</v>
      </c>
      <c r="I44" s="6">
        <v>0</v>
      </c>
      <c r="J44" s="6" t="s">
        <v>2295</v>
      </c>
    </row>
    <row r="45" spans="1:10" x14ac:dyDescent="0.45">
      <c r="A45" s="6" t="s">
        <v>2425</v>
      </c>
      <c r="B45" s="6">
        <v>1</v>
      </c>
      <c r="C45" s="6" t="s">
        <v>2426</v>
      </c>
      <c r="D45" s="6">
        <v>1.1599999999999999</v>
      </c>
      <c r="E45" s="6">
        <v>5.2</v>
      </c>
      <c r="F45" s="6">
        <v>36.700000000000003</v>
      </c>
      <c r="G45" s="7">
        <v>6.7700000000000004E-8</v>
      </c>
      <c r="H45" s="7">
        <v>7.1600000000000001E-7</v>
      </c>
      <c r="I45" s="7">
        <v>1.49E-3</v>
      </c>
      <c r="J45" s="6" t="s">
        <v>2427</v>
      </c>
    </row>
    <row r="46" spans="1:10" x14ac:dyDescent="0.45">
      <c r="A46" s="6" t="s">
        <v>1859</v>
      </c>
      <c r="B46" s="6">
        <v>12</v>
      </c>
      <c r="C46" s="6" t="s">
        <v>1860</v>
      </c>
      <c r="D46" s="6">
        <v>25.25</v>
      </c>
      <c r="E46" s="6">
        <v>5.0999999999999996</v>
      </c>
      <c r="F46" s="6">
        <v>34.229999999999997</v>
      </c>
      <c r="G46" s="6">
        <v>0</v>
      </c>
      <c r="H46" s="6">
        <v>0</v>
      </c>
      <c r="I46" s="6">
        <v>0</v>
      </c>
      <c r="J46" s="6" t="s">
        <v>1861</v>
      </c>
    </row>
    <row r="47" spans="1:10" x14ac:dyDescent="0.45">
      <c r="A47" s="6" t="s">
        <v>1649</v>
      </c>
      <c r="B47" s="6">
        <v>15</v>
      </c>
      <c r="C47" s="6" t="s">
        <v>1650</v>
      </c>
      <c r="D47" s="6">
        <v>16.07</v>
      </c>
      <c r="E47" s="6">
        <v>5.05</v>
      </c>
      <c r="F47" s="6">
        <v>33.11</v>
      </c>
      <c r="G47" s="6">
        <v>0</v>
      </c>
      <c r="H47" s="6">
        <v>0</v>
      </c>
      <c r="I47" s="6">
        <v>0</v>
      </c>
      <c r="J47" s="6" t="s">
        <v>1651</v>
      </c>
    </row>
    <row r="48" spans="1:10" x14ac:dyDescent="0.45">
      <c r="A48" s="6" t="s">
        <v>1205</v>
      </c>
      <c r="B48" s="6">
        <v>8</v>
      </c>
      <c r="C48" s="6" t="s">
        <v>1206</v>
      </c>
      <c r="D48" s="6">
        <v>6.56</v>
      </c>
      <c r="E48" s="6">
        <v>5.0199999999999996</v>
      </c>
      <c r="F48" s="6">
        <v>32.479999999999997</v>
      </c>
      <c r="G48" s="6">
        <v>0</v>
      </c>
      <c r="H48" s="6">
        <v>0</v>
      </c>
      <c r="I48" s="6">
        <v>0</v>
      </c>
      <c r="J48" s="6" t="s">
        <v>1207</v>
      </c>
    </row>
    <row r="49" spans="1:10" x14ac:dyDescent="0.45">
      <c r="A49" s="6" t="s">
        <v>1502</v>
      </c>
      <c r="B49" s="6">
        <v>11</v>
      </c>
      <c r="C49" s="6" t="s">
        <v>1503</v>
      </c>
      <c r="D49" s="6">
        <v>12.49</v>
      </c>
      <c r="E49" s="6">
        <v>5.01</v>
      </c>
      <c r="F49" s="6">
        <v>32.32</v>
      </c>
      <c r="G49" s="6">
        <v>0</v>
      </c>
      <c r="H49" s="6">
        <v>0</v>
      </c>
      <c r="I49" s="6">
        <v>0</v>
      </c>
      <c r="J49" s="6" t="s">
        <v>1504</v>
      </c>
    </row>
    <row r="50" spans="1:10" x14ac:dyDescent="0.45">
      <c r="A50" s="6" t="s">
        <v>821</v>
      </c>
      <c r="B50" s="6">
        <v>1</v>
      </c>
      <c r="C50" s="6" t="s">
        <v>822</v>
      </c>
      <c r="D50" s="6">
        <v>3.37</v>
      </c>
      <c r="E50" s="6">
        <v>4.95</v>
      </c>
      <c r="F50" s="6">
        <v>30.84</v>
      </c>
      <c r="G50" s="6">
        <v>0</v>
      </c>
      <c r="H50" s="6">
        <v>0</v>
      </c>
      <c r="I50" s="6">
        <v>0</v>
      </c>
      <c r="J50" s="6" t="s">
        <v>823</v>
      </c>
    </row>
    <row r="51" spans="1:10" x14ac:dyDescent="0.45">
      <c r="A51" s="6" t="s">
        <v>79</v>
      </c>
      <c r="B51" s="6">
        <v>3</v>
      </c>
      <c r="C51" s="6" t="s">
        <v>80</v>
      </c>
      <c r="D51" s="6">
        <v>1.17</v>
      </c>
      <c r="E51" s="6">
        <v>4.9400000000000004</v>
      </c>
      <c r="F51" s="6">
        <v>30.65</v>
      </c>
      <c r="G51" s="7">
        <v>1.7799999999999999E-4</v>
      </c>
      <c r="H51" s="7">
        <v>9.9599999999999992E-4</v>
      </c>
      <c r="I51" s="6">
        <v>1</v>
      </c>
      <c r="J51" s="6" t="s">
        <v>81</v>
      </c>
    </row>
    <row r="52" spans="1:10" x14ac:dyDescent="0.45">
      <c r="A52" s="6" t="s">
        <v>298</v>
      </c>
      <c r="B52" s="6">
        <v>14</v>
      </c>
      <c r="C52" s="6" t="s">
        <v>299</v>
      </c>
      <c r="D52" s="6">
        <v>1.57</v>
      </c>
      <c r="E52" s="6">
        <v>4.93</v>
      </c>
      <c r="F52" s="6">
        <v>30.54</v>
      </c>
      <c r="G52" s="6">
        <v>0</v>
      </c>
      <c r="H52" s="6">
        <v>0</v>
      </c>
      <c r="I52" s="6">
        <v>0</v>
      </c>
      <c r="J52" s="6" t="s">
        <v>300</v>
      </c>
    </row>
    <row r="53" spans="1:10" x14ac:dyDescent="0.45">
      <c r="A53" s="6" t="s">
        <v>863</v>
      </c>
      <c r="B53" s="6">
        <v>15</v>
      </c>
      <c r="C53" s="6" t="s">
        <v>864</v>
      </c>
      <c r="D53" s="6">
        <v>3.56</v>
      </c>
      <c r="E53" s="6">
        <v>4.92</v>
      </c>
      <c r="F53" s="6">
        <v>30.3</v>
      </c>
      <c r="G53" s="6">
        <v>0</v>
      </c>
      <c r="H53" s="6">
        <v>0</v>
      </c>
      <c r="I53" s="6">
        <v>0</v>
      </c>
      <c r="J53" s="6" t="s">
        <v>865</v>
      </c>
    </row>
    <row r="54" spans="1:10" x14ac:dyDescent="0.45">
      <c r="A54" s="6" t="s">
        <v>665</v>
      </c>
      <c r="B54" s="6">
        <v>4</v>
      </c>
      <c r="C54" s="6" t="s">
        <v>666</v>
      </c>
      <c r="D54" s="6">
        <v>2.65</v>
      </c>
      <c r="E54" s="6">
        <v>4.8600000000000003</v>
      </c>
      <c r="F54" s="6">
        <v>29.06</v>
      </c>
      <c r="G54" s="6">
        <v>0</v>
      </c>
      <c r="H54" s="6">
        <v>0</v>
      </c>
      <c r="I54" s="6">
        <v>0</v>
      </c>
      <c r="J54" s="6" t="s">
        <v>667</v>
      </c>
    </row>
    <row r="55" spans="1:10" x14ac:dyDescent="0.45">
      <c r="A55" s="6" t="s">
        <v>2045</v>
      </c>
      <c r="B55" s="6">
        <v>2</v>
      </c>
      <c r="C55" s="6" t="s">
        <v>2046</v>
      </c>
      <c r="D55" s="6">
        <v>42.77</v>
      </c>
      <c r="E55" s="6">
        <v>4.83</v>
      </c>
      <c r="F55" s="6">
        <v>28.47</v>
      </c>
      <c r="G55" s="6">
        <v>0</v>
      </c>
      <c r="H55" s="6">
        <v>0</v>
      </c>
      <c r="I55" s="6">
        <v>0</v>
      </c>
      <c r="J55" s="6" t="s">
        <v>2047</v>
      </c>
    </row>
    <row r="56" spans="1:10" x14ac:dyDescent="0.45">
      <c r="A56" s="6" t="s">
        <v>875</v>
      </c>
      <c r="B56" s="6">
        <v>9</v>
      </c>
      <c r="C56" s="6" t="s">
        <v>876</v>
      </c>
      <c r="D56" s="6">
        <v>3.59</v>
      </c>
      <c r="E56" s="6">
        <v>4.8099999999999996</v>
      </c>
      <c r="F56" s="6">
        <v>28.07</v>
      </c>
      <c r="G56" s="6">
        <v>0</v>
      </c>
      <c r="H56" s="6">
        <v>0</v>
      </c>
      <c r="I56" s="6">
        <v>0</v>
      </c>
      <c r="J56" s="6" t="s">
        <v>877</v>
      </c>
    </row>
    <row r="57" spans="1:10" x14ac:dyDescent="0.45">
      <c r="A57" s="6" t="s">
        <v>1337</v>
      </c>
      <c r="B57" s="6">
        <v>2</v>
      </c>
      <c r="C57" s="6" t="s">
        <v>1338</v>
      </c>
      <c r="D57" s="6">
        <v>8.1300000000000008</v>
      </c>
      <c r="E57" s="6">
        <v>4.7699999999999996</v>
      </c>
      <c r="F57" s="6">
        <v>27.28</v>
      </c>
      <c r="G57" s="6">
        <v>0</v>
      </c>
      <c r="H57" s="6">
        <v>0</v>
      </c>
      <c r="I57" s="6">
        <v>0</v>
      </c>
      <c r="J57" s="6" t="s">
        <v>1339</v>
      </c>
    </row>
    <row r="58" spans="1:10" x14ac:dyDescent="0.45">
      <c r="A58" s="6" t="s">
        <v>2125</v>
      </c>
      <c r="B58" s="6">
        <v>6</v>
      </c>
      <c r="C58" s="6" t="s">
        <v>2126</v>
      </c>
      <c r="D58" s="6">
        <v>55.59</v>
      </c>
      <c r="E58" s="6">
        <v>4.7699999999999996</v>
      </c>
      <c r="F58" s="6">
        <v>27.27</v>
      </c>
      <c r="G58" s="6">
        <v>0</v>
      </c>
      <c r="H58" s="6">
        <v>0</v>
      </c>
      <c r="I58" s="6">
        <v>0</v>
      </c>
      <c r="J58" s="6" t="s">
        <v>2127</v>
      </c>
    </row>
    <row r="59" spans="1:10" x14ac:dyDescent="0.45">
      <c r="A59" s="6" t="s">
        <v>103</v>
      </c>
      <c r="B59" s="6">
        <v>11</v>
      </c>
      <c r="C59" s="6" t="s">
        <v>104</v>
      </c>
      <c r="D59" s="6">
        <v>1.22</v>
      </c>
      <c r="E59" s="6">
        <v>4.7300000000000004</v>
      </c>
      <c r="F59" s="6">
        <v>26.58</v>
      </c>
      <c r="G59" s="6">
        <v>0</v>
      </c>
      <c r="H59" s="6">
        <v>0</v>
      </c>
      <c r="I59" s="6">
        <v>0</v>
      </c>
      <c r="J59" s="6" t="s">
        <v>105</v>
      </c>
    </row>
    <row r="60" spans="1:10" x14ac:dyDescent="0.45">
      <c r="A60" s="6" t="s">
        <v>196</v>
      </c>
      <c r="B60" s="6">
        <v>8</v>
      </c>
      <c r="C60" s="6" t="s">
        <v>197</v>
      </c>
      <c r="D60" s="6">
        <v>1.36</v>
      </c>
      <c r="E60" s="6">
        <v>4.7300000000000004</v>
      </c>
      <c r="F60" s="6">
        <v>26.56</v>
      </c>
      <c r="G60" s="6">
        <v>0</v>
      </c>
      <c r="H60" s="6">
        <v>0</v>
      </c>
      <c r="I60" s="6">
        <v>0</v>
      </c>
      <c r="J60" s="6" t="s">
        <v>198</v>
      </c>
    </row>
    <row r="61" spans="1:10" x14ac:dyDescent="0.45">
      <c r="A61" s="6" t="s">
        <v>2916</v>
      </c>
      <c r="B61" s="6">
        <v>20</v>
      </c>
      <c r="C61" s="6" t="s">
        <v>2917</v>
      </c>
      <c r="D61" s="6">
        <v>76.569999999999993</v>
      </c>
      <c r="E61" s="6">
        <v>4.68</v>
      </c>
      <c r="F61" s="6">
        <v>25.57</v>
      </c>
      <c r="G61" s="6">
        <v>0</v>
      </c>
      <c r="H61" s="6">
        <v>0</v>
      </c>
      <c r="I61" s="6">
        <v>0</v>
      </c>
      <c r="J61" s="6" t="s">
        <v>2918</v>
      </c>
    </row>
    <row r="62" spans="1:10" x14ac:dyDescent="0.45">
      <c r="A62" s="6" t="s">
        <v>1034</v>
      </c>
      <c r="B62" s="6">
        <v>7</v>
      </c>
      <c r="C62" s="6" t="s">
        <v>1035</v>
      </c>
      <c r="D62" s="6">
        <v>5</v>
      </c>
      <c r="E62" s="6">
        <v>4.6100000000000003</v>
      </c>
      <c r="F62" s="6">
        <v>24.48</v>
      </c>
      <c r="G62" s="6">
        <v>0</v>
      </c>
      <c r="H62" s="6">
        <v>0</v>
      </c>
      <c r="I62" s="6">
        <v>0</v>
      </c>
      <c r="J62" s="6" t="s">
        <v>1036</v>
      </c>
    </row>
    <row r="63" spans="1:10" x14ac:dyDescent="0.45">
      <c r="A63" s="6" t="s">
        <v>2275</v>
      </c>
      <c r="B63" s="6">
        <v>10</v>
      </c>
      <c r="C63" s="6" t="s">
        <v>2276</v>
      </c>
      <c r="D63" s="6">
        <v>133.94</v>
      </c>
      <c r="E63" s="6">
        <v>4.59</v>
      </c>
      <c r="F63" s="6">
        <v>24.14</v>
      </c>
      <c r="G63" s="6">
        <v>0</v>
      </c>
      <c r="H63" s="6">
        <v>0</v>
      </c>
      <c r="I63" s="6">
        <v>0</v>
      </c>
      <c r="J63" s="6" t="s">
        <v>2277</v>
      </c>
    </row>
    <row r="64" spans="1:10" x14ac:dyDescent="0.45">
      <c r="A64" s="6" t="s">
        <v>1610</v>
      </c>
      <c r="B64" s="6">
        <v>10</v>
      </c>
      <c r="C64" s="6" t="s">
        <v>1611</v>
      </c>
      <c r="D64" s="6">
        <v>15.41</v>
      </c>
      <c r="E64" s="6">
        <v>4.57</v>
      </c>
      <c r="F64" s="6">
        <v>23.77</v>
      </c>
      <c r="G64" s="6">
        <v>0</v>
      </c>
      <c r="H64" s="6">
        <v>0</v>
      </c>
      <c r="I64" s="6">
        <v>0</v>
      </c>
      <c r="J64" s="6" t="s">
        <v>1612</v>
      </c>
    </row>
    <row r="65" spans="1:10" x14ac:dyDescent="0.45">
      <c r="A65" s="6" t="s">
        <v>791</v>
      </c>
      <c r="B65" s="6">
        <v>11</v>
      </c>
      <c r="C65" s="6" t="s">
        <v>792</v>
      </c>
      <c r="D65" s="6">
        <v>3.21</v>
      </c>
      <c r="E65" s="6">
        <v>4.5599999999999996</v>
      </c>
      <c r="F65" s="6">
        <v>23.51</v>
      </c>
      <c r="G65" s="7">
        <v>1.0799999999999999E-11</v>
      </c>
      <c r="H65" s="7">
        <v>1.8199999999999999E-10</v>
      </c>
      <c r="I65" s="7">
        <v>2.3900000000000001E-7</v>
      </c>
      <c r="J65" s="6" t="s">
        <v>793</v>
      </c>
    </row>
    <row r="66" spans="1:10" x14ac:dyDescent="0.45">
      <c r="A66" s="6" t="s">
        <v>130</v>
      </c>
      <c r="B66" s="6">
        <v>2</v>
      </c>
      <c r="C66" s="6" t="s">
        <v>131</v>
      </c>
      <c r="D66" s="6">
        <v>1.27</v>
      </c>
      <c r="E66" s="6">
        <v>4.55</v>
      </c>
      <c r="F66" s="6">
        <v>23.41</v>
      </c>
      <c r="G66" s="6">
        <v>0</v>
      </c>
      <c r="H66" s="6">
        <v>0</v>
      </c>
      <c r="I66" s="6">
        <v>0</v>
      </c>
      <c r="J66" s="6" t="s">
        <v>132</v>
      </c>
    </row>
    <row r="67" spans="1:10" x14ac:dyDescent="0.45">
      <c r="A67" s="6" t="s">
        <v>362</v>
      </c>
      <c r="B67" s="6">
        <v>3</v>
      </c>
      <c r="C67" s="6" t="s">
        <v>363</v>
      </c>
      <c r="D67" s="6">
        <v>1.72</v>
      </c>
      <c r="E67" s="6">
        <v>4.54</v>
      </c>
      <c r="F67" s="6">
        <v>23.2</v>
      </c>
      <c r="G67" s="7">
        <v>6.77E-15</v>
      </c>
      <c r="H67" s="7">
        <v>1.6E-13</v>
      </c>
      <c r="I67" s="7">
        <v>1.5E-10</v>
      </c>
      <c r="J67" s="6" t="s">
        <v>364</v>
      </c>
    </row>
    <row r="68" spans="1:10" x14ac:dyDescent="0.45">
      <c r="A68" s="6" t="s">
        <v>989</v>
      </c>
      <c r="B68" s="6">
        <v>18</v>
      </c>
      <c r="C68" s="6" t="s">
        <v>990</v>
      </c>
      <c r="D68" s="6">
        <v>4.54</v>
      </c>
      <c r="E68" s="6">
        <v>4.53</v>
      </c>
      <c r="F68" s="6">
        <v>23.04</v>
      </c>
      <c r="G68" s="6">
        <v>0</v>
      </c>
      <c r="H68" s="6">
        <v>0</v>
      </c>
      <c r="I68" s="6">
        <v>0</v>
      </c>
      <c r="J68" s="6" t="s">
        <v>991</v>
      </c>
    </row>
    <row r="69" spans="1:10" x14ac:dyDescent="0.45">
      <c r="A69" s="6" t="s">
        <v>1421</v>
      </c>
      <c r="B69" s="6">
        <v>1</v>
      </c>
      <c r="C69" s="6" t="s">
        <v>1422</v>
      </c>
      <c r="D69" s="6">
        <v>10.19</v>
      </c>
      <c r="E69" s="6">
        <v>4.53</v>
      </c>
      <c r="F69" s="6">
        <v>23.02</v>
      </c>
      <c r="G69" s="6">
        <v>0</v>
      </c>
      <c r="H69" s="6">
        <v>0</v>
      </c>
      <c r="I69" s="6">
        <v>0</v>
      </c>
      <c r="J69" s="6" t="s">
        <v>1423</v>
      </c>
    </row>
    <row r="70" spans="1:10" x14ac:dyDescent="0.45">
      <c r="A70" s="6" t="s">
        <v>2323</v>
      </c>
      <c r="B70" s="6">
        <v>11</v>
      </c>
      <c r="C70" s="6" t="s">
        <v>2324</v>
      </c>
      <c r="D70" s="6">
        <v>386.82</v>
      </c>
      <c r="E70" s="6">
        <v>4.5199999999999996</v>
      </c>
      <c r="F70" s="6">
        <v>22.92</v>
      </c>
      <c r="G70" s="6">
        <v>0</v>
      </c>
      <c r="H70" s="6">
        <v>0</v>
      </c>
      <c r="I70" s="6">
        <v>0</v>
      </c>
      <c r="J70" s="6" t="s">
        <v>2325</v>
      </c>
    </row>
    <row r="71" spans="1:10" x14ac:dyDescent="0.45">
      <c r="A71" s="6" t="s">
        <v>1667</v>
      </c>
      <c r="B71" s="6">
        <v>13</v>
      </c>
      <c r="C71" s="6" t="s">
        <v>1668</v>
      </c>
      <c r="D71" s="6">
        <v>16.77</v>
      </c>
      <c r="E71" s="6">
        <v>4.5199999999999996</v>
      </c>
      <c r="F71" s="6">
        <v>22.89</v>
      </c>
      <c r="G71" s="6">
        <v>0</v>
      </c>
      <c r="H71" s="6">
        <v>0</v>
      </c>
      <c r="I71" s="6">
        <v>0</v>
      </c>
      <c r="J71" s="6" t="s">
        <v>1669</v>
      </c>
    </row>
    <row r="72" spans="1:10" x14ac:dyDescent="0.45">
      <c r="A72" s="6" t="s">
        <v>1190</v>
      </c>
      <c r="B72" s="6">
        <v>2</v>
      </c>
      <c r="C72" s="6" t="s">
        <v>1191</v>
      </c>
      <c r="D72" s="6">
        <v>6.43</v>
      </c>
      <c r="E72" s="6">
        <v>4.5</v>
      </c>
      <c r="F72" s="6">
        <v>22.62</v>
      </c>
      <c r="G72" s="6">
        <v>0</v>
      </c>
      <c r="H72" s="6">
        <v>0</v>
      </c>
      <c r="I72" s="6">
        <v>0</v>
      </c>
      <c r="J72" s="6" t="s">
        <v>1192</v>
      </c>
    </row>
    <row r="73" spans="1:10" x14ac:dyDescent="0.45">
      <c r="A73" s="6" t="s">
        <v>401</v>
      </c>
      <c r="B73" s="6">
        <v>5</v>
      </c>
      <c r="C73" s="6" t="s">
        <v>402</v>
      </c>
      <c r="D73" s="6">
        <v>1.79</v>
      </c>
      <c r="E73" s="6">
        <v>4.4800000000000004</v>
      </c>
      <c r="F73" s="6">
        <v>22.38</v>
      </c>
      <c r="G73" s="7">
        <v>2.9499999999999998E-7</v>
      </c>
      <c r="H73" s="7">
        <v>2.83E-6</v>
      </c>
      <c r="I73" s="7">
        <v>6.5199999999999998E-3</v>
      </c>
      <c r="J73" s="6" t="s">
        <v>403</v>
      </c>
    </row>
    <row r="74" spans="1:10" x14ac:dyDescent="0.45">
      <c r="A74" s="6" t="s">
        <v>2215</v>
      </c>
      <c r="B74" s="6">
        <v>9</v>
      </c>
      <c r="C74" s="6" t="s">
        <v>2216</v>
      </c>
      <c r="D74" s="6">
        <v>98.27</v>
      </c>
      <c r="E74" s="6">
        <v>4.4800000000000004</v>
      </c>
      <c r="F74" s="6">
        <v>22.31</v>
      </c>
      <c r="G74" s="6">
        <v>0</v>
      </c>
      <c r="H74" s="6">
        <v>0</v>
      </c>
      <c r="I74" s="6">
        <v>0</v>
      </c>
      <c r="J74" s="6" t="s">
        <v>2217</v>
      </c>
    </row>
    <row r="75" spans="1:10" x14ac:dyDescent="0.45">
      <c r="A75" s="6" t="s">
        <v>1589</v>
      </c>
      <c r="B75" s="6">
        <v>1</v>
      </c>
      <c r="C75" s="6" t="s">
        <v>1590</v>
      </c>
      <c r="D75" s="6">
        <v>14.97</v>
      </c>
      <c r="E75" s="6">
        <v>4.47</v>
      </c>
      <c r="F75" s="6">
        <v>22.12</v>
      </c>
      <c r="G75" s="6">
        <v>0</v>
      </c>
      <c r="H75" s="6">
        <v>0</v>
      </c>
      <c r="I75" s="6">
        <v>0</v>
      </c>
      <c r="J75" s="6" t="s">
        <v>1591</v>
      </c>
    </row>
    <row r="76" spans="1:10" x14ac:dyDescent="0.45">
      <c r="A76" s="6" t="s">
        <v>1931</v>
      </c>
      <c r="B76" s="6">
        <v>2</v>
      </c>
      <c r="C76" s="6" t="s">
        <v>1932</v>
      </c>
      <c r="D76" s="6">
        <v>30.16</v>
      </c>
      <c r="E76" s="6">
        <v>4.43</v>
      </c>
      <c r="F76" s="6">
        <v>21.58</v>
      </c>
      <c r="G76" s="6">
        <v>0</v>
      </c>
      <c r="H76" s="6">
        <v>0</v>
      </c>
      <c r="I76" s="6">
        <v>0</v>
      </c>
      <c r="J76" s="6" t="s">
        <v>1933</v>
      </c>
    </row>
    <row r="77" spans="1:10" x14ac:dyDescent="0.45">
      <c r="A77" s="6" t="s">
        <v>536</v>
      </c>
      <c r="B77" s="6">
        <v>10</v>
      </c>
      <c r="C77" s="6" t="s">
        <v>537</v>
      </c>
      <c r="D77" s="6">
        <v>2.08</v>
      </c>
      <c r="E77" s="6">
        <v>4.43</v>
      </c>
      <c r="F77" s="6">
        <v>21.48</v>
      </c>
      <c r="G77" s="6">
        <v>0</v>
      </c>
      <c r="H77" s="6">
        <v>0</v>
      </c>
      <c r="I77" s="6">
        <v>0</v>
      </c>
      <c r="J77" s="6" t="s">
        <v>538</v>
      </c>
    </row>
    <row r="78" spans="1:10" x14ac:dyDescent="0.45">
      <c r="A78" s="6" t="s">
        <v>341</v>
      </c>
      <c r="B78" s="6">
        <v>17</v>
      </c>
      <c r="C78" s="6" t="s">
        <v>342</v>
      </c>
      <c r="D78" s="6">
        <v>1.66</v>
      </c>
      <c r="E78" s="6">
        <v>4.41</v>
      </c>
      <c r="F78" s="6">
        <v>21.33</v>
      </c>
      <c r="G78" s="7">
        <v>1.3299999999999999E-13</v>
      </c>
      <c r="H78" s="7">
        <v>2.7799999999999999E-12</v>
      </c>
      <c r="I78" s="7">
        <v>2.9400000000000002E-9</v>
      </c>
      <c r="J78" s="6" t="s">
        <v>343</v>
      </c>
    </row>
    <row r="79" spans="1:10" x14ac:dyDescent="0.45">
      <c r="A79" s="6" t="s">
        <v>1265</v>
      </c>
      <c r="B79" s="6">
        <v>6</v>
      </c>
      <c r="C79" s="6" t="s">
        <v>1266</v>
      </c>
      <c r="D79" s="6">
        <v>7.2</v>
      </c>
      <c r="E79" s="6">
        <v>4.37</v>
      </c>
      <c r="F79" s="6">
        <v>20.64</v>
      </c>
      <c r="G79" s="6">
        <v>0</v>
      </c>
      <c r="H79" s="6">
        <v>0</v>
      </c>
      <c r="I79" s="6">
        <v>0</v>
      </c>
      <c r="J79" s="6" t="s">
        <v>1267</v>
      </c>
    </row>
    <row r="80" spans="1:10" x14ac:dyDescent="0.45">
      <c r="A80" s="6" t="s">
        <v>1463</v>
      </c>
      <c r="B80" s="6">
        <v>4</v>
      </c>
      <c r="C80" s="6" t="s">
        <v>1464</v>
      </c>
      <c r="D80" s="6">
        <v>11.19</v>
      </c>
      <c r="E80" s="6">
        <v>4.33</v>
      </c>
      <c r="F80" s="6">
        <v>20.05</v>
      </c>
      <c r="G80" s="6">
        <v>0</v>
      </c>
      <c r="H80" s="6">
        <v>0</v>
      </c>
      <c r="I80" s="6">
        <v>0</v>
      </c>
      <c r="J80" s="6" t="s">
        <v>1465</v>
      </c>
    </row>
    <row r="81" spans="1:10" x14ac:dyDescent="0.45">
      <c r="A81" s="6" t="s">
        <v>1901</v>
      </c>
      <c r="B81" s="6">
        <v>19</v>
      </c>
      <c r="C81" s="6" t="s">
        <v>1902</v>
      </c>
      <c r="D81" s="6">
        <v>27.81</v>
      </c>
      <c r="E81" s="6">
        <v>4.3099999999999996</v>
      </c>
      <c r="F81" s="6">
        <v>19.86</v>
      </c>
      <c r="G81" s="6">
        <v>0</v>
      </c>
      <c r="H81" s="6">
        <v>0</v>
      </c>
      <c r="I81" s="6">
        <v>0</v>
      </c>
      <c r="J81" s="6" t="s">
        <v>1903</v>
      </c>
    </row>
    <row r="82" spans="1:10" x14ac:dyDescent="0.45">
      <c r="A82" s="6" t="s">
        <v>232</v>
      </c>
      <c r="B82" s="6">
        <v>5</v>
      </c>
      <c r="C82" s="6" t="s">
        <v>233</v>
      </c>
      <c r="D82" s="6">
        <v>1.43</v>
      </c>
      <c r="E82" s="6">
        <v>4.3</v>
      </c>
      <c r="F82" s="6">
        <v>19.71</v>
      </c>
      <c r="G82" s="6">
        <v>0</v>
      </c>
      <c r="H82" s="6">
        <v>0</v>
      </c>
      <c r="I82" s="6">
        <v>0</v>
      </c>
      <c r="J82" s="6" t="s">
        <v>234</v>
      </c>
    </row>
    <row r="83" spans="1:10" x14ac:dyDescent="0.45">
      <c r="A83" s="6" t="s">
        <v>458</v>
      </c>
      <c r="B83" s="6">
        <v>1</v>
      </c>
      <c r="C83" s="6" t="s">
        <v>459</v>
      </c>
      <c r="D83" s="6">
        <v>1.92</v>
      </c>
      <c r="E83" s="6">
        <v>4.2699999999999996</v>
      </c>
      <c r="F83" s="6">
        <v>19.34</v>
      </c>
      <c r="G83" s="6">
        <v>0</v>
      </c>
      <c r="H83" s="6">
        <v>0</v>
      </c>
      <c r="I83" s="6">
        <v>0</v>
      </c>
      <c r="J83" s="6" t="s">
        <v>460</v>
      </c>
    </row>
    <row r="84" spans="1:10" x14ac:dyDescent="0.45">
      <c r="A84" s="6" t="s">
        <v>2350</v>
      </c>
      <c r="B84" s="6">
        <v>11</v>
      </c>
      <c r="C84" s="6" t="s">
        <v>2351</v>
      </c>
      <c r="D84" s="6">
        <v>549.86</v>
      </c>
      <c r="E84" s="6">
        <v>4.26</v>
      </c>
      <c r="F84" s="6">
        <v>19.11</v>
      </c>
      <c r="G84" s="6">
        <v>0</v>
      </c>
      <c r="H84" s="6">
        <v>0</v>
      </c>
      <c r="I84" s="6">
        <v>0</v>
      </c>
      <c r="J84" s="6" t="s">
        <v>2352</v>
      </c>
    </row>
    <row r="85" spans="1:10" x14ac:dyDescent="0.45">
      <c r="A85" s="6" t="s">
        <v>1496</v>
      </c>
      <c r="B85" s="6">
        <v>7</v>
      </c>
      <c r="C85" s="6" t="s">
        <v>1497</v>
      </c>
      <c r="D85" s="6">
        <v>12.32</v>
      </c>
      <c r="E85" s="6">
        <v>4.22</v>
      </c>
      <c r="F85" s="6">
        <v>18.64</v>
      </c>
      <c r="G85" s="6">
        <v>0</v>
      </c>
      <c r="H85" s="6">
        <v>0</v>
      </c>
      <c r="I85" s="6">
        <v>0</v>
      </c>
      <c r="J85" s="6" t="s">
        <v>1498</v>
      </c>
    </row>
    <row r="86" spans="1:10" x14ac:dyDescent="0.45">
      <c r="A86" s="6" t="s">
        <v>2024</v>
      </c>
      <c r="B86" s="6">
        <v>7</v>
      </c>
      <c r="C86" s="6" t="s">
        <v>2025</v>
      </c>
      <c r="D86" s="6">
        <v>38.19</v>
      </c>
      <c r="E86" s="6">
        <v>4.21</v>
      </c>
      <c r="F86" s="6">
        <v>18.55</v>
      </c>
      <c r="G86" s="6">
        <v>0</v>
      </c>
      <c r="H86" s="6">
        <v>0</v>
      </c>
      <c r="I86" s="6">
        <v>0</v>
      </c>
      <c r="J86" s="6" t="s">
        <v>2026</v>
      </c>
    </row>
    <row r="87" spans="1:10" x14ac:dyDescent="0.45">
      <c r="A87" s="6" t="s">
        <v>512</v>
      </c>
      <c r="B87" s="6">
        <v>16</v>
      </c>
      <c r="C87" s="6" t="s">
        <v>513</v>
      </c>
      <c r="D87" s="6">
        <v>2.04</v>
      </c>
      <c r="E87" s="6">
        <v>4.2</v>
      </c>
      <c r="F87" s="6">
        <v>18.329999999999998</v>
      </c>
      <c r="G87" s="6">
        <v>0</v>
      </c>
      <c r="H87" s="6">
        <v>0</v>
      </c>
      <c r="I87" s="6">
        <v>0</v>
      </c>
      <c r="J87" s="6" t="s">
        <v>514</v>
      </c>
    </row>
    <row r="88" spans="1:10" x14ac:dyDescent="0.45">
      <c r="A88" s="6" t="s">
        <v>2473</v>
      </c>
      <c r="B88" s="6">
        <v>17</v>
      </c>
      <c r="C88" s="6" t="s">
        <v>2474</v>
      </c>
      <c r="D88" s="6">
        <v>1.42</v>
      </c>
      <c r="E88" s="6">
        <v>4.18</v>
      </c>
      <c r="F88" s="6">
        <v>18.100000000000001</v>
      </c>
      <c r="G88" s="7">
        <v>1.48E-3</v>
      </c>
      <c r="H88" s="7">
        <v>6.5300000000000002E-3</v>
      </c>
      <c r="I88" s="6">
        <v>1</v>
      </c>
      <c r="J88" s="6" t="s">
        <v>2475</v>
      </c>
    </row>
    <row r="89" spans="1:10" x14ac:dyDescent="0.45">
      <c r="A89" s="6" t="s">
        <v>2188</v>
      </c>
      <c r="B89" s="6">
        <v>7</v>
      </c>
      <c r="C89" s="6" t="s">
        <v>2189</v>
      </c>
      <c r="D89" s="6">
        <v>80.680000000000007</v>
      </c>
      <c r="E89" s="6">
        <v>4.17</v>
      </c>
      <c r="F89" s="6">
        <v>18.059999999999999</v>
      </c>
      <c r="G89" s="6">
        <v>0</v>
      </c>
      <c r="H89" s="6">
        <v>0</v>
      </c>
      <c r="I89" s="6">
        <v>0</v>
      </c>
      <c r="J89" s="6" t="s">
        <v>2190</v>
      </c>
    </row>
    <row r="90" spans="1:10" x14ac:dyDescent="0.45">
      <c r="A90" s="6" t="s">
        <v>1769</v>
      </c>
      <c r="B90" s="6">
        <v>16</v>
      </c>
      <c r="C90" s="6" t="s">
        <v>1770</v>
      </c>
      <c r="D90" s="6">
        <v>20.77</v>
      </c>
      <c r="E90" s="6">
        <v>4.16</v>
      </c>
      <c r="F90" s="6">
        <v>17.850000000000001</v>
      </c>
      <c r="G90" s="6">
        <v>0</v>
      </c>
      <c r="H90" s="6">
        <v>0</v>
      </c>
      <c r="I90" s="6">
        <v>0</v>
      </c>
      <c r="J90" s="6" t="s">
        <v>1771</v>
      </c>
    </row>
    <row r="91" spans="1:10" x14ac:dyDescent="0.45">
      <c r="A91" s="6" t="s">
        <v>34</v>
      </c>
      <c r="B91" s="6">
        <v>2</v>
      </c>
      <c r="C91" s="6" t="s">
        <v>35</v>
      </c>
      <c r="D91" s="6">
        <v>1.06</v>
      </c>
      <c r="E91" s="6">
        <v>4.1399999999999997</v>
      </c>
      <c r="F91" s="6">
        <v>17.600000000000001</v>
      </c>
      <c r="G91" s="6">
        <v>0</v>
      </c>
      <c r="H91" s="6">
        <v>0</v>
      </c>
      <c r="I91" s="6">
        <v>0</v>
      </c>
      <c r="J91" s="6" t="s">
        <v>36</v>
      </c>
    </row>
    <row r="92" spans="1:10" x14ac:dyDescent="0.45">
      <c r="A92" s="6" t="s">
        <v>1673</v>
      </c>
      <c r="B92" s="6">
        <v>3</v>
      </c>
      <c r="C92" s="6" t="s">
        <v>1674</v>
      </c>
      <c r="D92" s="6">
        <v>16.809999999999999</v>
      </c>
      <c r="E92" s="6">
        <v>4.13</v>
      </c>
      <c r="F92" s="6">
        <v>17.53</v>
      </c>
      <c r="G92" s="6">
        <v>0</v>
      </c>
      <c r="H92" s="6">
        <v>0</v>
      </c>
      <c r="I92" s="6">
        <v>0</v>
      </c>
      <c r="J92" s="6" t="s">
        <v>1675</v>
      </c>
    </row>
    <row r="93" spans="1:10" x14ac:dyDescent="0.45">
      <c r="A93" s="6" t="s">
        <v>2057</v>
      </c>
      <c r="B93" s="6">
        <v>8</v>
      </c>
      <c r="C93" s="6" t="s">
        <v>2058</v>
      </c>
      <c r="D93" s="6">
        <v>45.04</v>
      </c>
      <c r="E93" s="6">
        <v>4.13</v>
      </c>
      <c r="F93" s="6">
        <v>17.47</v>
      </c>
      <c r="G93" s="6">
        <v>0</v>
      </c>
      <c r="H93" s="6">
        <v>0</v>
      </c>
      <c r="I93" s="6">
        <v>0</v>
      </c>
      <c r="J93" s="6" t="s">
        <v>2059</v>
      </c>
    </row>
    <row r="94" spans="1:10" x14ac:dyDescent="0.45">
      <c r="A94" s="6" t="s">
        <v>959</v>
      </c>
      <c r="B94" s="6">
        <v>1</v>
      </c>
      <c r="C94" s="6" t="s">
        <v>960</v>
      </c>
      <c r="D94" s="6">
        <v>4.17</v>
      </c>
      <c r="E94" s="6">
        <v>4.07</v>
      </c>
      <c r="F94" s="6">
        <v>16.809999999999999</v>
      </c>
      <c r="G94" s="6">
        <v>0</v>
      </c>
      <c r="H94" s="6">
        <v>0</v>
      </c>
      <c r="I94" s="6">
        <v>0</v>
      </c>
      <c r="J94" s="6" t="s">
        <v>961</v>
      </c>
    </row>
    <row r="95" spans="1:10" x14ac:dyDescent="0.45">
      <c r="A95" s="6" t="s">
        <v>920</v>
      </c>
      <c r="B95" s="6">
        <v>3</v>
      </c>
      <c r="C95" s="6" t="s">
        <v>921</v>
      </c>
      <c r="D95" s="6">
        <v>3.87</v>
      </c>
      <c r="E95" s="6">
        <v>4.0599999999999996</v>
      </c>
      <c r="F95" s="6">
        <v>16.66</v>
      </c>
      <c r="G95" s="6">
        <v>0</v>
      </c>
      <c r="H95" s="6">
        <v>0</v>
      </c>
      <c r="I95" s="6">
        <v>0</v>
      </c>
      <c r="J95" s="6" t="s">
        <v>922</v>
      </c>
    </row>
    <row r="96" spans="1:10" x14ac:dyDescent="0.45">
      <c r="A96" s="6" t="s">
        <v>2266</v>
      </c>
      <c r="B96" s="6">
        <v>3</v>
      </c>
      <c r="C96" s="6" t="s">
        <v>2267</v>
      </c>
      <c r="D96" s="6">
        <v>124.54</v>
      </c>
      <c r="E96" s="6">
        <v>4.05</v>
      </c>
      <c r="F96" s="6">
        <v>16.61</v>
      </c>
      <c r="G96" s="6">
        <v>0</v>
      </c>
      <c r="H96" s="6">
        <v>0</v>
      </c>
      <c r="I96" s="6">
        <v>0</v>
      </c>
      <c r="J96" s="6" t="s">
        <v>2268</v>
      </c>
    </row>
    <row r="97" spans="1:10" x14ac:dyDescent="0.45">
      <c r="A97" s="6" t="s">
        <v>2290</v>
      </c>
      <c r="B97" s="6">
        <v>4</v>
      </c>
      <c r="C97" s="6" t="s">
        <v>2291</v>
      </c>
      <c r="D97" s="6">
        <v>160.43</v>
      </c>
      <c r="E97" s="6">
        <v>4.04</v>
      </c>
      <c r="F97" s="6">
        <v>16.45</v>
      </c>
      <c r="G97" s="6">
        <v>0</v>
      </c>
      <c r="H97" s="6">
        <v>0</v>
      </c>
      <c r="I97" s="6">
        <v>0</v>
      </c>
      <c r="J97" s="6" t="s">
        <v>2292</v>
      </c>
    </row>
    <row r="98" spans="1:10" x14ac:dyDescent="0.45">
      <c r="A98" s="6" t="s">
        <v>295</v>
      </c>
      <c r="B98" s="6">
        <v>12</v>
      </c>
      <c r="C98" s="6" t="s">
        <v>296</v>
      </c>
      <c r="D98" s="6">
        <v>1.57</v>
      </c>
      <c r="E98" s="6">
        <v>4.04</v>
      </c>
      <c r="F98" s="6">
        <v>16.43</v>
      </c>
      <c r="G98" s="7">
        <v>6.9500000000000006E-11</v>
      </c>
      <c r="H98" s="7">
        <v>1.07E-9</v>
      </c>
      <c r="I98" s="7">
        <v>1.53E-6</v>
      </c>
      <c r="J98" s="6" t="s">
        <v>297</v>
      </c>
    </row>
    <row r="99" spans="1:10" x14ac:dyDescent="0.45">
      <c r="A99" s="6" t="s">
        <v>2239</v>
      </c>
      <c r="B99" s="6">
        <v>4</v>
      </c>
      <c r="C99" s="6" t="s">
        <v>2240</v>
      </c>
      <c r="D99" s="6">
        <v>111.93</v>
      </c>
      <c r="E99" s="6">
        <v>4.0199999999999996</v>
      </c>
      <c r="F99" s="6">
        <v>16.22</v>
      </c>
      <c r="G99" s="6">
        <v>0</v>
      </c>
      <c r="H99" s="6">
        <v>0</v>
      </c>
      <c r="I99" s="6">
        <v>0</v>
      </c>
      <c r="J99" s="6" t="s">
        <v>2241</v>
      </c>
    </row>
    <row r="100" spans="1:10" x14ac:dyDescent="0.45">
      <c r="A100" s="6" t="s">
        <v>1412</v>
      </c>
      <c r="B100" s="6">
        <v>9</v>
      </c>
      <c r="C100" s="6" t="s">
        <v>1413</v>
      </c>
      <c r="D100" s="6">
        <v>9.64</v>
      </c>
      <c r="E100" s="6">
        <v>4.01</v>
      </c>
      <c r="F100" s="6">
        <v>16.149999999999999</v>
      </c>
      <c r="G100" s="6">
        <v>0</v>
      </c>
      <c r="H100" s="6">
        <v>0</v>
      </c>
      <c r="I100" s="6">
        <v>0</v>
      </c>
      <c r="J100" s="6" t="s">
        <v>1414</v>
      </c>
    </row>
    <row r="101" spans="1:10" x14ac:dyDescent="0.45">
      <c r="A101" s="6" t="s">
        <v>163</v>
      </c>
      <c r="B101" s="6">
        <v>18</v>
      </c>
      <c r="C101" s="6" t="s">
        <v>164</v>
      </c>
      <c r="D101" s="6">
        <v>1.32</v>
      </c>
      <c r="E101" s="6">
        <v>4.01</v>
      </c>
      <c r="F101" s="6">
        <v>16.13</v>
      </c>
      <c r="G101" s="7">
        <v>3.1800000000000003E-11</v>
      </c>
      <c r="H101" s="7">
        <v>5.1099999999999999E-10</v>
      </c>
      <c r="I101" s="7">
        <v>7.0200000000000001E-7</v>
      </c>
      <c r="J101" s="6" t="s">
        <v>165</v>
      </c>
    </row>
    <row r="102" spans="1:10" x14ac:dyDescent="0.45">
      <c r="A102" s="6" t="s">
        <v>1709</v>
      </c>
      <c r="B102" s="6">
        <v>8</v>
      </c>
      <c r="C102" s="6" t="s">
        <v>1710</v>
      </c>
      <c r="D102" s="6">
        <v>17.75</v>
      </c>
      <c r="E102" s="6">
        <v>4</v>
      </c>
      <c r="F102" s="6">
        <v>15.95</v>
      </c>
      <c r="G102" s="6">
        <v>0</v>
      </c>
      <c r="H102" s="6">
        <v>0</v>
      </c>
      <c r="I102" s="6">
        <v>0</v>
      </c>
      <c r="J102" s="6" t="s">
        <v>1711</v>
      </c>
    </row>
    <row r="103" spans="1:10" x14ac:dyDescent="0.45">
      <c r="A103" s="6" t="s">
        <v>1874</v>
      </c>
      <c r="B103" s="6">
        <v>13</v>
      </c>
      <c r="C103" s="6" t="s">
        <v>1875</v>
      </c>
      <c r="D103" s="6">
        <v>25.93</v>
      </c>
      <c r="E103" s="6">
        <v>3.98</v>
      </c>
      <c r="F103" s="6">
        <v>15.75</v>
      </c>
      <c r="G103" s="6">
        <v>0</v>
      </c>
      <c r="H103" s="6">
        <v>0</v>
      </c>
      <c r="I103" s="6">
        <v>0</v>
      </c>
      <c r="J103" s="6" t="s">
        <v>1876</v>
      </c>
    </row>
    <row r="104" spans="1:10" x14ac:dyDescent="0.45">
      <c r="A104" s="6" t="s">
        <v>977</v>
      </c>
      <c r="B104" s="6">
        <v>2</v>
      </c>
      <c r="C104" s="6" t="s">
        <v>978</v>
      </c>
      <c r="D104" s="6">
        <v>4.38</v>
      </c>
      <c r="E104" s="6">
        <v>3.94</v>
      </c>
      <c r="F104" s="6">
        <v>15.33</v>
      </c>
      <c r="G104" s="6">
        <v>0</v>
      </c>
      <c r="H104" s="6">
        <v>0</v>
      </c>
      <c r="I104" s="6">
        <v>0</v>
      </c>
      <c r="J104" s="6" t="s">
        <v>979</v>
      </c>
    </row>
    <row r="105" spans="1:10" x14ac:dyDescent="0.45">
      <c r="A105" s="6" t="s">
        <v>1184</v>
      </c>
      <c r="B105" s="6">
        <v>19</v>
      </c>
      <c r="C105" s="6" t="s">
        <v>1185</v>
      </c>
      <c r="D105" s="6">
        <v>6.38</v>
      </c>
      <c r="E105" s="6">
        <v>3.93</v>
      </c>
      <c r="F105" s="6">
        <v>15.29</v>
      </c>
      <c r="G105" s="6">
        <v>0</v>
      </c>
      <c r="H105" s="6">
        <v>0</v>
      </c>
      <c r="I105" s="6">
        <v>0</v>
      </c>
      <c r="J105" s="6" t="s">
        <v>1186</v>
      </c>
    </row>
    <row r="106" spans="1:10" x14ac:dyDescent="0.45">
      <c r="A106" s="6" t="s">
        <v>1799</v>
      </c>
      <c r="B106" s="6">
        <v>20</v>
      </c>
      <c r="C106" s="6" t="s">
        <v>1800</v>
      </c>
      <c r="D106" s="6">
        <v>21.86</v>
      </c>
      <c r="E106" s="6">
        <v>3.92</v>
      </c>
      <c r="F106" s="6">
        <v>15.18</v>
      </c>
      <c r="G106" s="6">
        <v>0</v>
      </c>
      <c r="H106" s="6">
        <v>0</v>
      </c>
      <c r="I106" s="6">
        <v>0</v>
      </c>
      <c r="J106" s="6" t="s">
        <v>1801</v>
      </c>
    </row>
    <row r="107" spans="1:10" x14ac:dyDescent="0.45">
      <c r="A107" s="6" t="s">
        <v>1997</v>
      </c>
      <c r="B107" s="6">
        <v>1</v>
      </c>
      <c r="C107" s="6" t="s">
        <v>1998</v>
      </c>
      <c r="D107" s="6">
        <v>34.75</v>
      </c>
      <c r="E107" s="6">
        <v>3.89</v>
      </c>
      <c r="F107" s="6">
        <v>14.82</v>
      </c>
      <c r="G107" s="6">
        <v>0</v>
      </c>
      <c r="H107" s="6">
        <v>0</v>
      </c>
      <c r="I107" s="6">
        <v>0</v>
      </c>
      <c r="J107" s="6" t="s">
        <v>1999</v>
      </c>
    </row>
    <row r="108" spans="1:10" x14ac:dyDescent="0.45">
      <c r="A108" s="6" t="s">
        <v>1574</v>
      </c>
      <c r="B108" s="6">
        <v>4</v>
      </c>
      <c r="C108" s="6" t="s">
        <v>1575</v>
      </c>
      <c r="D108" s="6">
        <v>14.48</v>
      </c>
      <c r="E108" s="6">
        <v>3.87</v>
      </c>
      <c r="F108" s="6">
        <v>14.67</v>
      </c>
      <c r="G108" s="6">
        <v>0</v>
      </c>
      <c r="H108" s="6">
        <v>0</v>
      </c>
      <c r="I108" s="6">
        <v>0</v>
      </c>
      <c r="J108" s="6" t="s">
        <v>1576</v>
      </c>
    </row>
    <row r="109" spans="1:10" x14ac:dyDescent="0.45">
      <c r="A109" s="6" t="s">
        <v>1358</v>
      </c>
      <c r="B109" s="6">
        <v>1</v>
      </c>
      <c r="C109" s="6" t="s">
        <v>1359</v>
      </c>
      <c r="D109" s="6">
        <v>8.4</v>
      </c>
      <c r="E109" s="6">
        <v>3.84</v>
      </c>
      <c r="F109" s="6">
        <v>14.32</v>
      </c>
      <c r="G109" s="6">
        <v>0</v>
      </c>
      <c r="H109" s="6">
        <v>0</v>
      </c>
      <c r="I109" s="6">
        <v>0</v>
      </c>
      <c r="J109" s="6" t="s">
        <v>1360</v>
      </c>
    </row>
    <row r="110" spans="1:10" x14ac:dyDescent="0.45">
      <c r="A110" s="6" t="s">
        <v>1361</v>
      </c>
      <c r="B110" s="6">
        <v>19</v>
      </c>
      <c r="C110" s="6" t="s">
        <v>1362</v>
      </c>
      <c r="D110" s="6">
        <v>8.42</v>
      </c>
      <c r="E110" s="6">
        <v>3.83</v>
      </c>
      <c r="F110" s="6">
        <v>14.26</v>
      </c>
      <c r="G110" s="6">
        <v>0</v>
      </c>
      <c r="H110" s="6">
        <v>0</v>
      </c>
      <c r="I110" s="6">
        <v>0</v>
      </c>
      <c r="J110" s="6" t="s">
        <v>1363</v>
      </c>
    </row>
    <row r="111" spans="1:10" x14ac:dyDescent="0.45">
      <c r="A111" s="6" t="s">
        <v>410</v>
      </c>
      <c r="B111" s="6">
        <v>8</v>
      </c>
      <c r="C111" s="6" t="s">
        <v>411</v>
      </c>
      <c r="D111" s="6">
        <v>1.8</v>
      </c>
      <c r="E111" s="6">
        <v>3.83</v>
      </c>
      <c r="F111" s="6">
        <v>14.22</v>
      </c>
      <c r="G111" s="6">
        <v>0</v>
      </c>
      <c r="H111" s="6">
        <v>0</v>
      </c>
      <c r="I111" s="6">
        <v>0</v>
      </c>
      <c r="J111" s="6" t="s">
        <v>412</v>
      </c>
    </row>
    <row r="112" spans="1:10" x14ac:dyDescent="0.45">
      <c r="A112" s="6" t="s">
        <v>830</v>
      </c>
      <c r="B112" s="6">
        <v>7</v>
      </c>
      <c r="C112" s="6" t="s">
        <v>831</v>
      </c>
      <c r="D112" s="6">
        <v>3.46</v>
      </c>
      <c r="E112" s="6">
        <v>3.82</v>
      </c>
      <c r="F112" s="6">
        <v>14.17</v>
      </c>
      <c r="G112" s="6">
        <v>0</v>
      </c>
      <c r="H112" s="6">
        <v>0</v>
      </c>
      <c r="I112" s="6">
        <v>0</v>
      </c>
      <c r="J112" s="6" t="s">
        <v>832</v>
      </c>
    </row>
    <row r="113" spans="1:10" x14ac:dyDescent="0.45">
      <c r="A113" s="6" t="s">
        <v>13</v>
      </c>
      <c r="B113" s="6">
        <v>9</v>
      </c>
      <c r="C113" s="6" t="s">
        <v>14</v>
      </c>
      <c r="D113" s="6">
        <v>1.01</v>
      </c>
      <c r="E113" s="6">
        <v>3.82</v>
      </c>
      <c r="F113" s="6">
        <v>14.16</v>
      </c>
      <c r="G113" s="7">
        <v>1.13E-12</v>
      </c>
      <c r="H113" s="7">
        <v>2.13E-11</v>
      </c>
      <c r="I113" s="7">
        <v>2.4999999999999999E-8</v>
      </c>
      <c r="J113" s="6" t="s">
        <v>15</v>
      </c>
    </row>
    <row r="114" spans="1:10" x14ac:dyDescent="0.45">
      <c r="A114" s="6" t="s">
        <v>1217</v>
      </c>
      <c r="B114" s="6">
        <v>4</v>
      </c>
      <c r="C114" s="6" t="s">
        <v>1218</v>
      </c>
      <c r="D114" s="6">
        <v>6.73</v>
      </c>
      <c r="E114" s="6">
        <v>3.8</v>
      </c>
      <c r="F114" s="6">
        <v>13.96</v>
      </c>
      <c r="G114" s="6">
        <v>0</v>
      </c>
      <c r="H114" s="6">
        <v>0</v>
      </c>
      <c r="I114" s="6">
        <v>0</v>
      </c>
      <c r="J114" s="6" t="s">
        <v>1219</v>
      </c>
    </row>
    <row r="115" spans="1:10" x14ac:dyDescent="0.45">
      <c r="A115" s="6" t="s">
        <v>1028</v>
      </c>
      <c r="B115" s="6">
        <v>11</v>
      </c>
      <c r="C115" s="6" t="s">
        <v>1029</v>
      </c>
      <c r="D115" s="6">
        <v>4.92</v>
      </c>
      <c r="E115" s="6">
        <v>3.8</v>
      </c>
      <c r="F115" s="6">
        <v>13.92</v>
      </c>
      <c r="G115" s="7">
        <v>6.4199999999999995E-11</v>
      </c>
      <c r="H115" s="7">
        <v>9.9899999999999996E-10</v>
      </c>
      <c r="I115" s="7">
        <v>1.42E-6</v>
      </c>
      <c r="J115" s="6" t="s">
        <v>1030</v>
      </c>
    </row>
    <row r="116" spans="1:10" x14ac:dyDescent="0.45">
      <c r="A116" s="6" t="s">
        <v>61</v>
      </c>
      <c r="B116" s="6">
        <v>13</v>
      </c>
      <c r="C116" s="6" t="s">
        <v>62</v>
      </c>
      <c r="D116" s="6">
        <v>1.1200000000000001</v>
      </c>
      <c r="E116" s="6">
        <v>3.79</v>
      </c>
      <c r="F116" s="6">
        <v>13.86</v>
      </c>
      <c r="G116" s="6">
        <v>0</v>
      </c>
      <c r="H116" s="6">
        <v>0</v>
      </c>
      <c r="I116" s="6">
        <v>0</v>
      </c>
      <c r="J116" s="6" t="s">
        <v>63</v>
      </c>
    </row>
    <row r="117" spans="1:10" x14ac:dyDescent="0.45">
      <c r="A117" s="6" t="s">
        <v>214</v>
      </c>
      <c r="B117" s="6">
        <v>13</v>
      </c>
      <c r="C117" s="6" t="s">
        <v>215</v>
      </c>
      <c r="D117" s="6">
        <v>1.39</v>
      </c>
      <c r="E117" s="6">
        <v>3.79</v>
      </c>
      <c r="F117" s="6">
        <v>13.86</v>
      </c>
      <c r="G117" s="7">
        <v>2.6000000000000001E-11</v>
      </c>
      <c r="H117" s="7">
        <v>4.2099999999999999E-10</v>
      </c>
      <c r="I117" s="7">
        <v>5.7400000000000003E-7</v>
      </c>
      <c r="J117" s="6" t="s">
        <v>216</v>
      </c>
    </row>
    <row r="118" spans="1:10" x14ac:dyDescent="0.45">
      <c r="A118" s="6" t="s">
        <v>1652</v>
      </c>
      <c r="B118" s="6">
        <v>17</v>
      </c>
      <c r="C118" s="6" t="s">
        <v>1653</v>
      </c>
      <c r="D118" s="6">
        <v>16.14</v>
      </c>
      <c r="E118" s="6">
        <v>3.78</v>
      </c>
      <c r="F118" s="6">
        <v>13.73</v>
      </c>
      <c r="G118" s="6">
        <v>0</v>
      </c>
      <c r="H118" s="6">
        <v>0</v>
      </c>
      <c r="I118" s="6">
        <v>0</v>
      </c>
      <c r="J118" s="6" t="s">
        <v>1654</v>
      </c>
    </row>
    <row r="119" spans="1:10" x14ac:dyDescent="0.45">
      <c r="A119" s="6" t="s">
        <v>1481</v>
      </c>
      <c r="B119" s="6">
        <v>1</v>
      </c>
      <c r="C119" s="6" t="s">
        <v>1482</v>
      </c>
      <c r="D119" s="6">
        <v>11.77</v>
      </c>
      <c r="E119" s="6">
        <v>3.76</v>
      </c>
      <c r="F119" s="6">
        <v>13.51</v>
      </c>
      <c r="G119" s="6">
        <v>0</v>
      </c>
      <c r="H119" s="6">
        <v>0</v>
      </c>
      <c r="I119" s="6">
        <v>0</v>
      </c>
      <c r="J119" s="6" t="s">
        <v>1483</v>
      </c>
    </row>
    <row r="120" spans="1:10" x14ac:dyDescent="0.45">
      <c r="A120" s="6" t="s">
        <v>2512</v>
      </c>
      <c r="B120" s="6">
        <v>13</v>
      </c>
      <c r="C120" s="6" t="s">
        <v>2513</v>
      </c>
      <c r="D120" s="6">
        <v>1.76</v>
      </c>
      <c r="E120" s="6">
        <v>3.75</v>
      </c>
      <c r="F120" s="6">
        <v>13.48</v>
      </c>
      <c r="G120" s="7">
        <v>2.2999999999999998E-13</v>
      </c>
      <c r="H120" s="7">
        <v>4.6700000000000001E-12</v>
      </c>
      <c r="I120" s="7">
        <v>5.0700000000000001E-9</v>
      </c>
      <c r="J120" s="6" t="s">
        <v>2514</v>
      </c>
    </row>
    <row r="121" spans="1:10" x14ac:dyDescent="0.45">
      <c r="A121" s="6" t="s">
        <v>241</v>
      </c>
      <c r="B121" s="6">
        <v>16</v>
      </c>
      <c r="C121" s="6" t="s">
        <v>242</v>
      </c>
      <c r="D121" s="6">
        <v>1.44</v>
      </c>
      <c r="E121" s="6">
        <v>3.73</v>
      </c>
      <c r="F121" s="6">
        <v>13.31</v>
      </c>
      <c r="G121" s="6">
        <v>0</v>
      </c>
      <c r="H121" s="6">
        <v>0</v>
      </c>
      <c r="I121" s="6">
        <v>0</v>
      </c>
      <c r="J121" s="6" t="s">
        <v>243</v>
      </c>
    </row>
    <row r="122" spans="1:10" x14ac:dyDescent="0.45">
      <c r="A122" s="6" t="s">
        <v>1535</v>
      </c>
      <c r="B122" s="6">
        <v>18</v>
      </c>
      <c r="C122" s="6" t="s">
        <v>1536</v>
      </c>
      <c r="D122" s="6">
        <v>13.38</v>
      </c>
      <c r="E122" s="6">
        <v>3.73</v>
      </c>
      <c r="F122" s="6">
        <v>13.3</v>
      </c>
      <c r="G122" s="6">
        <v>0</v>
      </c>
      <c r="H122" s="6">
        <v>0</v>
      </c>
      <c r="I122" s="6">
        <v>0</v>
      </c>
      <c r="J122" s="6" t="s">
        <v>1537</v>
      </c>
    </row>
    <row r="123" spans="1:10" x14ac:dyDescent="0.45">
      <c r="A123" s="6" t="s">
        <v>1343</v>
      </c>
      <c r="B123" s="6">
        <v>8</v>
      </c>
      <c r="C123" s="6" t="s">
        <v>1344</v>
      </c>
      <c r="D123" s="6">
        <v>8.18</v>
      </c>
      <c r="E123" s="6">
        <v>3.73</v>
      </c>
      <c r="F123" s="6">
        <v>13.29</v>
      </c>
      <c r="G123" s="6">
        <v>0</v>
      </c>
      <c r="H123" s="6">
        <v>0</v>
      </c>
      <c r="I123" s="6">
        <v>0</v>
      </c>
      <c r="J123" s="6" t="s">
        <v>1345</v>
      </c>
    </row>
    <row r="124" spans="1:10" x14ac:dyDescent="0.45">
      <c r="A124" s="6" t="s">
        <v>707</v>
      </c>
      <c r="B124" s="6">
        <v>13</v>
      </c>
      <c r="C124" s="6" t="s">
        <v>708</v>
      </c>
      <c r="D124" s="6">
        <v>2.77</v>
      </c>
      <c r="E124" s="6">
        <v>3.71</v>
      </c>
      <c r="F124" s="6">
        <v>13.09</v>
      </c>
      <c r="G124" s="6">
        <v>0</v>
      </c>
      <c r="H124" s="6">
        <v>0</v>
      </c>
      <c r="I124" s="6">
        <v>0</v>
      </c>
      <c r="J124" s="6" t="s">
        <v>709</v>
      </c>
    </row>
    <row r="125" spans="1:10" x14ac:dyDescent="0.45">
      <c r="A125" s="6" t="s">
        <v>2344</v>
      </c>
      <c r="B125" s="6">
        <v>13</v>
      </c>
      <c r="C125" s="6" t="s">
        <v>2345</v>
      </c>
      <c r="D125" s="6">
        <v>476.63</v>
      </c>
      <c r="E125" s="6">
        <v>3.69</v>
      </c>
      <c r="F125" s="6">
        <v>12.92</v>
      </c>
      <c r="G125" s="6">
        <v>0</v>
      </c>
      <c r="H125" s="6">
        <v>0</v>
      </c>
      <c r="I125" s="6">
        <v>0</v>
      </c>
      <c r="J125" s="6" t="s">
        <v>2346</v>
      </c>
    </row>
    <row r="126" spans="1:10" x14ac:dyDescent="0.45">
      <c r="A126" s="6" t="s">
        <v>1103</v>
      </c>
      <c r="B126" s="6">
        <v>3</v>
      </c>
      <c r="C126" s="6" t="s">
        <v>1104</v>
      </c>
      <c r="D126" s="6">
        <v>5.73</v>
      </c>
      <c r="E126" s="6">
        <v>3.68</v>
      </c>
      <c r="F126" s="6">
        <v>12.85</v>
      </c>
      <c r="G126" s="6">
        <v>0</v>
      </c>
      <c r="H126" s="6">
        <v>0</v>
      </c>
      <c r="I126" s="6">
        <v>0</v>
      </c>
      <c r="J126" s="6" t="s">
        <v>1105</v>
      </c>
    </row>
    <row r="127" spans="1:10" x14ac:dyDescent="0.45">
      <c r="A127" s="6" t="s">
        <v>1685</v>
      </c>
      <c r="B127" s="6">
        <v>7</v>
      </c>
      <c r="C127" s="6" t="s">
        <v>1686</v>
      </c>
      <c r="D127" s="6">
        <v>17.04</v>
      </c>
      <c r="E127" s="6">
        <v>3.68</v>
      </c>
      <c r="F127" s="6">
        <v>12.81</v>
      </c>
      <c r="G127" s="6">
        <v>0</v>
      </c>
      <c r="H127" s="6">
        <v>0</v>
      </c>
      <c r="I127" s="6">
        <v>0</v>
      </c>
      <c r="J127" s="6" t="s">
        <v>1687</v>
      </c>
    </row>
    <row r="128" spans="1:10" x14ac:dyDescent="0.45">
      <c r="A128" s="6" t="s">
        <v>569</v>
      </c>
      <c r="B128" s="6">
        <v>7</v>
      </c>
      <c r="C128" s="6" t="s">
        <v>570</v>
      </c>
      <c r="D128" s="6">
        <v>2.2000000000000002</v>
      </c>
      <c r="E128" s="6">
        <v>3.65</v>
      </c>
      <c r="F128" s="6">
        <v>12.56</v>
      </c>
      <c r="G128" s="6">
        <v>0</v>
      </c>
      <c r="H128" s="6">
        <v>0</v>
      </c>
      <c r="I128" s="6">
        <v>0</v>
      </c>
      <c r="J128" s="6" t="s">
        <v>571</v>
      </c>
    </row>
    <row r="129" spans="1:10" x14ac:dyDescent="0.45">
      <c r="A129" s="6" t="s">
        <v>187</v>
      </c>
      <c r="B129" s="6">
        <v>2</v>
      </c>
      <c r="C129" s="6" t="s">
        <v>188</v>
      </c>
      <c r="D129" s="6">
        <v>1.35</v>
      </c>
      <c r="E129" s="6">
        <v>3.63</v>
      </c>
      <c r="F129" s="6">
        <v>12.42</v>
      </c>
      <c r="G129" s="7">
        <v>1.4399999999999999E-12</v>
      </c>
      <c r="H129" s="7">
        <v>2.6600000000000001E-11</v>
      </c>
      <c r="I129" s="7">
        <v>3.1699999999999999E-8</v>
      </c>
      <c r="J129" s="6" t="s">
        <v>189</v>
      </c>
    </row>
    <row r="130" spans="1:10" x14ac:dyDescent="0.45">
      <c r="A130" s="6" t="s">
        <v>476</v>
      </c>
      <c r="B130" s="6">
        <v>6</v>
      </c>
      <c r="C130" s="6" t="s">
        <v>477</v>
      </c>
      <c r="D130" s="6">
        <v>1.95</v>
      </c>
      <c r="E130" s="6">
        <v>3.62</v>
      </c>
      <c r="F130" s="6">
        <v>12.31</v>
      </c>
      <c r="G130" s="6">
        <v>0</v>
      </c>
      <c r="H130" s="6">
        <v>0</v>
      </c>
      <c r="I130" s="6">
        <v>0</v>
      </c>
      <c r="J130" s="6" t="s">
        <v>478</v>
      </c>
    </row>
    <row r="131" spans="1:10" x14ac:dyDescent="0.45">
      <c r="A131" s="6" t="s">
        <v>2155</v>
      </c>
      <c r="B131" s="6">
        <v>7</v>
      </c>
      <c r="C131" s="6" t="s">
        <v>2156</v>
      </c>
      <c r="D131" s="6">
        <v>67.44</v>
      </c>
      <c r="E131" s="6">
        <v>3.58</v>
      </c>
      <c r="F131" s="6">
        <v>11.97</v>
      </c>
      <c r="G131" s="6">
        <v>0</v>
      </c>
      <c r="H131" s="6">
        <v>0</v>
      </c>
      <c r="I131" s="6">
        <v>0</v>
      </c>
      <c r="J131" s="6" t="s">
        <v>2157</v>
      </c>
    </row>
    <row r="132" spans="1:10" x14ac:dyDescent="0.45">
      <c r="A132" s="6" t="s">
        <v>100</v>
      </c>
      <c r="B132" s="6">
        <v>20</v>
      </c>
      <c r="C132" s="6" t="s">
        <v>101</v>
      </c>
      <c r="D132" s="6">
        <v>1.22</v>
      </c>
      <c r="E132" s="6">
        <v>3.55</v>
      </c>
      <c r="F132" s="6">
        <v>11.73</v>
      </c>
      <c r="G132" s="7">
        <v>3.5699999999999997E-11</v>
      </c>
      <c r="H132" s="7">
        <v>5.7099999999999999E-10</v>
      </c>
      <c r="I132" s="7">
        <v>7.8899999999999998E-7</v>
      </c>
      <c r="J132" s="6" t="s">
        <v>102</v>
      </c>
    </row>
    <row r="133" spans="1:10" x14ac:dyDescent="0.45">
      <c r="A133" s="6" t="s">
        <v>1121</v>
      </c>
      <c r="B133" s="6">
        <v>16</v>
      </c>
      <c r="C133" s="6" t="s">
        <v>1122</v>
      </c>
      <c r="D133" s="6">
        <v>5.88</v>
      </c>
      <c r="E133" s="6">
        <v>3.55</v>
      </c>
      <c r="F133" s="6">
        <v>11.72</v>
      </c>
      <c r="G133" s="6">
        <v>0</v>
      </c>
      <c r="H133" s="6">
        <v>0</v>
      </c>
      <c r="I133" s="6">
        <v>0</v>
      </c>
      <c r="J133" s="6" t="s">
        <v>1123</v>
      </c>
    </row>
    <row r="134" spans="1:10" x14ac:dyDescent="0.45">
      <c r="A134" s="6" t="s">
        <v>1487</v>
      </c>
      <c r="B134" s="6">
        <v>8</v>
      </c>
      <c r="C134" s="6" t="s">
        <v>1488</v>
      </c>
      <c r="D134" s="6">
        <v>12.09</v>
      </c>
      <c r="E134" s="6">
        <v>3.55</v>
      </c>
      <c r="F134" s="6">
        <v>11.67</v>
      </c>
      <c r="G134" s="6">
        <v>0</v>
      </c>
      <c r="H134" s="6">
        <v>0</v>
      </c>
      <c r="I134" s="6">
        <v>0</v>
      </c>
      <c r="J134" s="6" t="s">
        <v>1489</v>
      </c>
    </row>
    <row r="135" spans="1:10" x14ac:dyDescent="0.45">
      <c r="A135" s="6" t="s">
        <v>1283</v>
      </c>
      <c r="B135" s="6">
        <v>7</v>
      </c>
      <c r="C135" s="6" t="s">
        <v>1284</v>
      </c>
      <c r="D135" s="6">
        <v>7.48</v>
      </c>
      <c r="E135" s="6">
        <v>3.52</v>
      </c>
      <c r="F135" s="6">
        <v>11.49</v>
      </c>
      <c r="G135" s="6">
        <v>0</v>
      </c>
      <c r="H135" s="6">
        <v>0</v>
      </c>
      <c r="I135" s="6">
        <v>0</v>
      </c>
      <c r="J135" s="6" t="s">
        <v>1285</v>
      </c>
    </row>
    <row r="136" spans="1:10" x14ac:dyDescent="0.45">
      <c r="A136" s="6" t="s">
        <v>1058</v>
      </c>
      <c r="B136" s="6">
        <v>6</v>
      </c>
      <c r="C136" s="6" t="s">
        <v>1059</v>
      </c>
      <c r="D136" s="6">
        <v>5.26</v>
      </c>
      <c r="E136" s="6">
        <v>3.52</v>
      </c>
      <c r="F136" s="6">
        <v>11.48</v>
      </c>
      <c r="G136" s="6">
        <v>0</v>
      </c>
      <c r="H136" s="6">
        <v>0</v>
      </c>
      <c r="I136" s="6">
        <v>0</v>
      </c>
      <c r="J136" s="6" t="s">
        <v>1060</v>
      </c>
    </row>
    <row r="137" spans="1:10" x14ac:dyDescent="0.45">
      <c r="A137" s="6" t="s">
        <v>1235</v>
      </c>
      <c r="B137" s="6">
        <v>1</v>
      </c>
      <c r="C137" s="6" t="s">
        <v>1236</v>
      </c>
      <c r="D137" s="6">
        <v>6.96</v>
      </c>
      <c r="E137" s="6">
        <v>3.52</v>
      </c>
      <c r="F137" s="6">
        <v>11.48</v>
      </c>
      <c r="G137" s="6">
        <v>0</v>
      </c>
      <c r="H137" s="6">
        <v>0</v>
      </c>
      <c r="I137" s="6">
        <v>0</v>
      </c>
      <c r="J137" s="6" t="s">
        <v>1237</v>
      </c>
    </row>
    <row r="138" spans="1:10" x14ac:dyDescent="0.45">
      <c r="A138" s="6" t="s">
        <v>2173</v>
      </c>
      <c r="B138" s="6">
        <v>4</v>
      </c>
      <c r="C138" s="6" t="s">
        <v>2174</v>
      </c>
      <c r="D138" s="6">
        <v>76.44</v>
      </c>
      <c r="E138" s="6">
        <v>3.52</v>
      </c>
      <c r="F138" s="6">
        <v>11.45</v>
      </c>
      <c r="G138" s="6">
        <v>0</v>
      </c>
      <c r="H138" s="6">
        <v>0</v>
      </c>
      <c r="I138" s="6">
        <v>0</v>
      </c>
      <c r="J138" s="6" t="s">
        <v>2175</v>
      </c>
    </row>
    <row r="139" spans="1:10" x14ac:dyDescent="0.45">
      <c r="A139" s="6" t="s">
        <v>1505</v>
      </c>
      <c r="B139" s="6">
        <v>11</v>
      </c>
      <c r="C139" s="6" t="s">
        <v>1506</v>
      </c>
      <c r="D139" s="6">
        <v>12.54</v>
      </c>
      <c r="E139" s="6">
        <v>3.52</v>
      </c>
      <c r="F139" s="6">
        <v>11.44</v>
      </c>
      <c r="G139" s="6">
        <v>0</v>
      </c>
      <c r="H139" s="6">
        <v>0</v>
      </c>
      <c r="I139" s="6">
        <v>0</v>
      </c>
      <c r="J139" s="6" t="s">
        <v>1507</v>
      </c>
    </row>
    <row r="140" spans="1:10" x14ac:dyDescent="0.45">
      <c r="A140" s="6" t="s">
        <v>890</v>
      </c>
      <c r="B140" s="6">
        <v>9</v>
      </c>
      <c r="C140" s="6" t="s">
        <v>891</v>
      </c>
      <c r="D140" s="6">
        <v>3.73</v>
      </c>
      <c r="E140" s="6">
        <v>3.51</v>
      </c>
      <c r="F140" s="6">
        <v>11.41</v>
      </c>
      <c r="G140" s="6">
        <v>0</v>
      </c>
      <c r="H140" s="6">
        <v>0</v>
      </c>
      <c r="I140" s="6">
        <v>0</v>
      </c>
      <c r="J140" s="6" t="s">
        <v>892</v>
      </c>
    </row>
    <row r="141" spans="1:10" x14ac:dyDescent="0.45">
      <c r="A141" s="6" t="s">
        <v>2161</v>
      </c>
      <c r="B141" s="6">
        <v>7</v>
      </c>
      <c r="C141" s="6" t="s">
        <v>2162</v>
      </c>
      <c r="D141" s="6">
        <v>71.84</v>
      </c>
      <c r="E141" s="6">
        <v>3.5</v>
      </c>
      <c r="F141" s="6">
        <v>11.35</v>
      </c>
      <c r="G141" s="6">
        <v>0</v>
      </c>
      <c r="H141" s="6">
        <v>0</v>
      </c>
      <c r="I141" s="6">
        <v>0</v>
      </c>
      <c r="J141" s="6" t="s">
        <v>2163</v>
      </c>
    </row>
    <row r="142" spans="1:10" x14ac:dyDescent="0.45">
      <c r="A142" s="6" t="s">
        <v>265</v>
      </c>
      <c r="B142" s="6">
        <v>1</v>
      </c>
      <c r="C142" s="6" t="s">
        <v>266</v>
      </c>
      <c r="D142" s="6">
        <v>1.5</v>
      </c>
      <c r="E142" s="6">
        <v>3.49</v>
      </c>
      <c r="F142" s="6">
        <v>11.25</v>
      </c>
      <c r="G142" s="6">
        <v>0</v>
      </c>
      <c r="H142" s="6">
        <v>0</v>
      </c>
      <c r="I142" s="6">
        <v>0</v>
      </c>
      <c r="J142" s="6" t="s">
        <v>267</v>
      </c>
    </row>
    <row r="143" spans="1:10" x14ac:dyDescent="0.45">
      <c r="A143" s="6" t="s">
        <v>467</v>
      </c>
      <c r="B143" s="6">
        <v>15</v>
      </c>
      <c r="C143" s="6" t="s">
        <v>468</v>
      </c>
      <c r="D143" s="6">
        <v>1.93</v>
      </c>
      <c r="E143" s="6">
        <v>3.45</v>
      </c>
      <c r="F143" s="6">
        <v>10.97</v>
      </c>
      <c r="G143" s="6">
        <v>0</v>
      </c>
      <c r="H143" s="6">
        <v>0</v>
      </c>
      <c r="I143" s="6">
        <v>0</v>
      </c>
      <c r="J143" s="6" t="s">
        <v>469</v>
      </c>
    </row>
    <row r="144" spans="1:10" x14ac:dyDescent="0.45">
      <c r="A144" s="6" t="s">
        <v>1259</v>
      </c>
      <c r="B144" s="6">
        <v>8</v>
      </c>
      <c r="C144" s="6" t="s">
        <v>1260</v>
      </c>
      <c r="D144" s="6">
        <v>7.14</v>
      </c>
      <c r="E144" s="6">
        <v>3.44</v>
      </c>
      <c r="F144" s="6">
        <v>10.86</v>
      </c>
      <c r="G144" s="6">
        <v>0</v>
      </c>
      <c r="H144" s="6">
        <v>0</v>
      </c>
      <c r="I144" s="6">
        <v>0</v>
      </c>
      <c r="J144" s="6" t="s">
        <v>1261</v>
      </c>
    </row>
    <row r="145" spans="1:10" x14ac:dyDescent="0.45">
      <c r="A145" s="6" t="s">
        <v>1631</v>
      </c>
      <c r="B145" s="6">
        <v>1</v>
      </c>
      <c r="C145" s="6" t="s">
        <v>1632</v>
      </c>
      <c r="D145" s="6">
        <v>15.85</v>
      </c>
      <c r="E145" s="6">
        <v>3.44</v>
      </c>
      <c r="F145" s="6">
        <v>10.85</v>
      </c>
      <c r="G145" s="6">
        <v>0</v>
      </c>
      <c r="H145" s="6">
        <v>0</v>
      </c>
      <c r="I145" s="6">
        <v>0</v>
      </c>
      <c r="J145" s="6" t="s">
        <v>1633</v>
      </c>
    </row>
    <row r="146" spans="1:10" x14ac:dyDescent="0.45">
      <c r="A146" s="6" t="s">
        <v>359</v>
      </c>
      <c r="B146" s="6">
        <v>5</v>
      </c>
      <c r="C146" s="6" t="s">
        <v>360</v>
      </c>
      <c r="D146" s="6">
        <v>1.71</v>
      </c>
      <c r="E146" s="6">
        <v>3.43</v>
      </c>
      <c r="F146" s="6">
        <v>10.79</v>
      </c>
      <c r="G146" s="6">
        <v>0</v>
      </c>
      <c r="H146" s="6">
        <v>0</v>
      </c>
      <c r="I146" s="6">
        <v>0</v>
      </c>
      <c r="J146" s="6" t="s">
        <v>361</v>
      </c>
    </row>
    <row r="147" spans="1:10" x14ac:dyDescent="0.45">
      <c r="A147" s="6" t="s">
        <v>2299</v>
      </c>
      <c r="B147" s="6">
        <v>17</v>
      </c>
      <c r="C147" s="6" t="s">
        <v>2300</v>
      </c>
      <c r="D147" s="6">
        <v>227.83</v>
      </c>
      <c r="E147" s="6">
        <v>3.4</v>
      </c>
      <c r="F147" s="6">
        <v>10.56</v>
      </c>
      <c r="G147" s="6">
        <v>0</v>
      </c>
      <c r="H147" s="6">
        <v>0</v>
      </c>
      <c r="I147" s="6">
        <v>0</v>
      </c>
      <c r="J147" s="6" t="s">
        <v>2301</v>
      </c>
    </row>
    <row r="148" spans="1:10" x14ac:dyDescent="0.45">
      <c r="A148" s="6" t="s">
        <v>1688</v>
      </c>
      <c r="B148" s="6">
        <v>17</v>
      </c>
      <c r="C148" s="6" t="s">
        <v>1689</v>
      </c>
      <c r="D148" s="6">
        <v>17.04</v>
      </c>
      <c r="E148" s="6">
        <v>3.39</v>
      </c>
      <c r="F148" s="6">
        <v>10.45</v>
      </c>
      <c r="G148" s="6">
        <v>0</v>
      </c>
      <c r="H148" s="6">
        <v>0</v>
      </c>
      <c r="I148" s="6">
        <v>0</v>
      </c>
      <c r="J148" s="6" t="s">
        <v>1690</v>
      </c>
    </row>
    <row r="149" spans="1:10" x14ac:dyDescent="0.45">
      <c r="A149" s="6" t="s">
        <v>527</v>
      </c>
      <c r="B149" s="6">
        <v>4</v>
      </c>
      <c r="C149" s="6" t="s">
        <v>528</v>
      </c>
      <c r="D149" s="6">
        <v>2.06</v>
      </c>
      <c r="E149" s="6">
        <v>3.38</v>
      </c>
      <c r="F149" s="6">
        <v>10.38</v>
      </c>
      <c r="G149" s="6">
        <v>0</v>
      </c>
      <c r="H149" s="6">
        <v>0</v>
      </c>
      <c r="I149" s="6">
        <v>0</v>
      </c>
      <c r="J149" s="6" t="s">
        <v>529</v>
      </c>
    </row>
    <row r="150" spans="1:10" x14ac:dyDescent="0.45">
      <c r="A150" s="6" t="s">
        <v>262</v>
      </c>
      <c r="B150" s="6">
        <v>10</v>
      </c>
      <c r="C150" s="6" t="s">
        <v>263</v>
      </c>
      <c r="D150" s="6">
        <v>1.5</v>
      </c>
      <c r="E150" s="6">
        <v>3.36</v>
      </c>
      <c r="F150" s="6">
        <v>10.29</v>
      </c>
      <c r="G150" s="7">
        <v>6.6E-10</v>
      </c>
      <c r="H150" s="7">
        <v>9.0099999999999993E-9</v>
      </c>
      <c r="I150" s="7">
        <v>1.4600000000000001E-5</v>
      </c>
      <c r="J150" s="6" t="s">
        <v>264</v>
      </c>
    </row>
    <row r="151" spans="1:10" x14ac:dyDescent="0.45">
      <c r="A151" s="6" t="s">
        <v>2051</v>
      </c>
      <c r="B151" s="6">
        <v>5</v>
      </c>
      <c r="C151" s="6" t="s">
        <v>2052</v>
      </c>
      <c r="D151" s="6">
        <v>43.07</v>
      </c>
      <c r="E151" s="6">
        <v>3.35</v>
      </c>
      <c r="F151" s="6">
        <v>10.23</v>
      </c>
      <c r="G151" s="6">
        <v>0</v>
      </c>
      <c r="H151" s="6">
        <v>0</v>
      </c>
      <c r="I151" s="6">
        <v>0</v>
      </c>
      <c r="J151" s="6" t="s">
        <v>2053</v>
      </c>
    </row>
    <row r="152" spans="1:10" x14ac:dyDescent="0.45">
      <c r="A152" s="6" t="s">
        <v>1712</v>
      </c>
      <c r="B152" s="6">
        <v>20</v>
      </c>
      <c r="C152" s="6" t="s">
        <v>1713</v>
      </c>
      <c r="D152" s="6">
        <v>18.2</v>
      </c>
      <c r="E152" s="6">
        <v>3.35</v>
      </c>
      <c r="F152" s="6">
        <v>10.199999999999999</v>
      </c>
      <c r="G152" s="6">
        <v>0</v>
      </c>
      <c r="H152" s="6">
        <v>0</v>
      </c>
      <c r="I152" s="6">
        <v>0</v>
      </c>
      <c r="J152" s="6" t="s">
        <v>1714</v>
      </c>
    </row>
    <row r="153" spans="1:10" x14ac:dyDescent="0.45">
      <c r="A153" s="6" t="s">
        <v>1784</v>
      </c>
      <c r="B153" s="6">
        <v>12</v>
      </c>
      <c r="C153" s="6" t="s">
        <v>1785</v>
      </c>
      <c r="D153" s="6">
        <v>21.45</v>
      </c>
      <c r="E153" s="6">
        <v>3.34</v>
      </c>
      <c r="F153" s="6">
        <v>10.11</v>
      </c>
      <c r="G153" s="6">
        <v>0</v>
      </c>
      <c r="H153" s="6">
        <v>0</v>
      </c>
      <c r="I153" s="6">
        <v>0</v>
      </c>
      <c r="J153" s="6" t="s">
        <v>1786</v>
      </c>
    </row>
    <row r="154" spans="1:10" x14ac:dyDescent="0.45">
      <c r="A154" s="6" t="s">
        <v>46</v>
      </c>
      <c r="B154" s="6">
        <v>4</v>
      </c>
      <c r="C154" s="6" t="s">
        <v>47</v>
      </c>
      <c r="D154" s="6">
        <v>1.0900000000000001</v>
      </c>
      <c r="E154" s="6">
        <v>3.33</v>
      </c>
      <c r="F154" s="6">
        <v>10.08</v>
      </c>
      <c r="G154" s="7">
        <v>2.2200000000000001E-16</v>
      </c>
      <c r="H154" s="7">
        <v>6.0500000000000001E-15</v>
      </c>
      <c r="I154" s="7">
        <v>4.8999999999999997E-12</v>
      </c>
      <c r="J154" s="6" t="s">
        <v>48</v>
      </c>
    </row>
    <row r="155" spans="1:10" x14ac:dyDescent="0.45">
      <c r="A155" s="6" t="s">
        <v>443</v>
      </c>
      <c r="B155" s="6">
        <v>9</v>
      </c>
      <c r="C155" s="6" t="s">
        <v>444</v>
      </c>
      <c r="D155" s="6">
        <v>1.88</v>
      </c>
      <c r="E155" s="6">
        <v>3.33</v>
      </c>
      <c r="F155" s="6">
        <v>10.08</v>
      </c>
      <c r="G155" s="7">
        <v>4.0200000000000002E-14</v>
      </c>
      <c r="H155" s="7">
        <v>8.8299999999999997E-13</v>
      </c>
      <c r="I155" s="7">
        <v>8.8700000000000004E-10</v>
      </c>
      <c r="J155" s="6" t="s">
        <v>445</v>
      </c>
    </row>
    <row r="156" spans="1:10" x14ac:dyDescent="0.45">
      <c r="A156" s="6" t="s">
        <v>1835</v>
      </c>
      <c r="B156" s="6">
        <v>4</v>
      </c>
      <c r="C156" s="6" t="s">
        <v>1836</v>
      </c>
      <c r="D156" s="6">
        <v>23.58</v>
      </c>
      <c r="E156" s="6">
        <v>3.33</v>
      </c>
      <c r="F156" s="6">
        <v>10.08</v>
      </c>
      <c r="G156" s="6">
        <v>0</v>
      </c>
      <c r="H156" s="6">
        <v>0</v>
      </c>
      <c r="I156" s="6">
        <v>0</v>
      </c>
      <c r="J156" s="6" t="s">
        <v>1837</v>
      </c>
    </row>
    <row r="157" spans="1:10" x14ac:dyDescent="0.45">
      <c r="A157" s="6" t="s">
        <v>1586</v>
      </c>
      <c r="B157" s="6">
        <v>5</v>
      </c>
      <c r="C157" s="6" t="s">
        <v>1587</v>
      </c>
      <c r="D157" s="6">
        <v>14.93</v>
      </c>
      <c r="E157" s="6">
        <v>3.33</v>
      </c>
      <c r="F157" s="6">
        <v>10.02</v>
      </c>
      <c r="G157" s="6">
        <v>0</v>
      </c>
      <c r="H157" s="6">
        <v>0</v>
      </c>
      <c r="I157" s="6">
        <v>0</v>
      </c>
      <c r="J157" s="6" t="s">
        <v>1588</v>
      </c>
    </row>
    <row r="158" spans="1:10" x14ac:dyDescent="0.45">
      <c r="A158" s="6" t="s">
        <v>2359</v>
      </c>
      <c r="B158" s="6">
        <v>16</v>
      </c>
      <c r="C158" s="6" t="s">
        <v>2360</v>
      </c>
      <c r="D158" s="6">
        <v>934.27</v>
      </c>
      <c r="E158" s="6">
        <v>3.32</v>
      </c>
      <c r="F158" s="6">
        <v>9.9600000000000009</v>
      </c>
      <c r="G158" s="6">
        <v>0</v>
      </c>
      <c r="H158" s="6">
        <v>0</v>
      </c>
      <c r="I158" s="6">
        <v>0</v>
      </c>
      <c r="J158" s="6" t="s">
        <v>2361</v>
      </c>
    </row>
    <row r="159" spans="1:10" x14ac:dyDescent="0.45">
      <c r="A159" s="6" t="s">
        <v>722</v>
      </c>
      <c r="B159" s="6">
        <v>13</v>
      </c>
      <c r="C159" s="6" t="s">
        <v>723</v>
      </c>
      <c r="D159" s="6">
        <v>2.87</v>
      </c>
      <c r="E159" s="6">
        <v>3.31</v>
      </c>
      <c r="F159" s="6">
        <v>9.9</v>
      </c>
      <c r="G159" s="6">
        <v>0</v>
      </c>
      <c r="H159" s="6">
        <v>0</v>
      </c>
      <c r="I159" s="6">
        <v>0</v>
      </c>
      <c r="J159" s="6" t="s">
        <v>724</v>
      </c>
    </row>
    <row r="160" spans="1:10" x14ac:dyDescent="0.45">
      <c r="A160" s="6" t="s">
        <v>2308</v>
      </c>
      <c r="B160" s="6">
        <v>9</v>
      </c>
      <c r="C160" s="6" t="s">
        <v>2309</v>
      </c>
      <c r="D160" s="6">
        <v>250.33</v>
      </c>
      <c r="E160" s="6">
        <v>3.29</v>
      </c>
      <c r="F160" s="6">
        <v>9.76</v>
      </c>
      <c r="G160" s="6">
        <v>0</v>
      </c>
      <c r="H160" s="6">
        <v>0</v>
      </c>
      <c r="I160" s="6">
        <v>0</v>
      </c>
      <c r="J160" s="6" t="s">
        <v>2310</v>
      </c>
    </row>
    <row r="161" spans="1:10" x14ac:dyDescent="0.45">
      <c r="A161" s="6" t="s">
        <v>1256</v>
      </c>
      <c r="B161" s="6">
        <v>17</v>
      </c>
      <c r="C161" s="6" t="s">
        <v>1257</v>
      </c>
      <c r="D161" s="6">
        <v>7.09</v>
      </c>
      <c r="E161" s="6">
        <v>3.28</v>
      </c>
      <c r="F161" s="6">
        <v>9.7100000000000009</v>
      </c>
      <c r="G161" s="7">
        <v>1.8300000000000001E-9</v>
      </c>
      <c r="H161" s="7">
        <v>2.36E-8</v>
      </c>
      <c r="I161" s="7">
        <v>4.0299999999999997E-5</v>
      </c>
      <c r="J161" s="6" t="s">
        <v>1258</v>
      </c>
    </row>
    <row r="162" spans="1:10" x14ac:dyDescent="0.45">
      <c r="A162" s="6" t="s">
        <v>1238</v>
      </c>
      <c r="B162" s="6">
        <v>7</v>
      </c>
      <c r="C162" s="6" t="s">
        <v>1239</v>
      </c>
      <c r="D162" s="6">
        <v>6.98</v>
      </c>
      <c r="E162" s="6">
        <v>3.27</v>
      </c>
      <c r="F162" s="6">
        <v>9.65</v>
      </c>
      <c r="G162" s="6">
        <v>0</v>
      </c>
      <c r="H162" s="6">
        <v>0</v>
      </c>
      <c r="I162" s="6">
        <v>0</v>
      </c>
      <c r="J162" s="6" t="s">
        <v>1240</v>
      </c>
    </row>
    <row r="163" spans="1:10" x14ac:dyDescent="0.45">
      <c r="A163" s="6" t="s">
        <v>980</v>
      </c>
      <c r="B163" s="6">
        <v>14</v>
      </c>
      <c r="C163" s="6" t="s">
        <v>981</v>
      </c>
      <c r="D163" s="6">
        <v>4.42</v>
      </c>
      <c r="E163" s="6">
        <v>3.26</v>
      </c>
      <c r="F163" s="6">
        <v>9.58</v>
      </c>
      <c r="G163" s="6">
        <v>0</v>
      </c>
      <c r="H163" s="6">
        <v>0</v>
      </c>
      <c r="I163" s="6">
        <v>0</v>
      </c>
      <c r="J163" s="6" t="s">
        <v>982</v>
      </c>
    </row>
    <row r="164" spans="1:10" x14ac:dyDescent="0.45">
      <c r="A164" s="6" t="s">
        <v>1295</v>
      </c>
      <c r="B164" s="6">
        <v>8</v>
      </c>
      <c r="C164" s="6" t="s">
        <v>1296</v>
      </c>
      <c r="D164" s="6">
        <v>7.63</v>
      </c>
      <c r="E164" s="6">
        <v>3.26</v>
      </c>
      <c r="F164" s="6">
        <v>9.57</v>
      </c>
      <c r="G164" s="6">
        <v>0</v>
      </c>
      <c r="H164" s="6">
        <v>0</v>
      </c>
      <c r="I164" s="6">
        <v>0</v>
      </c>
      <c r="J164" s="6" t="s">
        <v>1297</v>
      </c>
    </row>
    <row r="165" spans="1:10" x14ac:dyDescent="0.45">
      <c r="A165" s="6" t="s">
        <v>1937</v>
      </c>
      <c r="B165" s="6">
        <v>8</v>
      </c>
      <c r="C165" s="6" t="s">
        <v>1938</v>
      </c>
      <c r="D165" s="6">
        <v>30.5</v>
      </c>
      <c r="E165" s="6">
        <v>3.24</v>
      </c>
      <c r="F165" s="6">
        <v>9.4499999999999993</v>
      </c>
      <c r="G165" s="6">
        <v>0</v>
      </c>
      <c r="H165" s="6">
        <v>0</v>
      </c>
      <c r="I165" s="6">
        <v>0</v>
      </c>
      <c r="J165" s="6" t="s">
        <v>1939</v>
      </c>
    </row>
    <row r="166" spans="1:10" x14ac:dyDescent="0.45">
      <c r="A166" s="6" t="s">
        <v>1883</v>
      </c>
      <c r="B166" s="6">
        <v>5</v>
      </c>
      <c r="C166" s="6" t="s">
        <v>1884</v>
      </c>
      <c r="D166" s="6">
        <v>26.41</v>
      </c>
      <c r="E166" s="6">
        <v>3.23</v>
      </c>
      <c r="F166" s="6">
        <v>9.36</v>
      </c>
      <c r="G166" s="6">
        <v>0</v>
      </c>
      <c r="H166" s="6">
        <v>0</v>
      </c>
      <c r="I166" s="6">
        <v>0</v>
      </c>
      <c r="J166" s="6" t="s">
        <v>1885</v>
      </c>
    </row>
    <row r="167" spans="1:10" x14ac:dyDescent="0.45">
      <c r="A167" s="6" t="s">
        <v>743</v>
      </c>
      <c r="B167" s="6">
        <v>12</v>
      </c>
      <c r="C167" s="6" t="s">
        <v>744</v>
      </c>
      <c r="D167" s="6">
        <v>2.94</v>
      </c>
      <c r="E167" s="6">
        <v>3.22</v>
      </c>
      <c r="F167" s="6">
        <v>9.32</v>
      </c>
      <c r="G167" s="6">
        <v>0</v>
      </c>
      <c r="H167" s="6">
        <v>0</v>
      </c>
      <c r="I167" s="6">
        <v>0</v>
      </c>
      <c r="J167" s="6" t="s">
        <v>745</v>
      </c>
    </row>
    <row r="168" spans="1:10" x14ac:dyDescent="0.45">
      <c r="A168" s="6" t="s">
        <v>2464</v>
      </c>
      <c r="B168" s="6">
        <v>3</v>
      </c>
      <c r="C168" s="6" t="s">
        <v>2465</v>
      </c>
      <c r="D168" s="6">
        <v>1.31</v>
      </c>
      <c r="E168" s="6">
        <v>3.22</v>
      </c>
      <c r="F168" s="6">
        <v>9.3000000000000007</v>
      </c>
      <c r="G168" s="7">
        <v>3.1200000000000001E-10</v>
      </c>
      <c r="H168" s="7">
        <v>4.4500000000000001E-9</v>
      </c>
      <c r="I168" s="7">
        <v>6.9E-6</v>
      </c>
      <c r="J168" s="6" t="s">
        <v>2466</v>
      </c>
    </row>
    <row r="169" spans="1:10" x14ac:dyDescent="0.45">
      <c r="A169" s="6" t="s">
        <v>2021</v>
      </c>
      <c r="B169" s="6">
        <v>16</v>
      </c>
      <c r="C169" s="6" t="s">
        <v>2022</v>
      </c>
      <c r="D169" s="6">
        <v>36.96</v>
      </c>
      <c r="E169" s="6">
        <v>3.21</v>
      </c>
      <c r="F169" s="6">
        <v>9.2200000000000006</v>
      </c>
      <c r="G169" s="6">
        <v>0</v>
      </c>
      <c r="H169" s="6">
        <v>0</v>
      </c>
      <c r="I169" s="6">
        <v>0</v>
      </c>
      <c r="J169" s="6" t="s">
        <v>2023</v>
      </c>
    </row>
    <row r="170" spans="1:10" x14ac:dyDescent="0.45">
      <c r="A170" s="6" t="s">
        <v>2368</v>
      </c>
      <c r="B170" s="6">
        <v>14</v>
      </c>
      <c r="C170" s="6" t="s">
        <v>2369</v>
      </c>
      <c r="D170" s="8">
        <v>1199.8</v>
      </c>
      <c r="E170" s="6">
        <v>3.19</v>
      </c>
      <c r="F170" s="6">
        <v>9.15</v>
      </c>
      <c r="G170" s="7">
        <v>1.7799999999999999E-6</v>
      </c>
      <c r="H170" s="7">
        <v>1.49E-5</v>
      </c>
      <c r="I170" s="6">
        <v>0.04</v>
      </c>
      <c r="J170" s="6" t="s">
        <v>2370</v>
      </c>
    </row>
    <row r="171" spans="1:10" x14ac:dyDescent="0.45">
      <c r="A171" s="6" t="s">
        <v>2515</v>
      </c>
      <c r="B171" s="6">
        <v>15</v>
      </c>
      <c r="C171" s="6" t="s">
        <v>2516</v>
      </c>
      <c r="D171" s="6">
        <v>1.77</v>
      </c>
      <c r="E171" s="6">
        <v>3.19</v>
      </c>
      <c r="F171" s="6">
        <v>9.15</v>
      </c>
      <c r="G171" s="6">
        <v>0</v>
      </c>
      <c r="H171" s="6">
        <v>0</v>
      </c>
      <c r="I171" s="6">
        <v>0</v>
      </c>
      <c r="J171" s="6" t="s">
        <v>2517</v>
      </c>
    </row>
    <row r="172" spans="1:10" x14ac:dyDescent="0.45">
      <c r="A172" s="6" t="s">
        <v>184</v>
      </c>
      <c r="B172" s="6">
        <v>4</v>
      </c>
      <c r="C172" s="6" t="s">
        <v>185</v>
      </c>
      <c r="D172" s="6">
        <v>1.34</v>
      </c>
      <c r="E172" s="6">
        <v>3.18</v>
      </c>
      <c r="F172" s="6">
        <v>9.0399999999999991</v>
      </c>
      <c r="G172" s="6">
        <v>0</v>
      </c>
      <c r="H172" s="6">
        <v>0</v>
      </c>
      <c r="I172" s="6">
        <v>0</v>
      </c>
      <c r="J172" s="6" t="s">
        <v>186</v>
      </c>
    </row>
    <row r="173" spans="1:10" x14ac:dyDescent="0.45">
      <c r="A173" s="6" t="s">
        <v>1556</v>
      </c>
      <c r="B173" s="6">
        <v>14</v>
      </c>
      <c r="C173" s="6" t="s">
        <v>1557</v>
      </c>
      <c r="D173" s="6">
        <v>14.08</v>
      </c>
      <c r="E173" s="6">
        <v>3.15</v>
      </c>
      <c r="F173" s="6">
        <v>8.9</v>
      </c>
      <c r="G173" s="6">
        <v>0</v>
      </c>
      <c r="H173" s="6">
        <v>0</v>
      </c>
      <c r="I173" s="6">
        <v>0</v>
      </c>
      <c r="J173" s="6" t="s">
        <v>1558</v>
      </c>
    </row>
    <row r="174" spans="1:10" x14ac:dyDescent="0.45">
      <c r="A174" s="6" t="s">
        <v>1328</v>
      </c>
      <c r="B174" s="6">
        <v>7</v>
      </c>
      <c r="C174" s="6" t="s">
        <v>1329</v>
      </c>
      <c r="D174" s="6">
        <v>8.08</v>
      </c>
      <c r="E174" s="6">
        <v>3.13</v>
      </c>
      <c r="F174" s="6">
        <v>8.74</v>
      </c>
      <c r="G174" s="6">
        <v>0</v>
      </c>
      <c r="H174" s="6">
        <v>0</v>
      </c>
      <c r="I174" s="6">
        <v>0</v>
      </c>
      <c r="J174" s="6" t="s">
        <v>1330</v>
      </c>
    </row>
    <row r="175" spans="1:10" x14ac:dyDescent="0.45">
      <c r="A175" s="6" t="s">
        <v>2329</v>
      </c>
      <c r="B175" s="6">
        <v>14</v>
      </c>
      <c r="C175" s="6" t="s">
        <v>2330</v>
      </c>
      <c r="D175" s="6">
        <v>403.48</v>
      </c>
      <c r="E175" s="6">
        <v>3.11</v>
      </c>
      <c r="F175" s="6">
        <v>8.6199999999999992</v>
      </c>
      <c r="G175" s="7">
        <v>2.83E-6</v>
      </c>
      <c r="H175" s="7">
        <v>2.2900000000000001E-5</v>
      </c>
      <c r="I175" s="6">
        <v>0.06</v>
      </c>
      <c r="J175" s="6" t="s">
        <v>2331</v>
      </c>
    </row>
    <row r="176" spans="1:10" x14ac:dyDescent="0.45">
      <c r="A176" s="6" t="s">
        <v>608</v>
      </c>
      <c r="B176" s="6">
        <v>9</v>
      </c>
      <c r="C176" s="6" t="s">
        <v>609</v>
      </c>
      <c r="D176" s="6">
        <v>2.3199999999999998</v>
      </c>
      <c r="E176" s="6">
        <v>3.1</v>
      </c>
      <c r="F176" s="6">
        <v>8.57</v>
      </c>
      <c r="G176" s="7">
        <v>5.7399999999999998E-8</v>
      </c>
      <c r="H176" s="7">
        <v>6.13E-7</v>
      </c>
      <c r="I176" s="7">
        <v>1.2700000000000001E-3</v>
      </c>
      <c r="J176" s="6" t="s">
        <v>610</v>
      </c>
    </row>
    <row r="177" spans="1:10" x14ac:dyDescent="0.45">
      <c r="A177" s="6" t="s">
        <v>2362</v>
      </c>
      <c r="B177" s="6">
        <v>8</v>
      </c>
      <c r="C177" s="6" t="s">
        <v>2363</v>
      </c>
      <c r="D177" s="8">
        <v>1038.58</v>
      </c>
      <c r="E177" s="6">
        <v>3.1</v>
      </c>
      <c r="F177" s="6">
        <v>8.57</v>
      </c>
      <c r="G177" s="6">
        <v>0</v>
      </c>
      <c r="H177" s="6">
        <v>0</v>
      </c>
      <c r="I177" s="6">
        <v>0</v>
      </c>
      <c r="J177" s="6" t="s">
        <v>2364</v>
      </c>
    </row>
    <row r="178" spans="1:10" x14ac:dyDescent="0.45">
      <c r="A178" s="6" t="s">
        <v>2335</v>
      </c>
      <c r="B178" s="6">
        <v>6</v>
      </c>
      <c r="C178" s="6" t="s">
        <v>2336</v>
      </c>
      <c r="D178" s="6">
        <v>405.62</v>
      </c>
      <c r="E178" s="6">
        <v>3.09</v>
      </c>
      <c r="F178" s="6">
        <v>8.5399999999999991</v>
      </c>
      <c r="G178" s="7">
        <v>4.4000000000000002E-6</v>
      </c>
      <c r="H178" s="7">
        <v>3.43E-5</v>
      </c>
      <c r="I178" s="6">
        <v>0.1</v>
      </c>
      <c r="J178" s="6" t="s">
        <v>2337</v>
      </c>
    </row>
    <row r="179" spans="1:10" x14ac:dyDescent="0.45">
      <c r="A179" s="6" t="s">
        <v>1763</v>
      </c>
      <c r="B179" s="6">
        <v>5</v>
      </c>
      <c r="C179" s="6" t="s">
        <v>1764</v>
      </c>
      <c r="D179" s="6">
        <v>20.32</v>
      </c>
      <c r="E179" s="6">
        <v>3.09</v>
      </c>
      <c r="F179" s="6">
        <v>8.5299999999999994</v>
      </c>
      <c r="G179" s="6">
        <v>0</v>
      </c>
      <c r="H179" s="6">
        <v>0</v>
      </c>
      <c r="I179" s="6">
        <v>0</v>
      </c>
      <c r="J179" s="6" t="s">
        <v>1765</v>
      </c>
    </row>
    <row r="180" spans="1:10" x14ac:dyDescent="0.45">
      <c r="A180" s="6" t="s">
        <v>365</v>
      </c>
      <c r="B180" s="6">
        <v>11</v>
      </c>
      <c r="C180" s="6" t="s">
        <v>366</v>
      </c>
      <c r="D180" s="6">
        <v>1.73</v>
      </c>
      <c r="E180" s="6">
        <v>3.09</v>
      </c>
      <c r="F180" s="6">
        <v>8.51</v>
      </c>
      <c r="G180" s="7">
        <v>1.22E-4</v>
      </c>
      <c r="H180" s="7">
        <v>7.0799999999999997E-4</v>
      </c>
      <c r="I180" s="6">
        <v>1</v>
      </c>
      <c r="J180" s="6" t="s">
        <v>367</v>
      </c>
    </row>
    <row r="181" spans="1:10" x14ac:dyDescent="0.45">
      <c r="A181" s="6" t="s">
        <v>2338</v>
      </c>
      <c r="B181" s="6">
        <v>14</v>
      </c>
      <c r="C181" s="6" t="s">
        <v>2339</v>
      </c>
      <c r="D181" s="6">
        <v>408.25</v>
      </c>
      <c r="E181" s="6">
        <v>3.07</v>
      </c>
      <c r="F181" s="6">
        <v>8.42</v>
      </c>
      <c r="G181" s="7">
        <v>5.6699999999999999E-6</v>
      </c>
      <c r="H181" s="7">
        <v>4.3099999999999997E-5</v>
      </c>
      <c r="I181" s="6">
        <v>0.13</v>
      </c>
      <c r="J181" s="6" t="s">
        <v>2340</v>
      </c>
    </row>
    <row r="182" spans="1:10" x14ac:dyDescent="0.45">
      <c r="A182" s="6" t="s">
        <v>1370</v>
      </c>
      <c r="B182" s="6">
        <v>4</v>
      </c>
      <c r="C182" s="6" t="s">
        <v>1371</v>
      </c>
      <c r="D182" s="6">
        <v>8.74</v>
      </c>
      <c r="E182" s="6">
        <v>3.07</v>
      </c>
      <c r="F182" s="6">
        <v>8.3800000000000008</v>
      </c>
      <c r="G182" s="7">
        <v>3.4300000000000003E-14</v>
      </c>
      <c r="H182" s="7">
        <v>7.6099999999999999E-13</v>
      </c>
      <c r="I182" s="7">
        <v>7.5799999999999997E-10</v>
      </c>
      <c r="J182" s="6" t="s">
        <v>1372</v>
      </c>
    </row>
    <row r="183" spans="1:10" x14ac:dyDescent="0.45">
      <c r="A183" s="6" t="s">
        <v>2652</v>
      </c>
      <c r="B183" s="6">
        <v>5</v>
      </c>
      <c r="C183" s="6" t="s">
        <v>2653</v>
      </c>
      <c r="D183" s="6">
        <v>3.82</v>
      </c>
      <c r="E183" s="6">
        <v>3.07</v>
      </c>
      <c r="F183" s="6">
        <v>8.3699999999999992</v>
      </c>
      <c r="G183" s="6">
        <v>0</v>
      </c>
      <c r="H183" s="6">
        <v>0</v>
      </c>
      <c r="I183" s="6">
        <v>0</v>
      </c>
      <c r="J183" s="6" t="s">
        <v>2654</v>
      </c>
    </row>
    <row r="184" spans="1:10" x14ac:dyDescent="0.45">
      <c r="A184" s="6" t="s">
        <v>2326</v>
      </c>
      <c r="B184" s="6">
        <v>14</v>
      </c>
      <c r="C184" s="6" t="s">
        <v>2327</v>
      </c>
      <c r="D184" s="6">
        <v>399.34</v>
      </c>
      <c r="E184" s="6">
        <v>3.06</v>
      </c>
      <c r="F184" s="6">
        <v>8.32</v>
      </c>
      <c r="G184" s="7">
        <v>5.31E-6</v>
      </c>
      <c r="H184" s="7">
        <v>4.0599999999999998E-5</v>
      </c>
      <c r="I184" s="6">
        <v>0.12</v>
      </c>
      <c r="J184" s="6" t="s">
        <v>2328</v>
      </c>
    </row>
    <row r="185" spans="1:10" x14ac:dyDescent="0.45">
      <c r="A185" s="6" t="s">
        <v>1478</v>
      </c>
      <c r="B185" s="6">
        <v>10</v>
      </c>
      <c r="C185" s="6" t="s">
        <v>1479</v>
      </c>
      <c r="D185" s="6">
        <v>11.49</v>
      </c>
      <c r="E185" s="6">
        <v>3.06</v>
      </c>
      <c r="F185" s="6">
        <v>8.31</v>
      </c>
      <c r="G185" s="6">
        <v>0</v>
      </c>
      <c r="H185" s="6">
        <v>0</v>
      </c>
      <c r="I185" s="6">
        <v>0</v>
      </c>
      <c r="J185" s="6" t="s">
        <v>1480</v>
      </c>
    </row>
    <row r="186" spans="1:10" x14ac:dyDescent="0.45">
      <c r="A186" s="6" t="s">
        <v>2332</v>
      </c>
      <c r="B186" s="6">
        <v>14</v>
      </c>
      <c r="C186" s="6" t="s">
        <v>2333</v>
      </c>
      <c r="D186" s="6">
        <v>405.31</v>
      </c>
      <c r="E186" s="6">
        <v>3.05</v>
      </c>
      <c r="F186" s="6">
        <v>8.3000000000000007</v>
      </c>
      <c r="G186" s="7">
        <v>5.7899999999999996E-6</v>
      </c>
      <c r="H186" s="7">
        <v>4.3900000000000003E-5</v>
      </c>
      <c r="I186" s="6">
        <v>0.13</v>
      </c>
      <c r="J186" s="6" t="s">
        <v>2334</v>
      </c>
    </row>
    <row r="187" spans="1:10" x14ac:dyDescent="0.45">
      <c r="A187" s="6" t="s">
        <v>1289</v>
      </c>
      <c r="B187" s="6">
        <v>13</v>
      </c>
      <c r="C187" s="6" t="s">
        <v>1290</v>
      </c>
      <c r="D187" s="6">
        <v>7.58</v>
      </c>
      <c r="E187" s="6">
        <v>3.05</v>
      </c>
      <c r="F187" s="6">
        <v>8.27</v>
      </c>
      <c r="G187" s="6">
        <v>0</v>
      </c>
      <c r="H187" s="6">
        <v>0</v>
      </c>
      <c r="I187" s="6">
        <v>0</v>
      </c>
      <c r="J187" s="6" t="s">
        <v>1291</v>
      </c>
    </row>
    <row r="188" spans="1:10" x14ac:dyDescent="0.45">
      <c r="A188" s="6" t="s">
        <v>2479</v>
      </c>
      <c r="B188" s="6">
        <v>10</v>
      </c>
      <c r="C188" s="6" t="s">
        <v>2480</v>
      </c>
      <c r="D188" s="6">
        <v>1.42</v>
      </c>
      <c r="E188" s="6">
        <v>3.05</v>
      </c>
      <c r="F188" s="6">
        <v>8.26</v>
      </c>
      <c r="G188" s="7">
        <v>1.64E-6</v>
      </c>
      <c r="H188" s="7">
        <v>1.38E-5</v>
      </c>
      <c r="I188" s="6">
        <v>0.04</v>
      </c>
      <c r="J188" s="6" t="s">
        <v>2481</v>
      </c>
    </row>
    <row r="189" spans="1:10" x14ac:dyDescent="0.45">
      <c r="A189" s="6" t="s">
        <v>878</v>
      </c>
      <c r="B189" s="6">
        <v>3</v>
      </c>
      <c r="C189" s="6" t="s">
        <v>879</v>
      </c>
      <c r="D189" s="6">
        <v>3.59</v>
      </c>
      <c r="E189" s="6">
        <v>3.04</v>
      </c>
      <c r="F189" s="6">
        <v>8.24</v>
      </c>
      <c r="G189" s="6">
        <v>0</v>
      </c>
      <c r="H189" s="6">
        <v>0</v>
      </c>
      <c r="I189" s="6">
        <v>0</v>
      </c>
      <c r="J189" s="6" t="s">
        <v>880</v>
      </c>
    </row>
    <row r="190" spans="1:10" x14ac:dyDescent="0.45">
      <c r="A190" s="6" t="s">
        <v>824</v>
      </c>
      <c r="B190" s="6">
        <v>19</v>
      </c>
      <c r="C190" s="6" t="s">
        <v>825</v>
      </c>
      <c r="D190" s="6">
        <v>3.37</v>
      </c>
      <c r="E190" s="6">
        <v>3.03</v>
      </c>
      <c r="F190" s="6">
        <v>8.1999999999999993</v>
      </c>
      <c r="G190" s="6">
        <v>0</v>
      </c>
      <c r="H190" s="6">
        <v>0</v>
      </c>
      <c r="I190" s="6">
        <v>0</v>
      </c>
      <c r="J190" s="6" t="s">
        <v>826</v>
      </c>
    </row>
    <row r="191" spans="1:10" x14ac:dyDescent="0.45">
      <c r="A191" s="6" t="s">
        <v>1472</v>
      </c>
      <c r="B191" s="6">
        <v>5</v>
      </c>
      <c r="C191" s="6" t="s">
        <v>1473</v>
      </c>
      <c r="D191" s="6">
        <v>11.39</v>
      </c>
      <c r="E191" s="6">
        <v>3.04</v>
      </c>
      <c r="F191" s="6">
        <v>8.1999999999999993</v>
      </c>
      <c r="G191" s="6">
        <v>0</v>
      </c>
      <c r="H191" s="6">
        <v>0</v>
      </c>
      <c r="I191" s="6">
        <v>0</v>
      </c>
      <c r="J191" s="6" t="s">
        <v>1474</v>
      </c>
    </row>
    <row r="192" spans="1:10" x14ac:dyDescent="0.45">
      <c r="A192" s="6" t="s">
        <v>1178</v>
      </c>
      <c r="B192" s="6">
        <v>7</v>
      </c>
      <c r="C192" s="6" t="s">
        <v>1179</v>
      </c>
      <c r="D192" s="6">
        <v>6.23</v>
      </c>
      <c r="E192" s="6">
        <v>3.03</v>
      </c>
      <c r="F192" s="6">
        <v>8.16</v>
      </c>
      <c r="G192" s="6">
        <v>0</v>
      </c>
      <c r="H192" s="6">
        <v>0</v>
      </c>
      <c r="I192" s="6">
        <v>0</v>
      </c>
      <c r="J192" s="6" t="s">
        <v>1180</v>
      </c>
    </row>
    <row r="193" spans="1:10" x14ac:dyDescent="0.45">
      <c r="A193" s="6" t="s">
        <v>1385</v>
      </c>
      <c r="B193" s="6">
        <v>9</v>
      </c>
      <c r="C193" s="6" t="s">
        <v>1386</v>
      </c>
      <c r="D193" s="6">
        <v>8.9499999999999993</v>
      </c>
      <c r="E193" s="6">
        <v>3.02</v>
      </c>
      <c r="F193" s="6">
        <v>8.1300000000000008</v>
      </c>
      <c r="G193" s="6">
        <v>0</v>
      </c>
      <c r="H193" s="6">
        <v>0</v>
      </c>
      <c r="I193" s="6">
        <v>0</v>
      </c>
      <c r="J193" s="6" t="s">
        <v>1387</v>
      </c>
    </row>
    <row r="194" spans="1:10" x14ac:dyDescent="0.45">
      <c r="A194" s="6" t="s">
        <v>2170</v>
      </c>
      <c r="B194" s="6">
        <v>7</v>
      </c>
      <c r="C194" s="6" t="s">
        <v>2171</v>
      </c>
      <c r="D194" s="6">
        <v>75.81</v>
      </c>
      <c r="E194" s="6">
        <v>3.01</v>
      </c>
      <c r="F194" s="6">
        <v>8.08</v>
      </c>
      <c r="G194" s="6">
        <v>0</v>
      </c>
      <c r="H194" s="6">
        <v>0</v>
      </c>
      <c r="I194" s="6">
        <v>0</v>
      </c>
      <c r="J194" s="6" t="s">
        <v>2172</v>
      </c>
    </row>
    <row r="195" spans="1:10" x14ac:dyDescent="0.45">
      <c r="A195" s="6" t="s">
        <v>2224</v>
      </c>
      <c r="B195" s="6">
        <v>20</v>
      </c>
      <c r="C195" s="6" t="s">
        <v>2225</v>
      </c>
      <c r="D195" s="6">
        <v>102.53</v>
      </c>
      <c r="E195" s="6">
        <v>3.01</v>
      </c>
      <c r="F195" s="6">
        <v>8.06</v>
      </c>
      <c r="G195" s="6">
        <v>0</v>
      </c>
      <c r="H195" s="6">
        <v>0</v>
      </c>
      <c r="I195" s="6">
        <v>0</v>
      </c>
      <c r="J195" s="6" t="s">
        <v>2226</v>
      </c>
    </row>
    <row r="196" spans="1:10" x14ac:dyDescent="0.45">
      <c r="A196" s="6" t="s">
        <v>1364</v>
      </c>
      <c r="B196" s="6">
        <v>1</v>
      </c>
      <c r="C196" s="6" t="s">
        <v>1365</v>
      </c>
      <c r="D196" s="6">
        <v>8.43</v>
      </c>
      <c r="E196" s="6">
        <v>3</v>
      </c>
      <c r="F196" s="6">
        <v>8.02</v>
      </c>
      <c r="G196" s="6">
        <v>0</v>
      </c>
      <c r="H196" s="6">
        <v>0</v>
      </c>
      <c r="I196" s="6">
        <v>0</v>
      </c>
      <c r="J196" s="6" t="s">
        <v>1366</v>
      </c>
    </row>
    <row r="197" spans="1:10" x14ac:dyDescent="0.45">
      <c r="A197" s="6" t="s">
        <v>887</v>
      </c>
      <c r="B197" s="6">
        <v>4</v>
      </c>
      <c r="C197" s="6" t="s">
        <v>888</v>
      </c>
      <c r="D197" s="6">
        <v>3.67</v>
      </c>
      <c r="E197" s="6">
        <v>3</v>
      </c>
      <c r="F197" s="6">
        <v>7.99</v>
      </c>
      <c r="G197" s="6">
        <v>0</v>
      </c>
      <c r="H197" s="6">
        <v>0</v>
      </c>
      <c r="I197" s="6">
        <v>0</v>
      </c>
      <c r="J197" s="6" t="s">
        <v>889</v>
      </c>
    </row>
    <row r="198" spans="1:10" x14ac:dyDescent="0.45">
      <c r="A198" s="6" t="s">
        <v>695</v>
      </c>
      <c r="B198" s="6">
        <v>10</v>
      </c>
      <c r="C198" s="6" t="s">
        <v>696</v>
      </c>
      <c r="D198" s="6">
        <v>2.71</v>
      </c>
      <c r="E198" s="6">
        <v>3</v>
      </c>
      <c r="F198" s="6">
        <v>7.98</v>
      </c>
      <c r="G198" s="7">
        <v>4.66E-15</v>
      </c>
      <c r="H198" s="7">
        <v>1.12E-13</v>
      </c>
      <c r="I198" s="7">
        <v>1.0300000000000001E-10</v>
      </c>
      <c r="J198" s="6" t="s">
        <v>697</v>
      </c>
    </row>
    <row r="199" spans="1:10" x14ac:dyDescent="0.45">
      <c r="A199" s="6" t="s">
        <v>794</v>
      </c>
      <c r="B199" s="6">
        <v>5</v>
      </c>
      <c r="C199" s="6" t="s">
        <v>795</v>
      </c>
      <c r="D199" s="6">
        <v>3.22</v>
      </c>
      <c r="E199" s="6">
        <v>2.99</v>
      </c>
      <c r="F199" s="6">
        <v>7.95</v>
      </c>
      <c r="G199" s="6">
        <v>0</v>
      </c>
      <c r="H199" s="6">
        <v>0</v>
      </c>
      <c r="I199" s="6">
        <v>0</v>
      </c>
      <c r="J199" s="6" t="s">
        <v>796</v>
      </c>
    </row>
    <row r="200" spans="1:10" x14ac:dyDescent="0.45">
      <c r="A200" s="6" t="s">
        <v>2272</v>
      </c>
      <c r="B200" s="6">
        <v>2</v>
      </c>
      <c r="C200" s="6" t="s">
        <v>2273</v>
      </c>
      <c r="D200" s="6">
        <v>128.26</v>
      </c>
      <c r="E200" s="6">
        <v>2.96</v>
      </c>
      <c r="F200" s="6">
        <v>7.8</v>
      </c>
      <c r="G200" s="6">
        <v>0</v>
      </c>
      <c r="H200" s="6">
        <v>0</v>
      </c>
      <c r="I200" s="6">
        <v>0</v>
      </c>
      <c r="J200" s="6" t="s">
        <v>2274</v>
      </c>
    </row>
    <row r="201" spans="1:10" x14ac:dyDescent="0.45">
      <c r="A201" s="6" t="s">
        <v>1001</v>
      </c>
      <c r="B201" s="6">
        <v>2</v>
      </c>
      <c r="C201" s="6" t="s">
        <v>1002</v>
      </c>
      <c r="D201" s="6">
        <v>4.5999999999999996</v>
      </c>
      <c r="E201" s="6">
        <v>2.95</v>
      </c>
      <c r="F201" s="6">
        <v>7.75</v>
      </c>
      <c r="G201" s="6">
        <v>0</v>
      </c>
      <c r="H201" s="6">
        <v>0</v>
      </c>
      <c r="I201" s="6">
        <v>0</v>
      </c>
      <c r="J201" s="6" t="s">
        <v>1003</v>
      </c>
    </row>
    <row r="202" spans="1:10" x14ac:dyDescent="0.45">
      <c r="A202" s="6" t="s">
        <v>2087</v>
      </c>
      <c r="B202" s="6">
        <v>3</v>
      </c>
      <c r="C202" s="6" t="s">
        <v>2088</v>
      </c>
      <c r="D202" s="6">
        <v>48.41</v>
      </c>
      <c r="E202" s="6">
        <v>2.95</v>
      </c>
      <c r="F202" s="6">
        <v>7.75</v>
      </c>
      <c r="G202" s="6">
        <v>0</v>
      </c>
      <c r="H202" s="6">
        <v>0</v>
      </c>
      <c r="I202" s="6">
        <v>0</v>
      </c>
      <c r="J202" s="6" t="s">
        <v>2089</v>
      </c>
    </row>
    <row r="203" spans="1:10" x14ac:dyDescent="0.45">
      <c r="A203" s="6" t="s">
        <v>488</v>
      </c>
      <c r="B203" s="6">
        <v>9</v>
      </c>
      <c r="C203" s="6" t="s">
        <v>489</v>
      </c>
      <c r="D203" s="6">
        <v>1.99</v>
      </c>
      <c r="E203" s="6">
        <v>2.94</v>
      </c>
      <c r="F203" s="6">
        <v>7.66</v>
      </c>
      <c r="G203" s="7">
        <v>2.8799999999999998E-13</v>
      </c>
      <c r="H203" s="7">
        <v>5.7699999999999998E-12</v>
      </c>
      <c r="I203" s="7">
        <v>6.3499999999999998E-9</v>
      </c>
      <c r="J203" s="6" t="s">
        <v>490</v>
      </c>
    </row>
    <row r="204" spans="1:10" x14ac:dyDescent="0.45">
      <c r="A204" s="6" t="s">
        <v>2102</v>
      </c>
      <c r="B204" s="6">
        <v>11</v>
      </c>
      <c r="C204" s="6" t="s">
        <v>2103</v>
      </c>
      <c r="D204" s="6">
        <v>49.87</v>
      </c>
      <c r="E204" s="6">
        <v>2.94</v>
      </c>
      <c r="F204" s="6">
        <v>7.66</v>
      </c>
      <c r="G204" s="6">
        <v>0</v>
      </c>
      <c r="H204" s="6">
        <v>0</v>
      </c>
      <c r="I204" s="6">
        <v>0</v>
      </c>
      <c r="J204" s="6" t="s">
        <v>2104</v>
      </c>
    </row>
    <row r="205" spans="1:10" x14ac:dyDescent="0.45">
      <c r="A205" s="6" t="s">
        <v>2380</v>
      </c>
      <c r="B205" s="6">
        <v>19</v>
      </c>
      <c r="C205" s="6" t="s">
        <v>2381</v>
      </c>
      <c r="D205" s="6">
        <v>1</v>
      </c>
      <c r="E205" s="6">
        <v>2.94</v>
      </c>
      <c r="F205" s="6">
        <v>7.66</v>
      </c>
      <c r="G205" s="7">
        <v>1.11E-16</v>
      </c>
      <c r="H205" s="7">
        <v>3.08E-15</v>
      </c>
      <c r="I205" s="7">
        <v>2.4499999999999999E-12</v>
      </c>
      <c r="J205" s="6" t="s">
        <v>2382</v>
      </c>
    </row>
    <row r="206" spans="1:10" x14ac:dyDescent="0.45">
      <c r="A206" s="6" t="s">
        <v>509</v>
      </c>
      <c r="B206" s="6">
        <v>9</v>
      </c>
      <c r="C206" s="6" t="s">
        <v>510</v>
      </c>
      <c r="D206" s="6">
        <v>2.04</v>
      </c>
      <c r="E206" s="6">
        <v>2.93</v>
      </c>
      <c r="F206" s="6">
        <v>7.64</v>
      </c>
      <c r="G206" s="7">
        <v>1.9799999999999999E-10</v>
      </c>
      <c r="H206" s="7">
        <v>2.8999999999999999E-9</v>
      </c>
      <c r="I206" s="7">
        <v>4.3800000000000004E-6</v>
      </c>
      <c r="J206" s="6" t="s">
        <v>511</v>
      </c>
    </row>
    <row r="207" spans="1:10" x14ac:dyDescent="0.45">
      <c r="A207" s="6" t="s">
        <v>554</v>
      </c>
      <c r="B207" s="6">
        <v>9</v>
      </c>
      <c r="C207" s="6" t="s">
        <v>555</v>
      </c>
      <c r="D207" s="6">
        <v>2.15</v>
      </c>
      <c r="E207" s="6">
        <v>2.93</v>
      </c>
      <c r="F207" s="6">
        <v>7.63</v>
      </c>
      <c r="G207" s="7">
        <v>1.6500000000000001E-11</v>
      </c>
      <c r="H207" s="7">
        <v>2.7099999999999999E-10</v>
      </c>
      <c r="I207" s="7">
        <v>3.6300000000000001E-7</v>
      </c>
      <c r="J207" s="6" t="s">
        <v>556</v>
      </c>
    </row>
    <row r="208" spans="1:10" x14ac:dyDescent="0.45">
      <c r="A208" s="6" t="s">
        <v>995</v>
      </c>
      <c r="B208" s="6">
        <v>14</v>
      </c>
      <c r="C208" s="6" t="s">
        <v>996</v>
      </c>
      <c r="D208" s="6">
        <v>4.5599999999999996</v>
      </c>
      <c r="E208" s="6">
        <v>2.92</v>
      </c>
      <c r="F208" s="6">
        <v>7.57</v>
      </c>
      <c r="G208" s="7">
        <v>4.4400000000000002E-16</v>
      </c>
      <c r="H208" s="7">
        <v>1.1799999999999999E-14</v>
      </c>
      <c r="I208" s="7">
        <v>9.8099999999999996E-12</v>
      </c>
      <c r="J208" s="6" t="s">
        <v>997</v>
      </c>
    </row>
    <row r="209" spans="1:10" x14ac:dyDescent="0.45">
      <c r="A209" s="6" t="s">
        <v>151</v>
      </c>
      <c r="B209" s="6">
        <v>19</v>
      </c>
      <c r="C209" s="6" t="s">
        <v>152</v>
      </c>
      <c r="D209" s="6">
        <v>1.31</v>
      </c>
      <c r="E209" s="6">
        <v>2.92</v>
      </c>
      <c r="F209" s="6">
        <v>7.55</v>
      </c>
      <c r="G209" s="7">
        <v>5.3899999999999998E-4</v>
      </c>
      <c r="H209" s="7">
        <v>2.6700000000000001E-3</v>
      </c>
      <c r="I209" s="6">
        <v>1</v>
      </c>
      <c r="J209" s="6" t="s">
        <v>153</v>
      </c>
    </row>
    <row r="210" spans="1:10" x14ac:dyDescent="0.45">
      <c r="A210" s="6" t="s">
        <v>983</v>
      </c>
      <c r="B210" s="6">
        <v>16</v>
      </c>
      <c r="C210" s="6" t="s">
        <v>984</v>
      </c>
      <c r="D210" s="6">
        <v>4.4400000000000004</v>
      </c>
      <c r="E210" s="6">
        <v>2.91</v>
      </c>
      <c r="F210" s="6">
        <v>7.54</v>
      </c>
      <c r="G210" s="6">
        <v>0</v>
      </c>
      <c r="H210" s="6">
        <v>0</v>
      </c>
      <c r="I210" s="6">
        <v>0</v>
      </c>
      <c r="J210" s="6" t="s">
        <v>985</v>
      </c>
    </row>
    <row r="211" spans="1:10" x14ac:dyDescent="0.45">
      <c r="A211" s="6" t="s">
        <v>470</v>
      </c>
      <c r="B211" s="6">
        <v>11</v>
      </c>
      <c r="C211" s="6" t="s">
        <v>471</v>
      </c>
      <c r="D211" s="6">
        <v>1.95</v>
      </c>
      <c r="E211" s="6">
        <v>2.9</v>
      </c>
      <c r="F211" s="6">
        <v>7.45</v>
      </c>
      <c r="G211" s="7">
        <v>8.23E-7</v>
      </c>
      <c r="H211" s="7">
        <v>7.2899999999999997E-6</v>
      </c>
      <c r="I211" s="6">
        <v>0.02</v>
      </c>
      <c r="J211" s="6" t="s">
        <v>472</v>
      </c>
    </row>
    <row r="212" spans="1:10" x14ac:dyDescent="0.45">
      <c r="A212" s="6" t="s">
        <v>1778</v>
      </c>
      <c r="B212" s="6">
        <v>1</v>
      </c>
      <c r="C212" s="6" t="s">
        <v>1779</v>
      </c>
      <c r="D212" s="6">
        <v>21.39</v>
      </c>
      <c r="E212" s="6">
        <v>2.9</v>
      </c>
      <c r="F212" s="6">
        <v>7.45</v>
      </c>
      <c r="G212" s="6">
        <v>0</v>
      </c>
      <c r="H212" s="6">
        <v>0</v>
      </c>
      <c r="I212" s="6">
        <v>0</v>
      </c>
      <c r="J212" s="6" t="s">
        <v>1780</v>
      </c>
    </row>
    <row r="213" spans="1:10" x14ac:dyDescent="0.45">
      <c r="A213" s="6" t="s">
        <v>956</v>
      </c>
      <c r="B213" s="6">
        <v>5</v>
      </c>
      <c r="C213" s="6" t="s">
        <v>957</v>
      </c>
      <c r="D213" s="6">
        <v>4.16</v>
      </c>
      <c r="E213" s="6">
        <v>2.88</v>
      </c>
      <c r="F213" s="6">
        <v>7.38</v>
      </c>
      <c r="G213" s="6">
        <v>0</v>
      </c>
      <c r="H213" s="6">
        <v>0</v>
      </c>
      <c r="I213" s="6">
        <v>0</v>
      </c>
      <c r="J213" s="6" t="s">
        <v>958</v>
      </c>
    </row>
    <row r="214" spans="1:10" x14ac:dyDescent="0.45">
      <c r="A214" s="6" t="s">
        <v>1616</v>
      </c>
      <c r="B214" s="6">
        <v>2</v>
      </c>
      <c r="C214" s="6" t="s">
        <v>1617</v>
      </c>
      <c r="D214" s="6">
        <v>15.54</v>
      </c>
      <c r="E214" s="6">
        <v>2.88</v>
      </c>
      <c r="F214" s="6">
        <v>7.36</v>
      </c>
      <c r="G214" s="6">
        <v>0</v>
      </c>
      <c r="H214" s="6">
        <v>0</v>
      </c>
      <c r="I214" s="6">
        <v>0</v>
      </c>
      <c r="J214" s="6" t="s">
        <v>1618</v>
      </c>
    </row>
    <row r="215" spans="1:10" x14ac:dyDescent="0.45">
      <c r="A215" s="6" t="s">
        <v>1877</v>
      </c>
      <c r="B215" s="6">
        <v>14</v>
      </c>
      <c r="C215" s="6" t="s">
        <v>1878</v>
      </c>
      <c r="D215" s="6">
        <v>26</v>
      </c>
      <c r="E215" s="6">
        <v>2.88</v>
      </c>
      <c r="F215" s="6">
        <v>7.36</v>
      </c>
      <c r="G215" s="6">
        <v>0</v>
      </c>
      <c r="H215" s="6">
        <v>0</v>
      </c>
      <c r="I215" s="6">
        <v>0</v>
      </c>
      <c r="J215" s="6" t="s">
        <v>1879</v>
      </c>
    </row>
    <row r="216" spans="1:10" x14ac:dyDescent="0.45">
      <c r="A216" s="6" t="s">
        <v>800</v>
      </c>
      <c r="B216" s="6">
        <v>13</v>
      </c>
      <c r="C216" s="6" t="s">
        <v>801</v>
      </c>
      <c r="D216" s="6">
        <v>3.27</v>
      </c>
      <c r="E216" s="6">
        <v>2.88</v>
      </c>
      <c r="F216" s="6">
        <v>7.34</v>
      </c>
      <c r="G216" s="6">
        <v>0</v>
      </c>
      <c r="H216" s="6">
        <v>0</v>
      </c>
      <c r="I216" s="6">
        <v>0</v>
      </c>
      <c r="J216" s="6" t="s">
        <v>802</v>
      </c>
    </row>
    <row r="217" spans="1:10" x14ac:dyDescent="0.45">
      <c r="A217" s="6" t="s">
        <v>2365</v>
      </c>
      <c r="B217" s="6">
        <v>1</v>
      </c>
      <c r="C217" s="6" t="s">
        <v>2366</v>
      </c>
      <c r="D217" s="8">
        <v>1065.1400000000001</v>
      </c>
      <c r="E217" s="6">
        <v>2.86</v>
      </c>
      <c r="F217" s="6">
        <v>7.24</v>
      </c>
      <c r="G217" s="7">
        <v>5.1699999999999998E-7</v>
      </c>
      <c r="H217" s="7">
        <v>4.7299999999999996E-6</v>
      </c>
      <c r="I217" s="6">
        <v>0.01</v>
      </c>
      <c r="J217" s="6" t="s">
        <v>2367</v>
      </c>
    </row>
    <row r="218" spans="1:10" x14ac:dyDescent="0.45">
      <c r="A218" s="6" t="s">
        <v>2554</v>
      </c>
      <c r="B218" s="6">
        <v>17</v>
      </c>
      <c r="C218" s="6" t="s">
        <v>2555</v>
      </c>
      <c r="D218" s="6">
        <v>2.0699999999999998</v>
      </c>
      <c r="E218" s="6">
        <v>2.86</v>
      </c>
      <c r="F218" s="6">
        <v>7.24</v>
      </c>
      <c r="G218" s="7">
        <v>3.4999999999999997E-5</v>
      </c>
      <c r="H218" s="7">
        <v>2.2900000000000001E-4</v>
      </c>
      <c r="I218" s="6">
        <v>0.77</v>
      </c>
      <c r="J218" s="6" t="s">
        <v>2556</v>
      </c>
    </row>
    <row r="219" spans="1:10" x14ac:dyDescent="0.45">
      <c r="A219" s="6" t="s">
        <v>428</v>
      </c>
      <c r="B219" s="6">
        <v>15</v>
      </c>
      <c r="C219" s="6" t="s">
        <v>429</v>
      </c>
      <c r="D219" s="6">
        <v>1.86</v>
      </c>
      <c r="E219" s="6">
        <v>2.85</v>
      </c>
      <c r="F219" s="6">
        <v>7.21</v>
      </c>
      <c r="G219" s="6">
        <v>0</v>
      </c>
      <c r="H219" s="6">
        <v>0</v>
      </c>
      <c r="I219" s="6">
        <v>0</v>
      </c>
      <c r="J219" s="6" t="s">
        <v>430</v>
      </c>
    </row>
    <row r="220" spans="1:10" x14ac:dyDescent="0.45">
      <c r="A220" s="6" t="s">
        <v>1643</v>
      </c>
      <c r="B220" s="6">
        <v>14</v>
      </c>
      <c r="C220" s="6" t="s">
        <v>1644</v>
      </c>
      <c r="D220" s="6">
        <v>16.04</v>
      </c>
      <c r="E220" s="6">
        <v>2.84</v>
      </c>
      <c r="F220" s="6">
        <v>7.15</v>
      </c>
      <c r="G220" s="6">
        <v>0</v>
      </c>
      <c r="H220" s="6">
        <v>0</v>
      </c>
      <c r="I220" s="6">
        <v>0</v>
      </c>
      <c r="J220" s="6" t="s">
        <v>1645</v>
      </c>
    </row>
    <row r="221" spans="1:10" x14ac:dyDescent="0.45">
      <c r="A221" s="6" t="s">
        <v>1070</v>
      </c>
      <c r="B221" s="6">
        <v>1</v>
      </c>
      <c r="C221" s="6" t="s">
        <v>1071</v>
      </c>
      <c r="D221" s="6">
        <v>5.33</v>
      </c>
      <c r="E221" s="6">
        <v>2.83</v>
      </c>
      <c r="F221" s="6">
        <v>7.1</v>
      </c>
      <c r="G221" s="6">
        <v>0</v>
      </c>
      <c r="H221" s="6">
        <v>0</v>
      </c>
      <c r="I221" s="6">
        <v>0</v>
      </c>
      <c r="J221" s="6" t="s">
        <v>1072</v>
      </c>
    </row>
    <row r="222" spans="1:10" x14ac:dyDescent="0.45">
      <c r="A222" s="6" t="s">
        <v>2006</v>
      </c>
      <c r="B222" s="6">
        <v>19</v>
      </c>
      <c r="C222" s="6" t="s">
        <v>2007</v>
      </c>
      <c r="D222" s="6">
        <v>35.659999999999997</v>
      </c>
      <c r="E222" s="6">
        <v>2.82</v>
      </c>
      <c r="F222" s="6">
        <v>7.08</v>
      </c>
      <c r="G222" s="6">
        <v>0</v>
      </c>
      <c r="H222" s="6">
        <v>0</v>
      </c>
      <c r="I222" s="6">
        <v>0</v>
      </c>
      <c r="J222" s="6" t="s">
        <v>2008</v>
      </c>
    </row>
    <row r="223" spans="1:10" x14ac:dyDescent="0.45">
      <c r="A223" s="6" t="s">
        <v>271</v>
      </c>
      <c r="B223" s="6">
        <v>10</v>
      </c>
      <c r="C223" s="6" t="s">
        <v>272</v>
      </c>
      <c r="D223" s="6">
        <v>1.52</v>
      </c>
      <c r="E223" s="6">
        <v>2.82</v>
      </c>
      <c r="F223" s="6">
        <v>7.05</v>
      </c>
      <c r="G223" s="7">
        <v>3.0899999999999998E-4</v>
      </c>
      <c r="H223" s="7">
        <v>1.6199999999999999E-3</v>
      </c>
      <c r="I223" s="6">
        <v>1</v>
      </c>
      <c r="J223" s="6" t="s">
        <v>273</v>
      </c>
    </row>
    <row r="224" spans="1:10" x14ac:dyDescent="0.45">
      <c r="A224" s="6" t="s">
        <v>43</v>
      </c>
      <c r="B224" s="6">
        <v>12</v>
      </c>
      <c r="C224" s="6" t="s">
        <v>44</v>
      </c>
      <c r="D224" s="6">
        <v>1.0900000000000001</v>
      </c>
      <c r="E224" s="6">
        <v>2.82</v>
      </c>
      <c r="F224" s="6">
        <v>7.04</v>
      </c>
      <c r="G224" s="7">
        <v>7.0099999999999996E-10</v>
      </c>
      <c r="H224" s="7">
        <v>9.5599999999999992E-9</v>
      </c>
      <c r="I224" s="7">
        <v>1.5500000000000001E-5</v>
      </c>
      <c r="J224" s="6" t="s">
        <v>45</v>
      </c>
    </row>
    <row r="225" spans="1:10" x14ac:dyDescent="0.45">
      <c r="A225" s="6" t="s">
        <v>1577</v>
      </c>
      <c r="B225" s="6">
        <v>16</v>
      </c>
      <c r="C225" s="6" t="s">
        <v>1578</v>
      </c>
      <c r="D225" s="6">
        <v>14.67</v>
      </c>
      <c r="E225" s="6">
        <v>2.81</v>
      </c>
      <c r="F225" s="6">
        <v>7.01</v>
      </c>
      <c r="G225" s="6">
        <v>0</v>
      </c>
      <c r="H225" s="6">
        <v>0</v>
      </c>
      <c r="I225" s="6">
        <v>0</v>
      </c>
      <c r="J225" s="6" t="s">
        <v>1579</v>
      </c>
    </row>
    <row r="226" spans="1:10" x14ac:dyDescent="0.45">
      <c r="A226" s="6" t="s">
        <v>127</v>
      </c>
      <c r="B226" s="6">
        <v>2</v>
      </c>
      <c r="C226" s="6" t="s">
        <v>128</v>
      </c>
      <c r="D226" s="6">
        <v>1.26</v>
      </c>
      <c r="E226" s="6">
        <v>2.79</v>
      </c>
      <c r="F226" s="6">
        <v>6.92</v>
      </c>
      <c r="G226" s="7">
        <v>3.7700000000000003E-11</v>
      </c>
      <c r="H226" s="7">
        <v>6.0099999999999999E-10</v>
      </c>
      <c r="I226" s="7">
        <v>8.3300000000000001E-7</v>
      </c>
      <c r="J226" s="6" t="s">
        <v>129</v>
      </c>
    </row>
    <row r="227" spans="1:10" x14ac:dyDescent="0.45">
      <c r="A227" s="6" t="s">
        <v>1130</v>
      </c>
      <c r="B227" s="6">
        <v>9</v>
      </c>
      <c r="C227" s="6" t="s">
        <v>1131</v>
      </c>
      <c r="D227" s="6">
        <v>5.95</v>
      </c>
      <c r="E227" s="6">
        <v>2.79</v>
      </c>
      <c r="F227" s="6">
        <v>6.9</v>
      </c>
      <c r="G227" s="6">
        <v>0</v>
      </c>
      <c r="H227" s="6">
        <v>0</v>
      </c>
      <c r="I227" s="6">
        <v>0</v>
      </c>
      <c r="J227" s="6" t="s">
        <v>1132</v>
      </c>
    </row>
    <row r="228" spans="1:10" x14ac:dyDescent="0.45">
      <c r="A228" s="6" t="s">
        <v>2117</v>
      </c>
      <c r="B228" s="6">
        <v>5</v>
      </c>
      <c r="C228" s="6" t="s">
        <v>2118</v>
      </c>
      <c r="D228" s="6">
        <v>53.98</v>
      </c>
      <c r="E228" s="6">
        <v>2.78</v>
      </c>
      <c r="F228" s="6">
        <v>6.87</v>
      </c>
      <c r="G228" s="6">
        <v>0</v>
      </c>
      <c r="H228" s="6">
        <v>0</v>
      </c>
      <c r="I228" s="6">
        <v>0</v>
      </c>
      <c r="J228" s="6" t="s">
        <v>2119</v>
      </c>
    </row>
    <row r="229" spans="1:10" x14ac:dyDescent="0.45">
      <c r="A229" s="6" t="s">
        <v>2485</v>
      </c>
      <c r="B229" s="6">
        <v>4</v>
      </c>
      <c r="C229" s="6" t="s">
        <v>2486</v>
      </c>
      <c r="D229" s="6">
        <v>1.48</v>
      </c>
      <c r="E229" s="6">
        <v>2.77</v>
      </c>
      <c r="F229" s="6">
        <v>6.82</v>
      </c>
      <c r="G229" s="7">
        <v>5.5500000000000005E-16</v>
      </c>
      <c r="H229" s="7">
        <v>1.4599999999999999E-14</v>
      </c>
      <c r="I229" s="7">
        <v>1.23E-11</v>
      </c>
      <c r="J229" s="6" t="s">
        <v>2487</v>
      </c>
    </row>
    <row r="230" spans="1:10" x14ac:dyDescent="0.45">
      <c r="A230" s="6" t="s">
        <v>1382</v>
      </c>
      <c r="B230" s="6">
        <v>14</v>
      </c>
      <c r="C230" s="6" t="s">
        <v>1383</v>
      </c>
      <c r="D230" s="6">
        <v>8.93</v>
      </c>
      <c r="E230" s="6">
        <v>2.76</v>
      </c>
      <c r="F230" s="6">
        <v>6.77</v>
      </c>
      <c r="G230" s="6">
        <v>0</v>
      </c>
      <c r="H230" s="6">
        <v>0</v>
      </c>
      <c r="I230" s="6">
        <v>0</v>
      </c>
      <c r="J230" s="6" t="s">
        <v>1384</v>
      </c>
    </row>
    <row r="231" spans="1:10" x14ac:dyDescent="0.45">
      <c r="A231" s="6" t="s">
        <v>2961</v>
      </c>
      <c r="B231" s="6">
        <v>20</v>
      </c>
      <c r="C231" s="6" t="s">
        <v>2962</v>
      </c>
      <c r="D231" s="6">
        <v>164.55</v>
      </c>
      <c r="E231" s="6">
        <v>2.75</v>
      </c>
      <c r="F231" s="6">
        <v>6.75</v>
      </c>
      <c r="G231" s="6">
        <v>0</v>
      </c>
      <c r="H231" s="6">
        <v>0</v>
      </c>
      <c r="I231" s="6">
        <v>0</v>
      </c>
      <c r="J231" s="6" t="s">
        <v>2963</v>
      </c>
    </row>
    <row r="232" spans="1:10" x14ac:dyDescent="0.45">
      <c r="A232" s="6" t="s">
        <v>464</v>
      </c>
      <c r="B232" s="6">
        <v>1</v>
      </c>
      <c r="C232" s="6" t="s">
        <v>465</v>
      </c>
      <c r="D232" s="6">
        <v>1.93</v>
      </c>
      <c r="E232" s="6">
        <v>2.75</v>
      </c>
      <c r="F232" s="6">
        <v>6.74</v>
      </c>
      <c r="G232" s="7">
        <v>6.9900000000000004E-15</v>
      </c>
      <c r="H232" s="7">
        <v>1.65E-13</v>
      </c>
      <c r="I232" s="7">
        <v>1.5400000000000001E-10</v>
      </c>
      <c r="J232" s="6" t="s">
        <v>466</v>
      </c>
    </row>
    <row r="233" spans="1:10" x14ac:dyDescent="0.45">
      <c r="A233" s="6" t="s">
        <v>749</v>
      </c>
      <c r="B233" s="6">
        <v>18</v>
      </c>
      <c r="C233" s="6" t="s">
        <v>750</v>
      </c>
      <c r="D233" s="6">
        <v>2.97</v>
      </c>
      <c r="E233" s="6">
        <v>2.74</v>
      </c>
      <c r="F233" s="6">
        <v>6.68</v>
      </c>
      <c r="G233" s="6">
        <v>0</v>
      </c>
      <c r="H233" s="6">
        <v>0</v>
      </c>
      <c r="I233" s="6">
        <v>0</v>
      </c>
      <c r="J233" s="6" t="s">
        <v>751</v>
      </c>
    </row>
    <row r="234" spans="1:10" x14ac:dyDescent="0.45">
      <c r="A234" s="6" t="s">
        <v>1139</v>
      </c>
      <c r="B234" s="6">
        <v>5</v>
      </c>
      <c r="C234" s="6" t="s">
        <v>1140</v>
      </c>
      <c r="D234" s="6">
        <v>6.03</v>
      </c>
      <c r="E234" s="6">
        <v>2.73</v>
      </c>
      <c r="F234" s="6">
        <v>6.64</v>
      </c>
      <c r="G234" s="6">
        <v>0</v>
      </c>
      <c r="H234" s="6">
        <v>0</v>
      </c>
      <c r="I234" s="6">
        <v>0</v>
      </c>
      <c r="J234" s="6" t="s">
        <v>1141</v>
      </c>
    </row>
    <row r="235" spans="1:10" x14ac:dyDescent="0.45">
      <c r="A235" s="6" t="s">
        <v>1802</v>
      </c>
      <c r="B235" s="6">
        <v>1</v>
      </c>
      <c r="C235" s="6" t="s">
        <v>1803</v>
      </c>
      <c r="D235" s="6">
        <v>21.97</v>
      </c>
      <c r="E235" s="6">
        <v>2.71</v>
      </c>
      <c r="F235" s="6">
        <v>6.53</v>
      </c>
      <c r="G235" s="6">
        <v>0</v>
      </c>
      <c r="H235" s="6">
        <v>0</v>
      </c>
      <c r="I235" s="6">
        <v>0</v>
      </c>
      <c r="J235" s="6" t="s">
        <v>1804</v>
      </c>
    </row>
    <row r="236" spans="1:10" x14ac:dyDescent="0.45">
      <c r="A236" s="6" t="s">
        <v>2688</v>
      </c>
      <c r="B236" s="6">
        <v>7</v>
      </c>
      <c r="C236" s="6" t="s">
        <v>2689</v>
      </c>
      <c r="D236" s="6">
        <v>5.08</v>
      </c>
      <c r="E236" s="6">
        <v>2.71</v>
      </c>
      <c r="F236" s="6">
        <v>6.52</v>
      </c>
      <c r="G236" s="6">
        <v>0</v>
      </c>
      <c r="H236" s="6">
        <v>0</v>
      </c>
      <c r="I236" s="6">
        <v>0</v>
      </c>
      <c r="J236" s="6" t="s">
        <v>2690</v>
      </c>
    </row>
    <row r="237" spans="1:10" x14ac:dyDescent="0.45">
      <c r="A237" s="6" t="s">
        <v>1661</v>
      </c>
      <c r="B237" s="6">
        <v>7</v>
      </c>
      <c r="C237" s="6" t="s">
        <v>1662</v>
      </c>
      <c r="D237" s="6">
        <v>16.41</v>
      </c>
      <c r="E237" s="6">
        <v>2.7</v>
      </c>
      <c r="F237" s="6">
        <v>6.48</v>
      </c>
      <c r="G237" s="6">
        <v>0</v>
      </c>
      <c r="H237" s="6">
        <v>0</v>
      </c>
      <c r="I237" s="6">
        <v>0</v>
      </c>
      <c r="J237" s="6" t="s">
        <v>1663</v>
      </c>
    </row>
    <row r="238" spans="1:10" x14ac:dyDescent="0.45">
      <c r="A238" s="6" t="s">
        <v>2610</v>
      </c>
      <c r="B238" s="6">
        <v>3</v>
      </c>
      <c r="C238" s="6" t="s">
        <v>2611</v>
      </c>
      <c r="D238" s="6">
        <v>2.94</v>
      </c>
      <c r="E238" s="6">
        <v>2.69</v>
      </c>
      <c r="F238" s="6">
        <v>6.46</v>
      </c>
      <c r="G238" s="7">
        <v>1.01E-7</v>
      </c>
      <c r="H238" s="7">
        <v>1.04E-6</v>
      </c>
      <c r="I238" s="7">
        <v>2.2300000000000002E-3</v>
      </c>
      <c r="J238" s="6" t="s">
        <v>2612</v>
      </c>
    </row>
    <row r="239" spans="1:10" x14ac:dyDescent="0.45">
      <c r="A239" s="6" t="s">
        <v>1247</v>
      </c>
      <c r="B239" s="6">
        <v>4</v>
      </c>
      <c r="C239" s="6" t="s">
        <v>1248</v>
      </c>
      <c r="D239" s="6">
        <v>7.02</v>
      </c>
      <c r="E239" s="6">
        <v>2.69</v>
      </c>
      <c r="F239" s="6">
        <v>6.45</v>
      </c>
      <c r="G239" s="6">
        <v>0</v>
      </c>
      <c r="H239" s="6">
        <v>0</v>
      </c>
      <c r="I239" s="6">
        <v>0</v>
      </c>
      <c r="J239" s="6" t="s">
        <v>1249</v>
      </c>
    </row>
    <row r="240" spans="1:10" x14ac:dyDescent="0.45">
      <c r="A240" s="6" t="s">
        <v>1985</v>
      </c>
      <c r="B240" s="6">
        <v>4</v>
      </c>
      <c r="C240" s="6" t="s">
        <v>1986</v>
      </c>
      <c r="D240" s="6">
        <v>34.380000000000003</v>
      </c>
      <c r="E240" s="6">
        <v>2.66</v>
      </c>
      <c r="F240" s="6">
        <v>6.33</v>
      </c>
      <c r="G240" s="6">
        <v>0</v>
      </c>
      <c r="H240" s="6">
        <v>0</v>
      </c>
      <c r="I240" s="6">
        <v>0</v>
      </c>
      <c r="J240" s="6" t="s">
        <v>1987</v>
      </c>
    </row>
    <row r="241" spans="1:10" x14ac:dyDescent="0.45">
      <c r="A241" s="6" t="s">
        <v>902</v>
      </c>
      <c r="B241" s="6">
        <v>1</v>
      </c>
      <c r="C241" s="6" t="s">
        <v>903</v>
      </c>
      <c r="D241" s="6">
        <v>3.78</v>
      </c>
      <c r="E241" s="6">
        <v>2.66</v>
      </c>
      <c r="F241" s="6">
        <v>6.31</v>
      </c>
      <c r="G241" s="6">
        <v>0</v>
      </c>
      <c r="H241" s="6">
        <v>0</v>
      </c>
      <c r="I241" s="6">
        <v>0</v>
      </c>
      <c r="J241" s="6" t="s">
        <v>904</v>
      </c>
    </row>
    <row r="242" spans="1:10" x14ac:dyDescent="0.45">
      <c r="A242" s="6" t="s">
        <v>617</v>
      </c>
      <c r="B242" s="6">
        <v>15</v>
      </c>
      <c r="C242" s="6" t="s">
        <v>618</v>
      </c>
      <c r="D242" s="6">
        <v>2.4</v>
      </c>
      <c r="E242" s="6">
        <v>2.65</v>
      </c>
      <c r="F242" s="6">
        <v>6.28</v>
      </c>
      <c r="G242" s="7">
        <v>3.8899999999999997E-15</v>
      </c>
      <c r="H242" s="7">
        <v>9.4599999999999996E-14</v>
      </c>
      <c r="I242" s="7">
        <v>8.5800000000000004E-11</v>
      </c>
      <c r="J242" s="6" t="s">
        <v>619</v>
      </c>
    </row>
    <row r="243" spans="1:10" x14ac:dyDescent="0.45">
      <c r="A243" s="6" t="s">
        <v>1142</v>
      </c>
      <c r="B243" s="6">
        <v>2</v>
      </c>
      <c r="C243" s="6" t="s">
        <v>1143</v>
      </c>
      <c r="D243" s="6">
        <v>6.04</v>
      </c>
      <c r="E243" s="6">
        <v>2.65</v>
      </c>
      <c r="F243" s="6">
        <v>6.26</v>
      </c>
      <c r="G243" s="6">
        <v>0</v>
      </c>
      <c r="H243" s="6">
        <v>0</v>
      </c>
      <c r="I243" s="6">
        <v>0</v>
      </c>
      <c r="J243" s="6" t="s">
        <v>1144</v>
      </c>
    </row>
    <row r="244" spans="1:10" x14ac:dyDescent="0.45">
      <c r="A244" s="6" t="s">
        <v>521</v>
      </c>
      <c r="B244" s="6">
        <v>8</v>
      </c>
      <c r="C244" s="6" t="s">
        <v>522</v>
      </c>
      <c r="D244" s="6">
        <v>2.06</v>
      </c>
      <c r="E244" s="6">
        <v>2.64</v>
      </c>
      <c r="F244" s="6">
        <v>6.22</v>
      </c>
      <c r="G244" s="7">
        <v>8.09E-10</v>
      </c>
      <c r="H244" s="7">
        <v>1.09E-8</v>
      </c>
      <c r="I244" s="7">
        <v>1.7900000000000001E-5</v>
      </c>
      <c r="J244" s="6" t="s">
        <v>523</v>
      </c>
    </row>
    <row r="245" spans="1:10" x14ac:dyDescent="0.45">
      <c r="A245" s="6" t="s">
        <v>280</v>
      </c>
      <c r="B245" s="6">
        <v>1</v>
      </c>
      <c r="C245" s="6" t="s">
        <v>281</v>
      </c>
      <c r="D245" s="6">
        <v>1.53</v>
      </c>
      <c r="E245" s="6">
        <v>2.63</v>
      </c>
      <c r="F245" s="6">
        <v>6.17</v>
      </c>
      <c r="G245" s="6">
        <v>0</v>
      </c>
      <c r="H245" s="6">
        <v>0</v>
      </c>
      <c r="I245" s="6">
        <v>0</v>
      </c>
      <c r="J245" s="6" t="s">
        <v>282</v>
      </c>
    </row>
    <row r="246" spans="1:10" x14ac:dyDescent="0.45">
      <c r="A246" s="6" t="s">
        <v>2251</v>
      </c>
      <c r="B246" s="6">
        <v>18</v>
      </c>
      <c r="C246" s="6" t="s">
        <v>2252</v>
      </c>
      <c r="D246" s="6">
        <v>118.67</v>
      </c>
      <c r="E246" s="6">
        <v>2.62</v>
      </c>
      <c r="F246" s="6">
        <v>6.13</v>
      </c>
      <c r="G246" s="6">
        <v>0</v>
      </c>
      <c r="H246" s="6">
        <v>0</v>
      </c>
      <c r="I246" s="6">
        <v>0</v>
      </c>
      <c r="J246" s="6" t="s">
        <v>2253</v>
      </c>
    </row>
    <row r="247" spans="1:10" x14ac:dyDescent="0.45">
      <c r="A247" s="6" t="s">
        <v>2254</v>
      </c>
      <c r="B247" s="6">
        <v>13</v>
      </c>
      <c r="C247" s="6" t="s">
        <v>2255</v>
      </c>
      <c r="D247" s="6">
        <v>119.69</v>
      </c>
      <c r="E247" s="6">
        <v>2.6</v>
      </c>
      <c r="F247" s="6">
        <v>6.06</v>
      </c>
      <c r="G247" s="6">
        <v>0</v>
      </c>
      <c r="H247" s="6">
        <v>0</v>
      </c>
      <c r="I247" s="6">
        <v>0</v>
      </c>
      <c r="J247" s="6" t="s">
        <v>2256</v>
      </c>
    </row>
    <row r="248" spans="1:10" x14ac:dyDescent="0.45">
      <c r="A248" s="6" t="s">
        <v>635</v>
      </c>
      <c r="B248" s="6">
        <v>12</v>
      </c>
      <c r="C248" s="6" t="s">
        <v>636</v>
      </c>
      <c r="D248" s="6">
        <v>2.46</v>
      </c>
      <c r="E248" s="6">
        <v>2.59</v>
      </c>
      <c r="F248" s="6">
        <v>6.04</v>
      </c>
      <c r="G248" s="6">
        <v>0</v>
      </c>
      <c r="H248" s="6">
        <v>0</v>
      </c>
      <c r="I248" s="6">
        <v>0</v>
      </c>
      <c r="J248" s="6" t="s">
        <v>637</v>
      </c>
    </row>
    <row r="249" spans="1:10" x14ac:dyDescent="0.45">
      <c r="A249" s="6" t="s">
        <v>2832</v>
      </c>
      <c r="B249" s="6">
        <v>11</v>
      </c>
      <c r="C249" s="6" t="s">
        <v>2833</v>
      </c>
      <c r="D249" s="6">
        <v>14.07</v>
      </c>
      <c r="E249" s="6">
        <v>2.58</v>
      </c>
      <c r="F249" s="6">
        <v>5.98</v>
      </c>
      <c r="G249" s="6">
        <v>0</v>
      </c>
      <c r="H249" s="6">
        <v>0</v>
      </c>
      <c r="I249" s="6">
        <v>0</v>
      </c>
      <c r="J249" s="6" t="s">
        <v>2834</v>
      </c>
    </row>
    <row r="250" spans="1:10" x14ac:dyDescent="0.45">
      <c r="A250" s="6" t="s">
        <v>758</v>
      </c>
      <c r="B250" s="6">
        <v>1</v>
      </c>
      <c r="C250" s="6" t="s">
        <v>759</v>
      </c>
      <c r="D250" s="6">
        <v>3.03</v>
      </c>
      <c r="E250" s="6">
        <v>2.58</v>
      </c>
      <c r="F250" s="6">
        <v>5.97</v>
      </c>
      <c r="G250" s="7">
        <v>2.08E-12</v>
      </c>
      <c r="H250" s="7">
        <v>3.7700000000000003E-11</v>
      </c>
      <c r="I250" s="7">
        <v>4.5900000000000001E-8</v>
      </c>
      <c r="J250" s="6" t="s">
        <v>760</v>
      </c>
    </row>
    <row r="251" spans="1:10" x14ac:dyDescent="0.45">
      <c r="A251" s="6" t="s">
        <v>1013</v>
      </c>
      <c r="B251" s="6">
        <v>1</v>
      </c>
      <c r="C251" s="6" t="s">
        <v>1014</v>
      </c>
      <c r="D251" s="6">
        <v>4.72</v>
      </c>
      <c r="E251" s="6">
        <v>2.58</v>
      </c>
      <c r="F251" s="6">
        <v>5.96</v>
      </c>
      <c r="G251" s="6">
        <v>0</v>
      </c>
      <c r="H251" s="6">
        <v>0</v>
      </c>
      <c r="I251" s="6">
        <v>0</v>
      </c>
      <c r="J251" s="6" t="s">
        <v>1015</v>
      </c>
    </row>
    <row r="252" spans="1:10" x14ac:dyDescent="0.45">
      <c r="A252" s="6" t="s">
        <v>683</v>
      </c>
      <c r="B252" s="6">
        <v>8</v>
      </c>
      <c r="C252" s="6" t="s">
        <v>684</v>
      </c>
      <c r="D252" s="6">
        <v>2.7</v>
      </c>
      <c r="E252" s="6">
        <v>2.57</v>
      </c>
      <c r="F252" s="6">
        <v>5.94</v>
      </c>
      <c r="G252" s="7">
        <v>2.3800000000000001E-11</v>
      </c>
      <c r="H252" s="7">
        <v>3.8700000000000001E-10</v>
      </c>
      <c r="I252" s="7">
        <v>5.2600000000000002E-7</v>
      </c>
      <c r="J252" s="6" t="s">
        <v>685</v>
      </c>
    </row>
    <row r="253" spans="1:10" x14ac:dyDescent="0.45">
      <c r="A253" s="6" t="s">
        <v>1163</v>
      </c>
      <c r="B253" s="6">
        <v>20</v>
      </c>
      <c r="C253" s="6" t="s">
        <v>1164</v>
      </c>
      <c r="D253" s="6">
        <v>6.14</v>
      </c>
      <c r="E253" s="6">
        <v>2.56</v>
      </c>
      <c r="F253" s="6">
        <v>5.92</v>
      </c>
      <c r="G253" s="6">
        <v>0</v>
      </c>
      <c r="H253" s="6">
        <v>0</v>
      </c>
      <c r="I253" s="6">
        <v>0</v>
      </c>
      <c r="J253" s="6" t="s">
        <v>1165</v>
      </c>
    </row>
    <row r="254" spans="1:10" x14ac:dyDescent="0.45">
      <c r="A254" s="6" t="s">
        <v>1973</v>
      </c>
      <c r="B254" s="6">
        <v>4</v>
      </c>
      <c r="C254" s="6" t="s">
        <v>1974</v>
      </c>
      <c r="D254" s="6">
        <v>33.770000000000003</v>
      </c>
      <c r="E254" s="6">
        <v>2.54</v>
      </c>
      <c r="F254" s="6">
        <v>5.81</v>
      </c>
      <c r="G254" s="6">
        <v>0</v>
      </c>
      <c r="H254" s="6">
        <v>0</v>
      </c>
      <c r="I254" s="6">
        <v>0</v>
      </c>
      <c r="J254" s="6" t="s">
        <v>1975</v>
      </c>
    </row>
    <row r="255" spans="1:10" x14ac:dyDescent="0.45">
      <c r="A255" s="6" t="s">
        <v>326</v>
      </c>
      <c r="B255" s="6">
        <v>7</v>
      </c>
      <c r="C255" s="6" t="s">
        <v>327</v>
      </c>
      <c r="D255" s="6">
        <v>1.63</v>
      </c>
      <c r="E255" s="6">
        <v>2.5299999999999998</v>
      </c>
      <c r="F255" s="6">
        <v>5.78</v>
      </c>
      <c r="G255" s="7">
        <v>5.5399999999999996E-13</v>
      </c>
      <c r="H255" s="7">
        <v>1.0699999999999999E-11</v>
      </c>
      <c r="I255" s="7">
        <v>1.22E-8</v>
      </c>
      <c r="J255" s="6" t="s">
        <v>328</v>
      </c>
    </row>
    <row r="256" spans="1:10" x14ac:dyDescent="0.45">
      <c r="A256" s="6" t="s">
        <v>734</v>
      </c>
      <c r="B256" s="6">
        <v>8</v>
      </c>
      <c r="C256" s="6" t="s">
        <v>735</v>
      </c>
      <c r="D256" s="6">
        <v>2.93</v>
      </c>
      <c r="E256" s="6">
        <v>2.5299999999999998</v>
      </c>
      <c r="F256" s="6">
        <v>5.78</v>
      </c>
      <c r="G256" s="6">
        <v>0</v>
      </c>
      <c r="H256" s="6">
        <v>0</v>
      </c>
      <c r="I256" s="6">
        <v>0</v>
      </c>
      <c r="J256" s="6" t="s">
        <v>736</v>
      </c>
    </row>
    <row r="257" spans="1:10" x14ac:dyDescent="0.45">
      <c r="A257" s="6" t="s">
        <v>2670</v>
      </c>
      <c r="B257" s="6">
        <v>13</v>
      </c>
      <c r="C257" s="6" t="s">
        <v>2671</v>
      </c>
      <c r="D257" s="6">
        <v>4.3099999999999996</v>
      </c>
      <c r="E257" s="6">
        <v>2.5299999999999998</v>
      </c>
      <c r="F257" s="6">
        <v>5.78</v>
      </c>
      <c r="G257" s="7">
        <v>1.26E-6</v>
      </c>
      <c r="H257" s="7">
        <v>1.0900000000000001E-5</v>
      </c>
      <c r="I257" s="6">
        <v>0.03</v>
      </c>
      <c r="J257" s="6" t="s">
        <v>2672</v>
      </c>
    </row>
    <row r="258" spans="1:10" x14ac:dyDescent="0.45">
      <c r="A258" s="6" t="s">
        <v>719</v>
      </c>
      <c r="B258" s="6">
        <v>13</v>
      </c>
      <c r="C258" s="6" t="s">
        <v>720</v>
      </c>
      <c r="D258" s="6">
        <v>2.86</v>
      </c>
      <c r="E258" s="6">
        <v>2.5299999999999998</v>
      </c>
      <c r="F258" s="6">
        <v>5.76</v>
      </c>
      <c r="G258" s="7">
        <v>3.1899999999999998E-10</v>
      </c>
      <c r="H258" s="7">
        <v>4.5399999999999996E-9</v>
      </c>
      <c r="I258" s="7">
        <v>7.0400000000000004E-6</v>
      </c>
      <c r="J258" s="6" t="s">
        <v>721</v>
      </c>
    </row>
    <row r="259" spans="1:10" x14ac:dyDescent="0.45">
      <c r="A259" s="6" t="s">
        <v>124</v>
      </c>
      <c r="B259" s="6">
        <v>1</v>
      </c>
      <c r="C259" s="6" t="s">
        <v>125</v>
      </c>
      <c r="D259" s="6">
        <v>1.26</v>
      </c>
      <c r="E259" s="6">
        <v>2.52</v>
      </c>
      <c r="F259" s="6">
        <v>5.74</v>
      </c>
      <c r="G259" s="7">
        <v>2.3899999999999998E-9</v>
      </c>
      <c r="H259" s="7">
        <v>3.0400000000000001E-8</v>
      </c>
      <c r="I259" s="7">
        <v>5.2800000000000003E-5</v>
      </c>
      <c r="J259" s="6" t="s">
        <v>126</v>
      </c>
    </row>
    <row r="260" spans="1:10" x14ac:dyDescent="0.45">
      <c r="A260" s="6" t="s">
        <v>2015</v>
      </c>
      <c r="B260" s="6">
        <v>7</v>
      </c>
      <c r="C260" s="6" t="s">
        <v>2016</v>
      </c>
      <c r="D260" s="6">
        <v>35.92</v>
      </c>
      <c r="E260" s="6">
        <v>2.5099999999999998</v>
      </c>
      <c r="F260" s="6">
        <v>5.71</v>
      </c>
      <c r="G260" s="6">
        <v>0</v>
      </c>
      <c r="H260" s="6">
        <v>0</v>
      </c>
      <c r="I260" s="6">
        <v>0</v>
      </c>
      <c r="J260" s="6" t="s">
        <v>2017</v>
      </c>
    </row>
    <row r="261" spans="1:10" x14ac:dyDescent="0.45">
      <c r="A261" s="6" t="s">
        <v>2284</v>
      </c>
      <c r="B261" s="6">
        <v>13</v>
      </c>
      <c r="C261" s="6" t="s">
        <v>2285</v>
      </c>
      <c r="D261" s="6">
        <v>145.30000000000001</v>
      </c>
      <c r="E261" s="6">
        <v>2.5099999999999998</v>
      </c>
      <c r="F261" s="6">
        <v>5.7</v>
      </c>
      <c r="G261" s="6">
        <v>0</v>
      </c>
      <c r="H261" s="6">
        <v>0</v>
      </c>
      <c r="I261" s="6">
        <v>0</v>
      </c>
      <c r="J261" s="6" t="s">
        <v>2286</v>
      </c>
    </row>
    <row r="262" spans="1:10" x14ac:dyDescent="0.45">
      <c r="A262" s="6" t="s">
        <v>845</v>
      </c>
      <c r="B262" s="6">
        <v>5</v>
      </c>
      <c r="C262" s="6" t="s">
        <v>846</v>
      </c>
      <c r="D262" s="6">
        <v>3.5</v>
      </c>
      <c r="E262" s="6">
        <v>2.5099999999999998</v>
      </c>
      <c r="F262" s="6">
        <v>5.68</v>
      </c>
      <c r="G262" s="6">
        <v>0</v>
      </c>
      <c r="H262" s="6">
        <v>0</v>
      </c>
      <c r="I262" s="6">
        <v>0</v>
      </c>
      <c r="J262" s="6" t="s">
        <v>847</v>
      </c>
    </row>
    <row r="263" spans="1:10" x14ac:dyDescent="0.45">
      <c r="A263" s="6" t="s">
        <v>383</v>
      </c>
      <c r="B263" s="6" t="s">
        <v>305</v>
      </c>
      <c r="C263" s="6" t="s">
        <v>384</v>
      </c>
      <c r="D263" s="6">
        <v>1.75</v>
      </c>
      <c r="E263" s="6">
        <v>2.5</v>
      </c>
      <c r="F263" s="6">
        <v>5.67</v>
      </c>
      <c r="G263" s="6">
        <v>0</v>
      </c>
      <c r="H263" s="6">
        <v>0</v>
      </c>
      <c r="I263" s="6">
        <v>0</v>
      </c>
      <c r="J263" s="6" t="s">
        <v>385</v>
      </c>
    </row>
    <row r="264" spans="1:10" x14ac:dyDescent="0.45">
      <c r="A264" s="6" t="s">
        <v>1715</v>
      </c>
      <c r="B264" s="6">
        <v>3</v>
      </c>
      <c r="C264" s="6" t="s">
        <v>1716</v>
      </c>
      <c r="D264" s="6">
        <v>18.29</v>
      </c>
      <c r="E264" s="6">
        <v>2.5</v>
      </c>
      <c r="F264" s="6">
        <v>5.66</v>
      </c>
      <c r="G264" s="7">
        <v>4.2700000000000001E-5</v>
      </c>
      <c r="H264" s="7">
        <v>2.7300000000000002E-4</v>
      </c>
      <c r="I264" s="6">
        <v>0.94</v>
      </c>
      <c r="J264" s="6" t="s">
        <v>1717</v>
      </c>
    </row>
    <row r="265" spans="1:10" x14ac:dyDescent="0.45">
      <c r="A265" s="6" t="s">
        <v>1646</v>
      </c>
      <c r="B265" s="6">
        <v>17</v>
      </c>
      <c r="C265" s="6" t="s">
        <v>1647</v>
      </c>
      <c r="D265" s="6">
        <v>16.05</v>
      </c>
      <c r="E265" s="6">
        <v>2.48</v>
      </c>
      <c r="F265" s="6">
        <v>5.59</v>
      </c>
      <c r="G265" s="6">
        <v>0</v>
      </c>
      <c r="H265" s="6">
        <v>0</v>
      </c>
      <c r="I265" s="6">
        <v>0</v>
      </c>
      <c r="J265" s="6" t="s">
        <v>1648</v>
      </c>
    </row>
    <row r="266" spans="1:10" x14ac:dyDescent="0.45">
      <c r="A266" s="6" t="s">
        <v>914</v>
      </c>
      <c r="B266" s="6">
        <v>6</v>
      </c>
      <c r="C266" s="6" t="s">
        <v>915</v>
      </c>
      <c r="D266" s="6">
        <v>3.86</v>
      </c>
      <c r="E266" s="6">
        <v>2.48</v>
      </c>
      <c r="F266" s="6">
        <v>5.58</v>
      </c>
      <c r="G266" s="7">
        <v>1.6999999999999999E-11</v>
      </c>
      <c r="H266" s="7">
        <v>2.7900000000000002E-10</v>
      </c>
      <c r="I266" s="7">
        <v>3.7500000000000001E-7</v>
      </c>
      <c r="J266" s="6" t="s">
        <v>916</v>
      </c>
    </row>
    <row r="267" spans="1:10" x14ac:dyDescent="0.45">
      <c r="A267" s="6" t="s">
        <v>1055</v>
      </c>
      <c r="B267" s="6">
        <v>10</v>
      </c>
      <c r="C267" s="6" t="s">
        <v>1056</v>
      </c>
      <c r="D267" s="6">
        <v>5.26</v>
      </c>
      <c r="E267" s="6">
        <v>2.48</v>
      </c>
      <c r="F267" s="6">
        <v>5.57</v>
      </c>
      <c r="G267" s="7">
        <v>2.3200000000000002E-13</v>
      </c>
      <c r="H267" s="7">
        <v>4.7200000000000001E-12</v>
      </c>
      <c r="I267" s="7">
        <v>5.1300000000000003E-9</v>
      </c>
      <c r="J267" s="6" t="s">
        <v>1057</v>
      </c>
    </row>
    <row r="268" spans="1:10" x14ac:dyDescent="0.45">
      <c r="A268" s="6" t="s">
        <v>1511</v>
      </c>
      <c r="B268" s="6">
        <v>10</v>
      </c>
      <c r="C268" s="6" t="s">
        <v>1512</v>
      </c>
      <c r="D268" s="6">
        <v>12.61</v>
      </c>
      <c r="E268" s="6">
        <v>2.48</v>
      </c>
      <c r="F268" s="6">
        <v>5.57</v>
      </c>
      <c r="G268" s="6">
        <v>0</v>
      </c>
      <c r="H268" s="6">
        <v>0</v>
      </c>
      <c r="I268" s="6">
        <v>0</v>
      </c>
      <c r="J268" s="6" t="s">
        <v>1513</v>
      </c>
    </row>
    <row r="269" spans="1:10" x14ac:dyDescent="0.45">
      <c r="A269" s="6" t="s">
        <v>1286</v>
      </c>
      <c r="B269" s="6">
        <v>15</v>
      </c>
      <c r="C269" s="6" t="s">
        <v>1287</v>
      </c>
      <c r="D269" s="6">
        <v>7.54</v>
      </c>
      <c r="E269" s="6">
        <v>2.4700000000000002</v>
      </c>
      <c r="F269" s="6">
        <v>5.55</v>
      </c>
      <c r="G269" s="6">
        <v>0</v>
      </c>
      <c r="H269" s="6">
        <v>0</v>
      </c>
      <c r="I269" s="6">
        <v>0</v>
      </c>
      <c r="J269" s="6" t="s">
        <v>1288</v>
      </c>
    </row>
    <row r="270" spans="1:10" x14ac:dyDescent="0.45">
      <c r="A270" s="6" t="s">
        <v>2506</v>
      </c>
      <c r="B270" s="6">
        <v>8</v>
      </c>
      <c r="C270" s="6" t="s">
        <v>2507</v>
      </c>
      <c r="D270" s="6">
        <v>1.6</v>
      </c>
      <c r="E270" s="6">
        <v>2.4700000000000002</v>
      </c>
      <c r="F270" s="6">
        <v>5.55</v>
      </c>
      <c r="G270" s="6">
        <v>0</v>
      </c>
      <c r="H270" s="6">
        <v>0</v>
      </c>
      <c r="I270" s="6">
        <v>0</v>
      </c>
      <c r="J270" s="6" t="s">
        <v>2508</v>
      </c>
    </row>
    <row r="271" spans="1:10" x14ac:dyDescent="0.45">
      <c r="A271" s="6" t="s">
        <v>1550</v>
      </c>
      <c r="B271" s="6">
        <v>5</v>
      </c>
      <c r="C271" s="6" t="s">
        <v>1551</v>
      </c>
      <c r="D271" s="6">
        <v>13.72</v>
      </c>
      <c r="E271" s="6">
        <v>2.4700000000000002</v>
      </c>
      <c r="F271" s="6">
        <v>5.52</v>
      </c>
      <c r="G271" s="6">
        <v>0</v>
      </c>
      <c r="H271" s="6">
        <v>0</v>
      </c>
      <c r="I271" s="6">
        <v>0</v>
      </c>
      <c r="J271" s="6" t="s">
        <v>1552</v>
      </c>
    </row>
    <row r="272" spans="1:10" x14ac:dyDescent="0.45">
      <c r="A272" s="6" t="s">
        <v>413</v>
      </c>
      <c r="B272" s="6">
        <v>16</v>
      </c>
      <c r="C272" s="6" t="s">
        <v>414</v>
      </c>
      <c r="D272" s="6">
        <v>1.81</v>
      </c>
      <c r="E272" s="6">
        <v>2.46</v>
      </c>
      <c r="F272" s="6">
        <v>5.51</v>
      </c>
      <c r="G272" s="7">
        <v>3.3400000000000001E-3</v>
      </c>
      <c r="H272" s="6">
        <v>0.01</v>
      </c>
      <c r="I272" s="6">
        <v>1</v>
      </c>
      <c r="J272" s="6" t="s">
        <v>415</v>
      </c>
    </row>
    <row r="273" spans="1:10" x14ac:dyDescent="0.45">
      <c r="A273" s="6" t="s">
        <v>725</v>
      </c>
      <c r="B273" s="6">
        <v>1</v>
      </c>
      <c r="C273" s="6" t="s">
        <v>726</v>
      </c>
      <c r="D273" s="6">
        <v>2.88</v>
      </c>
      <c r="E273" s="6">
        <v>2.4500000000000002</v>
      </c>
      <c r="F273" s="6">
        <v>5.47</v>
      </c>
      <c r="G273" s="6">
        <v>0</v>
      </c>
      <c r="H273" s="6">
        <v>0</v>
      </c>
      <c r="I273" s="6">
        <v>0</v>
      </c>
      <c r="J273" s="6" t="s">
        <v>727</v>
      </c>
    </row>
    <row r="274" spans="1:10" x14ac:dyDescent="0.45">
      <c r="A274" s="6" t="s">
        <v>1109</v>
      </c>
      <c r="B274" s="6">
        <v>9</v>
      </c>
      <c r="C274" s="6" t="s">
        <v>1110</v>
      </c>
      <c r="D274" s="6">
        <v>5.82</v>
      </c>
      <c r="E274" s="6">
        <v>2.4500000000000002</v>
      </c>
      <c r="F274" s="6">
        <v>5.46</v>
      </c>
      <c r="G274" s="6">
        <v>0</v>
      </c>
      <c r="H274" s="6">
        <v>0</v>
      </c>
      <c r="I274" s="6">
        <v>0</v>
      </c>
      <c r="J274" s="6" t="s">
        <v>1111</v>
      </c>
    </row>
    <row r="275" spans="1:10" x14ac:dyDescent="0.45">
      <c r="A275" s="6" t="s">
        <v>2278</v>
      </c>
      <c r="B275" s="6">
        <v>19</v>
      </c>
      <c r="C275" s="6" t="s">
        <v>2279</v>
      </c>
      <c r="D275" s="6">
        <v>138.82</v>
      </c>
      <c r="E275" s="6">
        <v>2.4500000000000002</v>
      </c>
      <c r="F275" s="6">
        <v>5.46</v>
      </c>
      <c r="G275" s="6">
        <v>0</v>
      </c>
      <c r="H275" s="6">
        <v>0</v>
      </c>
      <c r="I275" s="6">
        <v>0</v>
      </c>
      <c r="J275" s="6" t="s">
        <v>2280</v>
      </c>
    </row>
    <row r="276" spans="1:10" x14ac:dyDescent="0.45">
      <c r="A276" s="6" t="s">
        <v>2560</v>
      </c>
      <c r="B276" s="6">
        <v>3</v>
      </c>
      <c r="C276" s="6" t="s">
        <v>2561</v>
      </c>
      <c r="D276" s="6">
        <v>2.13</v>
      </c>
      <c r="E276" s="6">
        <v>2.4500000000000002</v>
      </c>
      <c r="F276" s="6">
        <v>5.46</v>
      </c>
      <c r="G276" s="7">
        <v>1.55E-9</v>
      </c>
      <c r="H276" s="7">
        <v>2.0199999999999999E-8</v>
      </c>
      <c r="I276" s="7">
        <v>3.4199999999999998E-5</v>
      </c>
      <c r="J276" s="6" t="s">
        <v>2562</v>
      </c>
    </row>
    <row r="277" spans="1:10" x14ac:dyDescent="0.45">
      <c r="A277" s="6" t="s">
        <v>659</v>
      </c>
      <c r="B277" s="6">
        <v>5</v>
      </c>
      <c r="C277" s="6" t="s">
        <v>660</v>
      </c>
      <c r="D277" s="6">
        <v>2.58</v>
      </c>
      <c r="E277" s="6">
        <v>2.4500000000000002</v>
      </c>
      <c r="F277" s="6">
        <v>5.45</v>
      </c>
      <c r="G277" s="6">
        <v>0</v>
      </c>
      <c r="H277" s="6">
        <v>0</v>
      </c>
      <c r="I277" s="6">
        <v>0</v>
      </c>
      <c r="J277" s="6" t="s">
        <v>661</v>
      </c>
    </row>
    <row r="278" spans="1:10" x14ac:dyDescent="0.45">
      <c r="A278" s="6" t="s">
        <v>1301</v>
      </c>
      <c r="B278" s="6">
        <v>10</v>
      </c>
      <c r="C278" s="6" t="s">
        <v>1302</v>
      </c>
      <c r="D278" s="6">
        <v>7.7</v>
      </c>
      <c r="E278" s="6">
        <v>2.44</v>
      </c>
      <c r="F278" s="6">
        <v>5.44</v>
      </c>
      <c r="G278" s="7">
        <v>3.5000000000000002E-14</v>
      </c>
      <c r="H278" s="7">
        <v>7.7500000000000003E-13</v>
      </c>
      <c r="I278" s="7">
        <v>7.7200000000000002E-10</v>
      </c>
      <c r="J278" s="6" t="s">
        <v>1303</v>
      </c>
    </row>
    <row r="279" spans="1:10" x14ac:dyDescent="0.45">
      <c r="A279" s="6" t="s">
        <v>1193</v>
      </c>
      <c r="B279" s="6">
        <v>20</v>
      </c>
      <c r="C279" s="6" t="s">
        <v>1194</v>
      </c>
      <c r="D279" s="6">
        <v>6.44</v>
      </c>
      <c r="E279" s="6">
        <v>2.44</v>
      </c>
      <c r="F279" s="6">
        <v>5.42</v>
      </c>
      <c r="G279" s="7">
        <v>2.2200000000000001E-16</v>
      </c>
      <c r="H279" s="7">
        <v>6.0500000000000001E-15</v>
      </c>
      <c r="I279" s="7">
        <v>4.8999999999999997E-12</v>
      </c>
      <c r="J279" s="6" t="s">
        <v>1195</v>
      </c>
    </row>
    <row r="280" spans="1:10" x14ac:dyDescent="0.45">
      <c r="A280" s="6" t="s">
        <v>566</v>
      </c>
      <c r="B280" s="6">
        <v>7</v>
      </c>
      <c r="C280" s="6" t="s">
        <v>567</v>
      </c>
      <c r="D280" s="6">
        <v>2.2000000000000002</v>
      </c>
      <c r="E280" s="6">
        <v>2.42</v>
      </c>
      <c r="F280" s="6">
        <v>5.34</v>
      </c>
      <c r="G280" s="7">
        <v>5.6599999999999997E-15</v>
      </c>
      <c r="H280" s="7">
        <v>1.3500000000000001E-13</v>
      </c>
      <c r="I280" s="7">
        <v>1.2500000000000001E-10</v>
      </c>
      <c r="J280" s="6" t="s">
        <v>568</v>
      </c>
    </row>
    <row r="281" spans="1:10" x14ac:dyDescent="0.45">
      <c r="A281" s="6" t="s">
        <v>581</v>
      </c>
      <c r="B281" s="6">
        <v>19</v>
      </c>
      <c r="C281" s="6" t="s">
        <v>582</v>
      </c>
      <c r="D281" s="6">
        <v>2.25</v>
      </c>
      <c r="E281" s="6">
        <v>2.42</v>
      </c>
      <c r="F281" s="6">
        <v>5.34</v>
      </c>
      <c r="G281" s="7">
        <v>9.7299999999999999E-13</v>
      </c>
      <c r="H281" s="7">
        <v>1.8500000000000001E-11</v>
      </c>
      <c r="I281" s="7">
        <v>2.1500000000000001E-8</v>
      </c>
      <c r="J281" s="6" t="s">
        <v>583</v>
      </c>
    </row>
    <row r="282" spans="1:10" x14ac:dyDescent="0.45">
      <c r="A282" s="6" t="s">
        <v>175</v>
      </c>
      <c r="B282" s="6">
        <v>13</v>
      </c>
      <c r="C282" s="6" t="s">
        <v>176</v>
      </c>
      <c r="D282" s="6">
        <v>1.33</v>
      </c>
      <c r="E282" s="6">
        <v>2.41</v>
      </c>
      <c r="F282" s="6">
        <v>5.33</v>
      </c>
      <c r="G282" s="6">
        <v>0</v>
      </c>
      <c r="H282" s="6">
        <v>0</v>
      </c>
      <c r="I282" s="6">
        <v>0</v>
      </c>
      <c r="J282" s="6" t="s">
        <v>177</v>
      </c>
    </row>
    <row r="283" spans="1:10" x14ac:dyDescent="0.45">
      <c r="A283" s="6" t="s">
        <v>2619</v>
      </c>
      <c r="B283" s="6">
        <v>19</v>
      </c>
      <c r="C283" s="6" t="s">
        <v>2620</v>
      </c>
      <c r="D283" s="6">
        <v>3.12</v>
      </c>
      <c r="E283" s="6">
        <v>2.41</v>
      </c>
      <c r="F283" s="6">
        <v>5.31</v>
      </c>
      <c r="G283" s="6">
        <v>0</v>
      </c>
      <c r="H283" s="6">
        <v>0</v>
      </c>
      <c r="I283" s="6">
        <v>0</v>
      </c>
      <c r="J283" s="6" t="s">
        <v>2621</v>
      </c>
    </row>
    <row r="284" spans="1:10" x14ac:dyDescent="0.45">
      <c r="A284" s="6" t="s">
        <v>1052</v>
      </c>
      <c r="B284" s="6">
        <v>2</v>
      </c>
      <c r="C284" s="6" t="s">
        <v>1053</v>
      </c>
      <c r="D284" s="6">
        <v>5.22</v>
      </c>
      <c r="E284" s="6">
        <v>2.4</v>
      </c>
      <c r="F284" s="6">
        <v>5.26</v>
      </c>
      <c r="G284" s="6">
        <v>0</v>
      </c>
      <c r="H284" s="6">
        <v>0</v>
      </c>
      <c r="I284" s="6">
        <v>0</v>
      </c>
      <c r="J284" s="6" t="s">
        <v>1054</v>
      </c>
    </row>
    <row r="285" spans="1:10" x14ac:dyDescent="0.45">
      <c r="A285" s="6" t="s">
        <v>1145</v>
      </c>
      <c r="B285" s="6">
        <v>14</v>
      </c>
      <c r="C285" s="6" t="s">
        <v>1146</v>
      </c>
      <c r="D285" s="6">
        <v>6.07</v>
      </c>
      <c r="E285" s="6">
        <v>2.39</v>
      </c>
      <c r="F285" s="6">
        <v>5.25</v>
      </c>
      <c r="G285" s="6">
        <v>0</v>
      </c>
      <c r="H285" s="6">
        <v>0</v>
      </c>
      <c r="I285" s="6">
        <v>0</v>
      </c>
      <c r="J285" s="6" t="s">
        <v>1147</v>
      </c>
    </row>
    <row r="286" spans="1:10" x14ac:dyDescent="0.45">
      <c r="A286" s="6" t="s">
        <v>1232</v>
      </c>
      <c r="B286" s="6">
        <v>17</v>
      </c>
      <c r="C286" s="6" t="s">
        <v>1233</v>
      </c>
      <c r="D286" s="6">
        <v>6.9</v>
      </c>
      <c r="E286" s="6">
        <v>2.38</v>
      </c>
      <c r="F286" s="6">
        <v>5.22</v>
      </c>
      <c r="G286" s="6">
        <v>0</v>
      </c>
      <c r="H286" s="6">
        <v>0</v>
      </c>
      <c r="I286" s="6">
        <v>0</v>
      </c>
      <c r="J286" s="6" t="s">
        <v>1234</v>
      </c>
    </row>
    <row r="287" spans="1:10" x14ac:dyDescent="0.45">
      <c r="A287" s="6" t="s">
        <v>1751</v>
      </c>
      <c r="B287" s="6">
        <v>1</v>
      </c>
      <c r="C287" s="6" t="s">
        <v>1752</v>
      </c>
      <c r="D287" s="6">
        <v>19.93</v>
      </c>
      <c r="E287" s="6">
        <v>2.39</v>
      </c>
      <c r="F287" s="6">
        <v>5.22</v>
      </c>
      <c r="G287" s="6">
        <v>0</v>
      </c>
      <c r="H287" s="6">
        <v>0</v>
      </c>
      <c r="I287" s="6">
        <v>0</v>
      </c>
      <c r="J287" s="6" t="s">
        <v>1753</v>
      </c>
    </row>
    <row r="288" spans="1:10" x14ac:dyDescent="0.45">
      <c r="A288" s="6" t="s">
        <v>1682</v>
      </c>
      <c r="B288" s="6">
        <v>4</v>
      </c>
      <c r="C288" s="6" t="s">
        <v>1683</v>
      </c>
      <c r="D288" s="6">
        <v>17.02</v>
      </c>
      <c r="E288" s="6">
        <v>2.38</v>
      </c>
      <c r="F288" s="6">
        <v>5.21</v>
      </c>
      <c r="G288" s="6">
        <v>0</v>
      </c>
      <c r="H288" s="6">
        <v>0</v>
      </c>
      <c r="I288" s="6">
        <v>0</v>
      </c>
      <c r="J288" s="6" t="s">
        <v>1684</v>
      </c>
    </row>
    <row r="289" spans="1:10" x14ac:dyDescent="0.45">
      <c r="A289" s="6" t="s">
        <v>2542</v>
      </c>
      <c r="B289" s="6">
        <v>10</v>
      </c>
      <c r="C289" s="6" t="s">
        <v>2543</v>
      </c>
      <c r="D289" s="6">
        <v>1.99</v>
      </c>
      <c r="E289" s="6">
        <v>2.38</v>
      </c>
      <c r="F289" s="6">
        <v>5.2</v>
      </c>
      <c r="G289" s="7">
        <v>6.37E-6</v>
      </c>
      <c r="H289" s="7">
        <v>4.7899999999999999E-5</v>
      </c>
      <c r="I289" s="6">
        <v>0.14000000000000001</v>
      </c>
      <c r="J289" s="6" t="s">
        <v>2544</v>
      </c>
    </row>
    <row r="290" spans="1:10" x14ac:dyDescent="0.45">
      <c r="A290" s="6" t="s">
        <v>746</v>
      </c>
      <c r="B290" s="6">
        <v>3</v>
      </c>
      <c r="C290" s="6" t="s">
        <v>747</v>
      </c>
      <c r="D290" s="6">
        <v>2.97</v>
      </c>
      <c r="E290" s="6">
        <v>2.37</v>
      </c>
      <c r="F290" s="6">
        <v>5.18</v>
      </c>
      <c r="G290" s="6">
        <v>0</v>
      </c>
      <c r="H290" s="6">
        <v>0</v>
      </c>
      <c r="I290" s="6">
        <v>0</v>
      </c>
      <c r="J290" s="6" t="s">
        <v>748</v>
      </c>
    </row>
    <row r="291" spans="1:10" x14ac:dyDescent="0.45">
      <c r="A291" s="6" t="s">
        <v>1637</v>
      </c>
      <c r="B291" s="6">
        <v>5</v>
      </c>
      <c r="C291" s="6" t="s">
        <v>1638</v>
      </c>
      <c r="D291" s="6">
        <v>15.91</v>
      </c>
      <c r="E291" s="6">
        <v>2.37</v>
      </c>
      <c r="F291" s="6">
        <v>5.18</v>
      </c>
      <c r="G291" s="6">
        <v>0</v>
      </c>
      <c r="H291" s="6">
        <v>0</v>
      </c>
      <c r="I291" s="6">
        <v>0</v>
      </c>
      <c r="J291" s="6" t="s">
        <v>1639</v>
      </c>
    </row>
    <row r="292" spans="1:10" x14ac:dyDescent="0.45">
      <c r="A292" s="6" t="s">
        <v>2347</v>
      </c>
      <c r="B292" s="6">
        <v>1</v>
      </c>
      <c r="C292" s="6" t="s">
        <v>2348</v>
      </c>
      <c r="D292" s="6">
        <v>536.87</v>
      </c>
      <c r="E292" s="6">
        <v>2.37</v>
      </c>
      <c r="F292" s="6">
        <v>5.18</v>
      </c>
      <c r="G292" s="6">
        <v>0</v>
      </c>
      <c r="H292" s="6">
        <v>0</v>
      </c>
      <c r="I292" s="6">
        <v>0</v>
      </c>
      <c r="J292" s="6" t="s">
        <v>2349</v>
      </c>
    </row>
    <row r="293" spans="1:10" x14ac:dyDescent="0.45">
      <c r="A293" s="6" t="s">
        <v>2012</v>
      </c>
      <c r="B293" s="6">
        <v>2</v>
      </c>
      <c r="C293" s="6" t="s">
        <v>2013</v>
      </c>
      <c r="D293" s="6">
        <v>35.74</v>
      </c>
      <c r="E293" s="6">
        <v>2.37</v>
      </c>
      <c r="F293" s="6">
        <v>5.16</v>
      </c>
      <c r="G293" s="6">
        <v>0</v>
      </c>
      <c r="H293" s="6">
        <v>0</v>
      </c>
      <c r="I293" s="6">
        <v>0</v>
      </c>
      <c r="J293" s="6" t="s">
        <v>2014</v>
      </c>
    </row>
    <row r="294" spans="1:10" x14ac:dyDescent="0.45">
      <c r="A294" s="6" t="s">
        <v>1292</v>
      </c>
      <c r="B294" s="6">
        <v>10</v>
      </c>
      <c r="C294" s="6" t="s">
        <v>1293</v>
      </c>
      <c r="D294" s="6">
        <v>7.58</v>
      </c>
      <c r="E294" s="6">
        <v>2.36</v>
      </c>
      <c r="F294" s="6">
        <v>5.15</v>
      </c>
      <c r="G294" s="6">
        <v>0</v>
      </c>
      <c r="H294" s="6">
        <v>0</v>
      </c>
      <c r="I294" s="6">
        <v>0</v>
      </c>
      <c r="J294" s="6" t="s">
        <v>1294</v>
      </c>
    </row>
    <row r="295" spans="1:10" x14ac:dyDescent="0.45">
      <c r="A295" s="6" t="s">
        <v>524</v>
      </c>
      <c r="B295" s="6">
        <v>8</v>
      </c>
      <c r="C295" s="6" t="s">
        <v>525</v>
      </c>
      <c r="D295" s="6">
        <v>2.06</v>
      </c>
      <c r="E295" s="6">
        <v>2.35</v>
      </c>
      <c r="F295" s="6">
        <v>5.1100000000000003</v>
      </c>
      <c r="G295" s="7">
        <v>8.6600000000000003E-11</v>
      </c>
      <c r="H295" s="7">
        <v>1.33E-9</v>
      </c>
      <c r="I295" s="7">
        <v>1.9099999999999999E-6</v>
      </c>
      <c r="J295" s="6" t="s">
        <v>526</v>
      </c>
    </row>
    <row r="296" spans="1:10" x14ac:dyDescent="0.45">
      <c r="A296" s="6" t="s">
        <v>731</v>
      </c>
      <c r="B296" s="6">
        <v>2</v>
      </c>
      <c r="C296" s="6" t="s">
        <v>732</v>
      </c>
      <c r="D296" s="6">
        <v>2.93</v>
      </c>
      <c r="E296" s="6">
        <v>2.34</v>
      </c>
      <c r="F296" s="6">
        <v>5.07</v>
      </c>
      <c r="G296" s="7">
        <v>1.1999999999999999E-12</v>
      </c>
      <c r="H296" s="7">
        <v>2.25E-11</v>
      </c>
      <c r="I296" s="7">
        <v>2.6400000000000001E-8</v>
      </c>
      <c r="J296" s="6" t="s">
        <v>733</v>
      </c>
    </row>
    <row r="297" spans="1:10" x14ac:dyDescent="0.45">
      <c r="A297" s="6" t="s">
        <v>2482</v>
      </c>
      <c r="B297" s="6" t="s">
        <v>305</v>
      </c>
      <c r="C297" s="6" t="s">
        <v>2483</v>
      </c>
      <c r="D297" s="6">
        <v>1.46</v>
      </c>
      <c r="E297" s="6">
        <v>2.34</v>
      </c>
      <c r="F297" s="6">
        <v>5.0599999999999996</v>
      </c>
      <c r="G297" s="7">
        <v>4.1399999999999997E-12</v>
      </c>
      <c r="H297" s="7">
        <v>7.3200000000000003E-11</v>
      </c>
      <c r="I297" s="7">
        <v>9.1399999999999998E-8</v>
      </c>
      <c r="J297" s="6" t="s">
        <v>2484</v>
      </c>
    </row>
    <row r="298" spans="1:10" x14ac:dyDescent="0.45">
      <c r="A298" s="6" t="s">
        <v>2536</v>
      </c>
      <c r="B298" s="6">
        <v>11</v>
      </c>
      <c r="C298" s="6" t="s">
        <v>2537</v>
      </c>
      <c r="D298" s="6">
        <v>1.98</v>
      </c>
      <c r="E298" s="6">
        <v>2.33</v>
      </c>
      <c r="F298" s="6">
        <v>5.04</v>
      </c>
      <c r="G298" s="6">
        <v>0</v>
      </c>
      <c r="H298" s="6">
        <v>0</v>
      </c>
      <c r="I298" s="6">
        <v>0</v>
      </c>
      <c r="J298" s="6" t="s">
        <v>2538</v>
      </c>
    </row>
    <row r="299" spans="1:10" x14ac:dyDescent="0.45">
      <c r="A299" s="6" t="s">
        <v>2317</v>
      </c>
      <c r="B299" s="6">
        <v>7</v>
      </c>
      <c r="C299" s="6" t="s">
        <v>2318</v>
      </c>
      <c r="D299" s="6">
        <v>291.08999999999997</v>
      </c>
      <c r="E299" s="6">
        <v>2.31</v>
      </c>
      <c r="F299" s="6">
        <v>4.97</v>
      </c>
      <c r="G299" s="6">
        <v>0</v>
      </c>
      <c r="H299" s="6">
        <v>0</v>
      </c>
      <c r="I299" s="6">
        <v>0</v>
      </c>
      <c r="J299" s="6" t="s">
        <v>2319</v>
      </c>
    </row>
    <row r="300" spans="1:10" x14ac:dyDescent="0.45">
      <c r="A300" s="6" t="s">
        <v>578</v>
      </c>
      <c r="B300" s="6">
        <v>17</v>
      </c>
      <c r="C300" s="6" t="s">
        <v>579</v>
      </c>
      <c r="D300" s="6">
        <v>2.2400000000000002</v>
      </c>
      <c r="E300" s="6">
        <v>2.31</v>
      </c>
      <c r="F300" s="6">
        <v>4.96</v>
      </c>
      <c r="G300" s="7">
        <v>5.6900000000000002E-12</v>
      </c>
      <c r="H300" s="7">
        <v>9.8700000000000006E-11</v>
      </c>
      <c r="I300" s="7">
        <v>1.2599999999999999E-7</v>
      </c>
      <c r="J300" s="6" t="s">
        <v>580</v>
      </c>
    </row>
    <row r="301" spans="1:10" x14ac:dyDescent="0.45">
      <c r="A301" s="6" t="s">
        <v>590</v>
      </c>
      <c r="B301" s="6">
        <v>3</v>
      </c>
      <c r="C301" s="6" t="s">
        <v>591</v>
      </c>
      <c r="D301" s="6">
        <v>2.2799999999999998</v>
      </c>
      <c r="E301" s="6">
        <v>2.2999999999999998</v>
      </c>
      <c r="F301" s="6">
        <v>4.9400000000000004</v>
      </c>
      <c r="G301" s="7">
        <v>1.0899999999999999E-11</v>
      </c>
      <c r="H301" s="7">
        <v>1.8299999999999999E-10</v>
      </c>
      <c r="I301" s="7">
        <v>2.3999999999999998E-7</v>
      </c>
      <c r="J301" s="6" t="s">
        <v>592</v>
      </c>
    </row>
    <row r="302" spans="1:10" x14ac:dyDescent="0.45">
      <c r="A302" s="6" t="s">
        <v>1733</v>
      </c>
      <c r="B302" s="6">
        <v>13</v>
      </c>
      <c r="C302" s="6" t="s">
        <v>1734</v>
      </c>
      <c r="D302" s="6">
        <v>19.350000000000001</v>
      </c>
      <c r="E302" s="6">
        <v>2.2999999999999998</v>
      </c>
      <c r="F302" s="6">
        <v>4.92</v>
      </c>
      <c r="G302" s="6">
        <v>0</v>
      </c>
      <c r="H302" s="6">
        <v>0</v>
      </c>
      <c r="I302" s="6">
        <v>0</v>
      </c>
      <c r="J302" s="6" t="s">
        <v>1735</v>
      </c>
    </row>
    <row r="303" spans="1:10" x14ac:dyDescent="0.45">
      <c r="A303" s="6" t="s">
        <v>2042</v>
      </c>
      <c r="B303" s="6">
        <v>6</v>
      </c>
      <c r="C303" s="6" t="s">
        <v>2043</v>
      </c>
      <c r="D303" s="6">
        <v>42.58</v>
      </c>
      <c r="E303" s="6">
        <v>2.29</v>
      </c>
      <c r="F303" s="6">
        <v>4.9000000000000004</v>
      </c>
      <c r="G303" s="6">
        <v>0</v>
      </c>
      <c r="H303" s="6">
        <v>0</v>
      </c>
      <c r="I303" s="6">
        <v>0</v>
      </c>
      <c r="J303" s="6" t="s">
        <v>2044</v>
      </c>
    </row>
    <row r="304" spans="1:10" x14ac:dyDescent="0.45">
      <c r="A304" s="6" t="s">
        <v>2242</v>
      </c>
      <c r="B304" s="6">
        <v>10</v>
      </c>
      <c r="C304" s="6" t="s">
        <v>2243</v>
      </c>
      <c r="D304" s="6">
        <v>114.07</v>
      </c>
      <c r="E304" s="6">
        <v>2.29</v>
      </c>
      <c r="F304" s="6">
        <v>4.9000000000000004</v>
      </c>
      <c r="G304" s="6">
        <v>0</v>
      </c>
      <c r="H304" s="6">
        <v>0</v>
      </c>
      <c r="I304" s="6">
        <v>0</v>
      </c>
      <c r="J304" s="6" t="s">
        <v>2244</v>
      </c>
    </row>
    <row r="305" spans="1:10" x14ac:dyDescent="0.45">
      <c r="A305" s="6" t="s">
        <v>1469</v>
      </c>
      <c r="B305" s="6">
        <v>9</v>
      </c>
      <c r="C305" s="6" t="s">
        <v>1470</v>
      </c>
      <c r="D305" s="6">
        <v>11.37</v>
      </c>
      <c r="E305" s="6">
        <v>2.29</v>
      </c>
      <c r="F305" s="6">
        <v>4.88</v>
      </c>
      <c r="G305" s="6">
        <v>0</v>
      </c>
      <c r="H305" s="6">
        <v>0</v>
      </c>
      <c r="I305" s="6">
        <v>0</v>
      </c>
      <c r="J305" s="6" t="s">
        <v>1471</v>
      </c>
    </row>
    <row r="306" spans="1:10" x14ac:dyDescent="0.45">
      <c r="A306" s="6" t="s">
        <v>1241</v>
      </c>
      <c r="B306" s="6">
        <v>17</v>
      </c>
      <c r="C306" s="6" t="s">
        <v>1242</v>
      </c>
      <c r="D306" s="6">
        <v>7.01</v>
      </c>
      <c r="E306" s="6">
        <v>2.2799999999999998</v>
      </c>
      <c r="F306" s="6">
        <v>4.87</v>
      </c>
      <c r="G306" s="7">
        <v>9.8400000000000005E-13</v>
      </c>
      <c r="H306" s="7">
        <v>1.8700000000000001E-11</v>
      </c>
      <c r="I306" s="7">
        <v>2.1699999999999999E-8</v>
      </c>
      <c r="J306" s="6" t="s">
        <v>1243</v>
      </c>
    </row>
    <row r="307" spans="1:10" x14ac:dyDescent="0.45">
      <c r="A307" s="6" t="s">
        <v>1436</v>
      </c>
      <c r="B307" s="6">
        <v>13</v>
      </c>
      <c r="C307" s="6" t="s">
        <v>1437</v>
      </c>
      <c r="D307" s="6">
        <v>10.5</v>
      </c>
      <c r="E307" s="6">
        <v>2.2799999999999998</v>
      </c>
      <c r="F307" s="6">
        <v>4.87</v>
      </c>
      <c r="G307" s="6">
        <v>0</v>
      </c>
      <c r="H307" s="6">
        <v>0</v>
      </c>
      <c r="I307" s="6">
        <v>0</v>
      </c>
      <c r="J307" s="6" t="s">
        <v>1438</v>
      </c>
    </row>
    <row r="308" spans="1:10" x14ac:dyDescent="0.45">
      <c r="A308" s="6" t="s">
        <v>1676</v>
      </c>
      <c r="B308" s="6">
        <v>10</v>
      </c>
      <c r="C308" s="6" t="s">
        <v>1677</v>
      </c>
      <c r="D308" s="6">
        <v>16.850000000000001</v>
      </c>
      <c r="E308" s="6">
        <v>2.2799999999999998</v>
      </c>
      <c r="F308" s="6">
        <v>4.8600000000000003</v>
      </c>
      <c r="G308" s="6">
        <v>0</v>
      </c>
      <c r="H308" s="6">
        <v>0</v>
      </c>
      <c r="I308" s="6">
        <v>0</v>
      </c>
      <c r="J308" s="6" t="s">
        <v>1678</v>
      </c>
    </row>
    <row r="309" spans="1:10" x14ac:dyDescent="0.45">
      <c r="A309" s="6" t="s">
        <v>1748</v>
      </c>
      <c r="B309" s="6">
        <v>13</v>
      </c>
      <c r="C309" s="6" t="s">
        <v>1749</v>
      </c>
      <c r="D309" s="6">
        <v>19.84</v>
      </c>
      <c r="E309" s="6">
        <v>2.2799999999999998</v>
      </c>
      <c r="F309" s="6">
        <v>4.8600000000000003</v>
      </c>
      <c r="G309" s="6">
        <v>0</v>
      </c>
      <c r="H309" s="6">
        <v>0</v>
      </c>
      <c r="I309" s="6">
        <v>0</v>
      </c>
      <c r="J309" s="6" t="s">
        <v>1750</v>
      </c>
    </row>
    <row r="310" spans="1:10" x14ac:dyDescent="0.45">
      <c r="A310" s="6" t="s">
        <v>947</v>
      </c>
      <c r="B310" s="6">
        <v>19</v>
      </c>
      <c r="C310" s="6" t="s">
        <v>948</v>
      </c>
      <c r="D310" s="6">
        <v>4.12</v>
      </c>
      <c r="E310" s="6">
        <v>2.27</v>
      </c>
      <c r="F310" s="6">
        <v>4.82</v>
      </c>
      <c r="G310" s="6">
        <v>0</v>
      </c>
      <c r="H310" s="6">
        <v>0</v>
      </c>
      <c r="I310" s="6">
        <v>0</v>
      </c>
      <c r="J310" s="6" t="s">
        <v>949</v>
      </c>
    </row>
    <row r="311" spans="1:10" x14ac:dyDescent="0.45">
      <c r="A311" s="6" t="s">
        <v>2030</v>
      </c>
      <c r="B311" s="6">
        <v>3</v>
      </c>
      <c r="C311" s="6" t="s">
        <v>2031</v>
      </c>
      <c r="D311" s="6">
        <v>38.83</v>
      </c>
      <c r="E311" s="6">
        <v>2.2599999999999998</v>
      </c>
      <c r="F311" s="6">
        <v>4.8099999999999996</v>
      </c>
      <c r="G311" s="6">
        <v>0</v>
      </c>
      <c r="H311" s="6">
        <v>0</v>
      </c>
      <c r="I311" s="6">
        <v>0</v>
      </c>
      <c r="J311" s="6" t="s">
        <v>2032</v>
      </c>
    </row>
    <row r="312" spans="1:10" x14ac:dyDescent="0.45">
      <c r="A312" s="6" t="s">
        <v>314</v>
      </c>
      <c r="B312" s="6">
        <v>5</v>
      </c>
      <c r="C312" s="6" t="s">
        <v>315</v>
      </c>
      <c r="D312" s="6">
        <v>1.6</v>
      </c>
      <c r="E312" s="6">
        <v>2.2599999999999998</v>
      </c>
      <c r="F312" s="6">
        <v>4.8</v>
      </c>
      <c r="G312" s="6">
        <v>0</v>
      </c>
      <c r="H312" s="6">
        <v>0</v>
      </c>
      <c r="I312" s="6">
        <v>0</v>
      </c>
      <c r="J312" s="6" t="s">
        <v>316</v>
      </c>
    </row>
    <row r="313" spans="1:10" x14ac:dyDescent="0.45">
      <c r="A313" s="6" t="s">
        <v>286</v>
      </c>
      <c r="B313" s="6">
        <v>16</v>
      </c>
      <c r="C313" s="6" t="s">
        <v>287</v>
      </c>
      <c r="D313" s="6">
        <v>1.54</v>
      </c>
      <c r="E313" s="6">
        <v>2.25</v>
      </c>
      <c r="F313" s="6">
        <v>4.76</v>
      </c>
      <c r="G313" s="7">
        <v>3.3299999999999999E-16</v>
      </c>
      <c r="H313" s="7">
        <v>8.9999999999999995E-15</v>
      </c>
      <c r="I313" s="7">
        <v>7.3500000000000008E-12</v>
      </c>
      <c r="J313" s="6" t="s">
        <v>288</v>
      </c>
    </row>
    <row r="314" spans="1:10" x14ac:dyDescent="0.45">
      <c r="A314" s="6" t="s">
        <v>1952</v>
      </c>
      <c r="B314" s="6">
        <v>12</v>
      </c>
      <c r="C314" s="6" t="s">
        <v>1953</v>
      </c>
      <c r="D314" s="6">
        <v>31.89</v>
      </c>
      <c r="E314" s="6">
        <v>2.25</v>
      </c>
      <c r="F314" s="6">
        <v>4.76</v>
      </c>
      <c r="G314" s="6">
        <v>0</v>
      </c>
      <c r="H314" s="6">
        <v>0</v>
      </c>
      <c r="I314" s="6">
        <v>0</v>
      </c>
      <c r="J314" s="6" t="s">
        <v>1954</v>
      </c>
    </row>
    <row r="315" spans="1:10" x14ac:dyDescent="0.45">
      <c r="A315" s="6" t="s">
        <v>1325</v>
      </c>
      <c r="B315" s="6">
        <v>10</v>
      </c>
      <c r="C315" s="6" t="s">
        <v>1326</v>
      </c>
      <c r="D315" s="6">
        <v>8.06</v>
      </c>
      <c r="E315" s="6">
        <v>2.2400000000000002</v>
      </c>
      <c r="F315" s="6">
        <v>4.7300000000000004</v>
      </c>
      <c r="G315" s="6">
        <v>0</v>
      </c>
      <c r="H315" s="6">
        <v>0</v>
      </c>
      <c r="I315" s="6">
        <v>0</v>
      </c>
      <c r="J315" s="6" t="s">
        <v>1327</v>
      </c>
    </row>
    <row r="316" spans="1:10" x14ac:dyDescent="0.45">
      <c r="A316" s="6" t="s">
        <v>1655</v>
      </c>
      <c r="B316" s="6">
        <v>12</v>
      </c>
      <c r="C316" s="6" t="s">
        <v>1656</v>
      </c>
      <c r="D316" s="6">
        <v>16.190000000000001</v>
      </c>
      <c r="E316" s="6">
        <v>2.23</v>
      </c>
      <c r="F316" s="6">
        <v>4.7</v>
      </c>
      <c r="G316" s="6">
        <v>0</v>
      </c>
      <c r="H316" s="6">
        <v>0</v>
      </c>
      <c r="I316" s="6">
        <v>0</v>
      </c>
      <c r="J316" s="6" t="s">
        <v>1657</v>
      </c>
    </row>
    <row r="317" spans="1:10" x14ac:dyDescent="0.45">
      <c r="A317" s="6" t="s">
        <v>494</v>
      </c>
      <c r="B317" s="6">
        <v>8</v>
      </c>
      <c r="C317" s="6" t="s">
        <v>495</v>
      </c>
      <c r="D317" s="6">
        <v>2.0099999999999998</v>
      </c>
      <c r="E317" s="6">
        <v>2.2200000000000002</v>
      </c>
      <c r="F317" s="6">
        <v>4.66</v>
      </c>
      <c r="G317" s="7">
        <v>2.01E-11</v>
      </c>
      <c r="H317" s="7">
        <v>3.28E-10</v>
      </c>
      <c r="I317" s="7">
        <v>4.4400000000000001E-7</v>
      </c>
      <c r="J317" s="6" t="s">
        <v>496</v>
      </c>
    </row>
    <row r="318" spans="1:10" x14ac:dyDescent="0.45">
      <c r="A318" s="6" t="s">
        <v>1133</v>
      </c>
      <c r="B318" s="6">
        <v>18</v>
      </c>
      <c r="C318" s="6" t="s">
        <v>1134</v>
      </c>
      <c r="D318" s="6">
        <v>5.97</v>
      </c>
      <c r="E318" s="6">
        <v>2.2200000000000002</v>
      </c>
      <c r="F318" s="6">
        <v>4.66</v>
      </c>
      <c r="G318" s="6">
        <v>0</v>
      </c>
      <c r="H318" s="6">
        <v>0</v>
      </c>
      <c r="I318" s="6">
        <v>0</v>
      </c>
      <c r="J318" s="6" t="s">
        <v>1135</v>
      </c>
    </row>
    <row r="319" spans="1:10" x14ac:dyDescent="0.45">
      <c r="A319" s="6" t="s">
        <v>181</v>
      </c>
      <c r="B319" s="6">
        <v>1</v>
      </c>
      <c r="C319" s="6" t="s">
        <v>182</v>
      </c>
      <c r="D319" s="6">
        <v>1.34</v>
      </c>
      <c r="E319" s="6">
        <v>2.2200000000000002</v>
      </c>
      <c r="F319" s="6">
        <v>4.6500000000000004</v>
      </c>
      <c r="G319" s="7">
        <v>1.59E-8</v>
      </c>
      <c r="H319" s="7">
        <v>1.8300000000000001E-7</v>
      </c>
      <c r="I319" s="7">
        <v>3.5100000000000002E-4</v>
      </c>
      <c r="J319" s="6" t="s">
        <v>183</v>
      </c>
    </row>
    <row r="320" spans="1:10" x14ac:dyDescent="0.45">
      <c r="A320" s="6" t="s">
        <v>2143</v>
      </c>
      <c r="B320" s="6">
        <v>2</v>
      </c>
      <c r="C320" s="6" t="s">
        <v>2144</v>
      </c>
      <c r="D320" s="6">
        <v>60.02</v>
      </c>
      <c r="E320" s="6">
        <v>2.2200000000000002</v>
      </c>
      <c r="F320" s="6">
        <v>4.6500000000000004</v>
      </c>
      <c r="G320" s="6">
        <v>0</v>
      </c>
      <c r="H320" s="6">
        <v>0</v>
      </c>
      <c r="I320" s="6">
        <v>0</v>
      </c>
      <c r="J320" s="6" t="s">
        <v>2145</v>
      </c>
    </row>
    <row r="321" spans="1:10" x14ac:dyDescent="0.45">
      <c r="A321" s="6" t="s">
        <v>2518</v>
      </c>
      <c r="B321" s="6" t="s">
        <v>305</v>
      </c>
      <c r="C321" s="6" t="s">
        <v>2519</v>
      </c>
      <c r="D321" s="6">
        <v>1.79</v>
      </c>
      <c r="E321" s="6">
        <v>2.2000000000000002</v>
      </c>
      <c r="F321" s="6">
        <v>4.6100000000000003</v>
      </c>
      <c r="G321" s="7">
        <v>1.6100000000000001E-3</v>
      </c>
      <c r="H321" s="7">
        <v>6.9899999999999997E-3</v>
      </c>
      <c r="I321" s="6">
        <v>1</v>
      </c>
      <c r="J321" s="6" t="s">
        <v>2520</v>
      </c>
    </row>
    <row r="322" spans="1:10" x14ac:dyDescent="0.45">
      <c r="A322" s="6" t="s">
        <v>1508</v>
      </c>
      <c r="B322" s="6">
        <v>11</v>
      </c>
      <c r="C322" s="6" t="s">
        <v>1509</v>
      </c>
      <c r="D322" s="6">
        <v>12.6</v>
      </c>
      <c r="E322" s="6">
        <v>2.2000000000000002</v>
      </c>
      <c r="F322" s="6">
        <v>4.59</v>
      </c>
      <c r="G322" s="6">
        <v>0</v>
      </c>
      <c r="H322" s="6">
        <v>0</v>
      </c>
      <c r="I322" s="6">
        <v>0</v>
      </c>
      <c r="J322" s="6" t="s">
        <v>1510</v>
      </c>
    </row>
    <row r="323" spans="1:10" x14ac:dyDescent="0.45">
      <c r="A323" s="6" t="s">
        <v>761</v>
      </c>
      <c r="B323" s="6">
        <v>7</v>
      </c>
      <c r="C323" s="6" t="s">
        <v>762</v>
      </c>
      <c r="D323" s="6">
        <v>3.05</v>
      </c>
      <c r="E323" s="6">
        <v>2.2000000000000002</v>
      </c>
      <c r="F323" s="6">
        <v>4.58</v>
      </c>
      <c r="G323" s="6">
        <v>0</v>
      </c>
      <c r="H323" s="6">
        <v>0</v>
      </c>
      <c r="I323" s="6">
        <v>0</v>
      </c>
      <c r="J323" s="6" t="s">
        <v>763</v>
      </c>
    </row>
    <row r="324" spans="1:10" x14ac:dyDescent="0.45">
      <c r="A324" s="6" t="s">
        <v>1304</v>
      </c>
      <c r="B324" s="6">
        <v>15</v>
      </c>
      <c r="C324" s="6" t="s">
        <v>1305</v>
      </c>
      <c r="D324" s="6">
        <v>7.74</v>
      </c>
      <c r="E324" s="6">
        <v>2.2000000000000002</v>
      </c>
      <c r="F324" s="6">
        <v>4.58</v>
      </c>
      <c r="G324" s="6">
        <v>0</v>
      </c>
      <c r="H324" s="6">
        <v>0</v>
      </c>
      <c r="I324" s="6">
        <v>0</v>
      </c>
      <c r="J324" s="6" t="s">
        <v>1306</v>
      </c>
    </row>
    <row r="325" spans="1:10" x14ac:dyDescent="0.45">
      <c r="A325" s="6" t="s">
        <v>1994</v>
      </c>
      <c r="B325" s="6">
        <v>20</v>
      </c>
      <c r="C325" s="6" t="s">
        <v>1995</v>
      </c>
      <c r="D325" s="6">
        <v>34.64</v>
      </c>
      <c r="E325" s="6">
        <v>2.1800000000000002</v>
      </c>
      <c r="F325" s="6">
        <v>4.54</v>
      </c>
      <c r="G325" s="7">
        <v>1.34E-11</v>
      </c>
      <c r="H325" s="7">
        <v>2.2300000000000001E-10</v>
      </c>
      <c r="I325" s="7">
        <v>2.96E-7</v>
      </c>
      <c r="J325" s="6" t="s">
        <v>1996</v>
      </c>
    </row>
    <row r="326" spans="1:10" x14ac:dyDescent="0.45">
      <c r="A326" s="6" t="s">
        <v>560</v>
      </c>
      <c r="B326" s="6">
        <v>20</v>
      </c>
      <c r="C326" s="6" t="s">
        <v>561</v>
      </c>
      <c r="D326" s="6">
        <v>2.19</v>
      </c>
      <c r="E326" s="6">
        <v>2.1800000000000002</v>
      </c>
      <c r="F326" s="6">
        <v>4.53</v>
      </c>
      <c r="G326" s="7">
        <v>1.11E-5</v>
      </c>
      <c r="H326" s="7">
        <v>7.9599999999999997E-5</v>
      </c>
      <c r="I326" s="6">
        <v>0.24</v>
      </c>
      <c r="J326" s="6" t="s">
        <v>562</v>
      </c>
    </row>
    <row r="327" spans="1:10" x14ac:dyDescent="0.45">
      <c r="A327" s="6" t="s">
        <v>1277</v>
      </c>
      <c r="B327" s="6">
        <v>10</v>
      </c>
      <c r="C327" s="6" t="s">
        <v>1278</v>
      </c>
      <c r="D327" s="6">
        <v>7.29</v>
      </c>
      <c r="E327" s="6">
        <v>2.1800000000000002</v>
      </c>
      <c r="F327" s="6">
        <v>4.5199999999999996</v>
      </c>
      <c r="G327" s="6">
        <v>0</v>
      </c>
      <c r="H327" s="6">
        <v>0</v>
      </c>
      <c r="I327" s="6">
        <v>0</v>
      </c>
      <c r="J327" s="6" t="s">
        <v>1279</v>
      </c>
    </row>
    <row r="328" spans="1:10" x14ac:dyDescent="0.45">
      <c r="A328" s="6" t="s">
        <v>815</v>
      </c>
      <c r="B328" s="6">
        <v>1</v>
      </c>
      <c r="C328" s="6" t="s">
        <v>816</v>
      </c>
      <c r="D328" s="6">
        <v>3.32</v>
      </c>
      <c r="E328" s="6">
        <v>2.17</v>
      </c>
      <c r="F328" s="6">
        <v>4.5</v>
      </c>
      <c r="G328" s="7">
        <v>6.6500000000000003E-11</v>
      </c>
      <c r="H328" s="7">
        <v>1.03E-9</v>
      </c>
      <c r="I328" s="7">
        <v>1.4699999999999999E-6</v>
      </c>
      <c r="J328" s="6" t="s">
        <v>817</v>
      </c>
    </row>
    <row r="329" spans="1:10" x14ac:dyDescent="0.45">
      <c r="A329" s="6" t="s">
        <v>1598</v>
      </c>
      <c r="B329" s="6" t="s">
        <v>305</v>
      </c>
      <c r="C329" s="6" t="s">
        <v>1599</v>
      </c>
      <c r="D329" s="6">
        <v>15.03</v>
      </c>
      <c r="E329" s="6">
        <v>2.17</v>
      </c>
      <c r="F329" s="6">
        <v>4.49</v>
      </c>
      <c r="G329" s="7">
        <v>1.38E-14</v>
      </c>
      <c r="H329" s="7">
        <v>3.1600000000000002E-13</v>
      </c>
      <c r="I329" s="7">
        <v>3.0399999999999998E-10</v>
      </c>
      <c r="J329" s="6" t="s">
        <v>1600</v>
      </c>
    </row>
    <row r="330" spans="1:10" x14ac:dyDescent="0.45">
      <c r="A330" s="6" t="s">
        <v>1934</v>
      </c>
      <c r="B330" s="6">
        <v>18</v>
      </c>
      <c r="C330" s="6" t="s">
        <v>1935</v>
      </c>
      <c r="D330" s="6">
        <v>30.35</v>
      </c>
      <c r="E330" s="6">
        <v>2.17</v>
      </c>
      <c r="F330" s="6">
        <v>4.49</v>
      </c>
      <c r="G330" s="6">
        <v>0</v>
      </c>
      <c r="H330" s="6">
        <v>0</v>
      </c>
      <c r="I330" s="6">
        <v>0</v>
      </c>
      <c r="J330" s="6" t="s">
        <v>1936</v>
      </c>
    </row>
    <row r="331" spans="1:10" x14ac:dyDescent="0.45">
      <c r="A331" s="6" t="s">
        <v>2230</v>
      </c>
      <c r="B331" s="6">
        <v>1</v>
      </c>
      <c r="C331" s="6" t="s">
        <v>2231</v>
      </c>
      <c r="D331" s="6">
        <v>107.34</v>
      </c>
      <c r="E331" s="6">
        <v>2.17</v>
      </c>
      <c r="F331" s="6">
        <v>4.49</v>
      </c>
      <c r="G331" s="6">
        <v>0</v>
      </c>
      <c r="H331" s="6">
        <v>0</v>
      </c>
      <c r="I331" s="6">
        <v>0</v>
      </c>
      <c r="J331" s="6" t="s">
        <v>2232</v>
      </c>
    </row>
    <row r="332" spans="1:10" x14ac:dyDescent="0.45">
      <c r="A332" s="6" t="s">
        <v>58</v>
      </c>
      <c r="B332" s="6">
        <v>3</v>
      </c>
      <c r="C332" s="6" t="s">
        <v>59</v>
      </c>
      <c r="D332" s="6">
        <v>1.1200000000000001</v>
      </c>
      <c r="E332" s="6">
        <v>2.16</v>
      </c>
      <c r="F332" s="6">
        <v>4.4800000000000004</v>
      </c>
      <c r="G332" s="7">
        <v>7.1400000000000004E-8</v>
      </c>
      <c r="H332" s="7">
        <v>7.5199999999999996E-7</v>
      </c>
      <c r="I332" s="7">
        <v>1.58E-3</v>
      </c>
      <c r="J332" s="6" t="s">
        <v>60</v>
      </c>
    </row>
    <row r="333" spans="1:10" x14ac:dyDescent="0.45">
      <c r="A333" s="6" t="s">
        <v>584</v>
      </c>
      <c r="B333" s="6">
        <v>5</v>
      </c>
      <c r="C333" s="6" t="s">
        <v>585</v>
      </c>
      <c r="D333" s="6">
        <v>2.25</v>
      </c>
      <c r="E333" s="6">
        <v>2.16</v>
      </c>
      <c r="F333" s="6">
        <v>4.4800000000000004</v>
      </c>
      <c r="G333" s="7">
        <v>2.02E-13</v>
      </c>
      <c r="H333" s="7">
        <v>4.1399999999999997E-12</v>
      </c>
      <c r="I333" s="7">
        <v>4.4599999999999999E-9</v>
      </c>
      <c r="J333" s="6" t="s">
        <v>586</v>
      </c>
    </row>
    <row r="334" spans="1:10" x14ac:dyDescent="0.45">
      <c r="A334" s="6" t="s">
        <v>1022</v>
      </c>
      <c r="B334" s="6">
        <v>13</v>
      </c>
      <c r="C334" s="6" t="s">
        <v>1023</v>
      </c>
      <c r="D334" s="6">
        <v>4.8600000000000003</v>
      </c>
      <c r="E334" s="6">
        <v>2.15</v>
      </c>
      <c r="F334" s="6">
        <v>4.4400000000000004</v>
      </c>
      <c r="G334" s="7">
        <v>1.3000000000000001E-9</v>
      </c>
      <c r="H334" s="7">
        <v>1.7100000000000001E-8</v>
      </c>
      <c r="I334" s="7">
        <v>2.87E-5</v>
      </c>
      <c r="J334" s="6" t="s">
        <v>1024</v>
      </c>
    </row>
    <row r="335" spans="1:10" x14ac:dyDescent="0.45">
      <c r="A335" s="6" t="s">
        <v>2952</v>
      </c>
      <c r="B335" s="6">
        <v>20</v>
      </c>
      <c r="C335" s="6" t="s">
        <v>2953</v>
      </c>
      <c r="D335" s="6">
        <v>152.81</v>
      </c>
      <c r="E335" s="6">
        <v>2.15</v>
      </c>
      <c r="F335" s="6">
        <v>4.4400000000000004</v>
      </c>
      <c r="G335" s="6">
        <v>0</v>
      </c>
      <c r="H335" s="6">
        <v>0</v>
      </c>
      <c r="I335" s="6">
        <v>0</v>
      </c>
      <c r="J335" s="6" t="s">
        <v>2954</v>
      </c>
    </row>
    <row r="336" spans="1:10" x14ac:dyDescent="0.45">
      <c r="A336" s="6" t="s">
        <v>677</v>
      </c>
      <c r="B336" s="6">
        <v>2</v>
      </c>
      <c r="C336" s="6" t="s">
        <v>678</v>
      </c>
      <c r="D336" s="6">
        <v>2.68</v>
      </c>
      <c r="E336" s="6">
        <v>2.15</v>
      </c>
      <c r="F336" s="6">
        <v>4.43</v>
      </c>
      <c r="G336" s="6">
        <v>0</v>
      </c>
      <c r="H336" s="6">
        <v>0</v>
      </c>
      <c r="I336" s="6">
        <v>0</v>
      </c>
      <c r="J336" s="6" t="s">
        <v>679</v>
      </c>
    </row>
    <row r="337" spans="1:10" x14ac:dyDescent="0.45">
      <c r="A337" s="6" t="s">
        <v>1112</v>
      </c>
      <c r="B337" s="6">
        <v>5</v>
      </c>
      <c r="C337" s="6" t="s">
        <v>1113</v>
      </c>
      <c r="D337" s="6">
        <v>5.85</v>
      </c>
      <c r="E337" s="6">
        <v>2.14</v>
      </c>
      <c r="F337" s="6">
        <v>4.42</v>
      </c>
      <c r="G337" s="6">
        <v>0</v>
      </c>
      <c r="H337" s="6">
        <v>0</v>
      </c>
      <c r="I337" s="6">
        <v>0</v>
      </c>
      <c r="J337" s="6" t="s">
        <v>1114</v>
      </c>
    </row>
    <row r="338" spans="1:10" x14ac:dyDescent="0.45">
      <c r="A338" s="6" t="s">
        <v>1679</v>
      </c>
      <c r="B338" s="6">
        <v>11</v>
      </c>
      <c r="C338" s="6" t="s">
        <v>1680</v>
      </c>
      <c r="D338" s="6">
        <v>16.89</v>
      </c>
      <c r="E338" s="6">
        <v>2.14</v>
      </c>
      <c r="F338" s="6">
        <v>4.42</v>
      </c>
      <c r="G338" s="6">
        <v>0</v>
      </c>
      <c r="H338" s="6">
        <v>0</v>
      </c>
      <c r="I338" s="6">
        <v>0</v>
      </c>
      <c r="J338" s="6" t="s">
        <v>1681</v>
      </c>
    </row>
    <row r="339" spans="1:10" x14ac:dyDescent="0.45">
      <c r="A339" s="6" t="s">
        <v>2287</v>
      </c>
      <c r="B339" s="6">
        <v>6</v>
      </c>
      <c r="C339" s="6" t="s">
        <v>2288</v>
      </c>
      <c r="D339" s="6">
        <v>152.75</v>
      </c>
      <c r="E339" s="6">
        <v>2.14</v>
      </c>
      <c r="F339" s="6">
        <v>4.42</v>
      </c>
      <c r="G339" s="6">
        <v>0</v>
      </c>
      <c r="H339" s="6">
        <v>0</v>
      </c>
      <c r="I339" s="6">
        <v>0</v>
      </c>
      <c r="J339" s="6" t="s">
        <v>2289</v>
      </c>
    </row>
    <row r="340" spans="1:10" x14ac:dyDescent="0.45">
      <c r="A340" s="6" t="s">
        <v>2446</v>
      </c>
      <c r="B340" s="6">
        <v>12</v>
      </c>
      <c r="C340" s="6" t="s">
        <v>2447</v>
      </c>
      <c r="D340" s="6">
        <v>1.23</v>
      </c>
      <c r="E340" s="6">
        <v>2.14</v>
      </c>
      <c r="F340" s="6">
        <v>4.4000000000000004</v>
      </c>
      <c r="G340" s="7">
        <v>4.1699999999999999E-6</v>
      </c>
      <c r="H340" s="7">
        <v>3.26E-5</v>
      </c>
      <c r="I340" s="6">
        <v>0.09</v>
      </c>
      <c r="J340" s="6" t="s">
        <v>2448</v>
      </c>
    </row>
    <row r="341" spans="1:10" x14ac:dyDescent="0.45">
      <c r="A341" s="6" t="s">
        <v>2404</v>
      </c>
      <c r="B341" s="6">
        <v>4</v>
      </c>
      <c r="C341" s="6" t="s">
        <v>2405</v>
      </c>
      <c r="D341" s="6">
        <v>1.08</v>
      </c>
      <c r="E341" s="6">
        <v>2.13</v>
      </c>
      <c r="F341" s="6">
        <v>4.3899999999999997</v>
      </c>
      <c r="G341" s="7">
        <v>2.5300000000000002E-9</v>
      </c>
      <c r="H341" s="7">
        <v>3.2000000000000002E-8</v>
      </c>
      <c r="I341" s="7">
        <v>5.5800000000000001E-5</v>
      </c>
      <c r="J341" s="6" t="s">
        <v>2406</v>
      </c>
    </row>
    <row r="342" spans="1:10" x14ac:dyDescent="0.45">
      <c r="A342" s="6" t="s">
        <v>440</v>
      </c>
      <c r="B342" s="6">
        <v>8</v>
      </c>
      <c r="C342" s="6" t="s">
        <v>441</v>
      </c>
      <c r="D342" s="6">
        <v>1.88</v>
      </c>
      <c r="E342" s="6">
        <v>2.13</v>
      </c>
      <c r="F342" s="6">
        <v>4.37</v>
      </c>
      <c r="G342" s="7">
        <v>2.7200000000000001E-9</v>
      </c>
      <c r="H342" s="7">
        <v>3.4300000000000003E-8</v>
      </c>
      <c r="I342" s="7">
        <v>6.0000000000000002E-5</v>
      </c>
      <c r="J342" s="6" t="s">
        <v>442</v>
      </c>
    </row>
    <row r="343" spans="1:10" x14ac:dyDescent="0.45">
      <c r="A343" s="6" t="s">
        <v>770</v>
      </c>
      <c r="B343" s="6">
        <v>1</v>
      </c>
      <c r="C343" s="6" t="s">
        <v>771</v>
      </c>
      <c r="D343" s="6">
        <v>3.09</v>
      </c>
      <c r="E343" s="6">
        <v>2.13</v>
      </c>
      <c r="F343" s="6">
        <v>4.3600000000000003</v>
      </c>
      <c r="G343" s="7">
        <v>4.7600000000000002E-6</v>
      </c>
      <c r="H343" s="7">
        <v>3.6699999999999998E-5</v>
      </c>
      <c r="I343" s="6">
        <v>0.11</v>
      </c>
      <c r="J343" s="6" t="s">
        <v>772</v>
      </c>
    </row>
    <row r="344" spans="1:10" x14ac:dyDescent="0.45">
      <c r="A344" s="6" t="s">
        <v>73</v>
      </c>
      <c r="B344" s="6">
        <v>3</v>
      </c>
      <c r="C344" s="6" t="s">
        <v>74</v>
      </c>
      <c r="D344" s="6">
        <v>1.1499999999999999</v>
      </c>
      <c r="E344" s="6">
        <v>2.12</v>
      </c>
      <c r="F344" s="6">
        <v>4.3499999999999996</v>
      </c>
      <c r="G344" s="7">
        <v>3.2700000000000002E-8</v>
      </c>
      <c r="H344" s="7">
        <v>3.6100000000000002E-7</v>
      </c>
      <c r="I344" s="7">
        <v>7.2199999999999999E-4</v>
      </c>
      <c r="J344" s="6" t="s">
        <v>75</v>
      </c>
    </row>
    <row r="345" spans="1:10" x14ac:dyDescent="0.45">
      <c r="A345" s="6" t="s">
        <v>896</v>
      </c>
      <c r="B345" s="6">
        <v>3</v>
      </c>
      <c r="C345" s="6" t="s">
        <v>897</v>
      </c>
      <c r="D345" s="6">
        <v>3.78</v>
      </c>
      <c r="E345" s="6">
        <v>2.12</v>
      </c>
      <c r="F345" s="6">
        <v>4.34</v>
      </c>
      <c r="G345" s="7">
        <v>4.8999999999999996E-10</v>
      </c>
      <c r="H345" s="7">
        <v>6.8299999999999998E-9</v>
      </c>
      <c r="I345" s="7">
        <v>1.08E-5</v>
      </c>
      <c r="J345" s="6" t="s">
        <v>898</v>
      </c>
    </row>
    <row r="346" spans="1:10" x14ac:dyDescent="0.45">
      <c r="A346" s="6" t="s">
        <v>2096</v>
      </c>
      <c r="B346" s="6">
        <v>6</v>
      </c>
      <c r="C346" s="6" t="s">
        <v>2097</v>
      </c>
      <c r="D346" s="6">
        <v>49.39</v>
      </c>
      <c r="E346" s="6">
        <v>2.12</v>
      </c>
      <c r="F346" s="6">
        <v>4.34</v>
      </c>
      <c r="G346" s="6">
        <v>0</v>
      </c>
      <c r="H346" s="6">
        <v>0</v>
      </c>
      <c r="I346" s="6">
        <v>0</v>
      </c>
      <c r="J346" s="6" t="s">
        <v>2098</v>
      </c>
    </row>
    <row r="347" spans="1:10" x14ac:dyDescent="0.45">
      <c r="A347" s="6" t="s">
        <v>797</v>
      </c>
      <c r="B347" s="6" t="s">
        <v>305</v>
      </c>
      <c r="C347" s="6" t="s">
        <v>798</v>
      </c>
      <c r="D347" s="6">
        <v>3.27</v>
      </c>
      <c r="E347" s="6">
        <v>2.1</v>
      </c>
      <c r="F347" s="6">
        <v>4.3</v>
      </c>
      <c r="G347" s="7">
        <v>2.6500000000000001E-14</v>
      </c>
      <c r="H347" s="7">
        <v>5.9399999999999999E-13</v>
      </c>
      <c r="I347" s="7">
        <v>5.8600000000000004E-10</v>
      </c>
      <c r="J347" s="6" t="s">
        <v>799</v>
      </c>
    </row>
    <row r="348" spans="1:10" x14ac:dyDescent="0.45">
      <c r="A348" s="6" t="s">
        <v>1796</v>
      </c>
      <c r="B348" s="6">
        <v>20</v>
      </c>
      <c r="C348" s="6" t="s">
        <v>1797</v>
      </c>
      <c r="D348" s="6">
        <v>21.79</v>
      </c>
      <c r="E348" s="6">
        <v>2.11</v>
      </c>
      <c r="F348" s="6">
        <v>4.3</v>
      </c>
      <c r="G348" s="6">
        <v>0</v>
      </c>
      <c r="H348" s="6">
        <v>0</v>
      </c>
      <c r="I348" s="6">
        <v>0</v>
      </c>
      <c r="J348" s="6" t="s">
        <v>1798</v>
      </c>
    </row>
    <row r="349" spans="1:10" x14ac:dyDescent="0.45">
      <c r="A349" s="6" t="s">
        <v>2194</v>
      </c>
      <c r="B349" s="6">
        <v>6</v>
      </c>
      <c r="C349" s="6" t="s">
        <v>2195</v>
      </c>
      <c r="D349" s="6">
        <v>84.39</v>
      </c>
      <c r="E349" s="6">
        <v>2.1</v>
      </c>
      <c r="F349" s="6">
        <v>4.3</v>
      </c>
      <c r="G349" s="6">
        <v>0</v>
      </c>
      <c r="H349" s="6">
        <v>0</v>
      </c>
      <c r="I349" s="6">
        <v>0</v>
      </c>
      <c r="J349" s="6" t="s">
        <v>2196</v>
      </c>
    </row>
    <row r="350" spans="1:10" x14ac:dyDescent="0.45">
      <c r="A350" s="6" t="s">
        <v>277</v>
      </c>
      <c r="B350" s="6">
        <v>18</v>
      </c>
      <c r="C350" s="6" t="s">
        <v>278</v>
      </c>
      <c r="D350" s="6">
        <v>1.53</v>
      </c>
      <c r="E350" s="6">
        <v>2.1</v>
      </c>
      <c r="F350" s="6">
        <v>4.29</v>
      </c>
      <c r="G350" s="7">
        <v>5.2999999999999996E-12</v>
      </c>
      <c r="H350" s="7">
        <v>9.2200000000000002E-11</v>
      </c>
      <c r="I350" s="7">
        <v>1.17E-7</v>
      </c>
      <c r="J350" s="6" t="s">
        <v>279</v>
      </c>
    </row>
    <row r="351" spans="1:10" x14ac:dyDescent="0.45">
      <c r="A351" s="6" t="s">
        <v>2048</v>
      </c>
      <c r="B351" s="6">
        <v>7</v>
      </c>
      <c r="C351" s="6" t="s">
        <v>2049</v>
      </c>
      <c r="D351" s="6">
        <v>42.91</v>
      </c>
      <c r="E351" s="6">
        <v>2.1</v>
      </c>
      <c r="F351" s="6">
        <v>4.28</v>
      </c>
      <c r="G351" s="6">
        <v>0</v>
      </c>
      <c r="H351" s="6">
        <v>0</v>
      </c>
      <c r="I351" s="6">
        <v>0</v>
      </c>
      <c r="J351" s="6" t="s">
        <v>2050</v>
      </c>
    </row>
    <row r="352" spans="1:10" x14ac:dyDescent="0.45">
      <c r="A352" s="6" t="s">
        <v>199</v>
      </c>
      <c r="B352" s="6">
        <v>1</v>
      </c>
      <c r="C352" s="6" t="s">
        <v>200</v>
      </c>
      <c r="D352" s="6">
        <v>1.37</v>
      </c>
      <c r="E352" s="6">
        <v>2.09</v>
      </c>
      <c r="F352" s="6">
        <v>4.26</v>
      </c>
      <c r="G352" s="7">
        <v>3.33E-8</v>
      </c>
      <c r="H352" s="7">
        <v>3.6699999999999999E-7</v>
      </c>
      <c r="I352" s="7">
        <v>7.3399999999999995E-4</v>
      </c>
      <c r="J352" s="6" t="s">
        <v>201</v>
      </c>
    </row>
    <row r="353" spans="1:10" x14ac:dyDescent="0.45">
      <c r="A353" s="6" t="s">
        <v>371</v>
      </c>
      <c r="B353" s="6">
        <v>8</v>
      </c>
      <c r="C353" s="6" t="s">
        <v>372</v>
      </c>
      <c r="D353" s="6">
        <v>1.73</v>
      </c>
      <c r="E353" s="6">
        <v>2.09</v>
      </c>
      <c r="F353" s="6">
        <v>4.26</v>
      </c>
      <c r="G353" s="7">
        <v>1.06E-6</v>
      </c>
      <c r="H353" s="7">
        <v>9.2499999999999995E-6</v>
      </c>
      <c r="I353" s="6">
        <v>0.02</v>
      </c>
      <c r="J353" s="6" t="s">
        <v>373</v>
      </c>
    </row>
    <row r="354" spans="1:10" x14ac:dyDescent="0.45">
      <c r="A354" s="6" t="s">
        <v>2967</v>
      </c>
      <c r="B354" s="6">
        <v>8</v>
      </c>
      <c r="C354" s="6" t="s">
        <v>2968</v>
      </c>
      <c r="D354" s="6">
        <v>174.21</v>
      </c>
      <c r="E354" s="6">
        <v>2.09</v>
      </c>
      <c r="F354" s="6">
        <v>4.26</v>
      </c>
      <c r="G354" s="6">
        <v>0</v>
      </c>
      <c r="H354" s="6">
        <v>0</v>
      </c>
      <c r="I354" s="6">
        <v>0</v>
      </c>
      <c r="J354" s="6" t="s">
        <v>2969</v>
      </c>
    </row>
    <row r="355" spans="1:10" x14ac:dyDescent="0.45">
      <c r="A355" s="6" t="s">
        <v>2296</v>
      </c>
      <c r="B355" s="6">
        <v>9</v>
      </c>
      <c r="C355" s="6" t="s">
        <v>2297</v>
      </c>
      <c r="D355" s="6">
        <v>192.28</v>
      </c>
      <c r="E355" s="6">
        <v>2.09</v>
      </c>
      <c r="F355" s="6">
        <v>4.25</v>
      </c>
      <c r="G355" s="6">
        <v>0</v>
      </c>
      <c r="H355" s="6">
        <v>0</v>
      </c>
      <c r="I355" s="6">
        <v>0</v>
      </c>
      <c r="J355" s="6" t="s">
        <v>2298</v>
      </c>
    </row>
    <row r="356" spans="1:10" x14ac:dyDescent="0.45">
      <c r="A356" s="6" t="s">
        <v>55</v>
      </c>
      <c r="B356" s="6">
        <v>4</v>
      </c>
      <c r="C356" s="6" t="s">
        <v>56</v>
      </c>
      <c r="D356" s="6">
        <v>1.1100000000000001</v>
      </c>
      <c r="E356" s="6">
        <v>2.09</v>
      </c>
      <c r="F356" s="6">
        <v>4.24</v>
      </c>
      <c r="G356" s="7">
        <v>5.09E-10</v>
      </c>
      <c r="H356" s="7">
        <v>7.0699999999999998E-9</v>
      </c>
      <c r="I356" s="7">
        <v>1.1199999999999999E-5</v>
      </c>
      <c r="J356" s="6" t="s">
        <v>57</v>
      </c>
    </row>
    <row r="357" spans="1:10" x14ac:dyDescent="0.45">
      <c r="A357" s="6" t="s">
        <v>268</v>
      </c>
      <c r="B357" s="6">
        <v>4</v>
      </c>
      <c r="C357" s="6" t="s">
        <v>269</v>
      </c>
      <c r="D357" s="6">
        <v>1.51</v>
      </c>
      <c r="E357" s="6">
        <v>2.09</v>
      </c>
      <c r="F357" s="6">
        <v>4.24</v>
      </c>
      <c r="G357" s="7">
        <v>6.28E-10</v>
      </c>
      <c r="H357" s="7">
        <v>8.5999999999999993E-9</v>
      </c>
      <c r="I357" s="7">
        <v>1.3900000000000001E-5</v>
      </c>
      <c r="J357" s="6" t="s">
        <v>270</v>
      </c>
    </row>
    <row r="358" spans="1:10" x14ac:dyDescent="0.45">
      <c r="A358" s="6" t="s">
        <v>2128</v>
      </c>
      <c r="B358" s="6">
        <v>19</v>
      </c>
      <c r="C358" s="6" t="s">
        <v>2129</v>
      </c>
      <c r="D358" s="6">
        <v>56.29</v>
      </c>
      <c r="E358" s="6">
        <v>2.08</v>
      </c>
      <c r="F358" s="6">
        <v>4.24</v>
      </c>
      <c r="G358" s="6">
        <v>0</v>
      </c>
      <c r="H358" s="6">
        <v>0</v>
      </c>
      <c r="I358" s="6">
        <v>0</v>
      </c>
      <c r="J358" s="6" t="s">
        <v>2130</v>
      </c>
    </row>
    <row r="359" spans="1:10" x14ac:dyDescent="0.45">
      <c r="A359" s="6" t="s">
        <v>1871</v>
      </c>
      <c r="B359" s="6">
        <v>3</v>
      </c>
      <c r="C359" s="6" t="s">
        <v>1872</v>
      </c>
      <c r="D359" s="6">
        <v>25.5</v>
      </c>
      <c r="E359" s="6">
        <v>2.08</v>
      </c>
      <c r="F359" s="6">
        <v>4.22</v>
      </c>
      <c r="G359" s="6">
        <v>0</v>
      </c>
      <c r="H359" s="6">
        <v>0</v>
      </c>
      <c r="I359" s="6">
        <v>0</v>
      </c>
      <c r="J359" s="6" t="s">
        <v>1873</v>
      </c>
    </row>
    <row r="360" spans="1:10" x14ac:dyDescent="0.45">
      <c r="A360" s="6" t="s">
        <v>2811</v>
      </c>
      <c r="B360" s="6">
        <v>3</v>
      </c>
      <c r="C360" s="6" t="s">
        <v>2812</v>
      </c>
      <c r="D360" s="6">
        <v>10.84</v>
      </c>
      <c r="E360" s="6">
        <v>2.08</v>
      </c>
      <c r="F360" s="6">
        <v>4.22</v>
      </c>
      <c r="G360" s="6">
        <v>0</v>
      </c>
      <c r="H360" s="6">
        <v>0</v>
      </c>
      <c r="I360" s="6">
        <v>0</v>
      </c>
      <c r="J360" s="6" t="s">
        <v>2813</v>
      </c>
    </row>
    <row r="361" spans="1:10" x14ac:dyDescent="0.45">
      <c r="A361" s="6" t="s">
        <v>2131</v>
      </c>
      <c r="B361" s="6">
        <v>5</v>
      </c>
      <c r="C361" s="6" t="s">
        <v>2132</v>
      </c>
      <c r="D361" s="6">
        <v>57.06</v>
      </c>
      <c r="E361" s="6">
        <v>2.0699999999999998</v>
      </c>
      <c r="F361" s="6">
        <v>4.21</v>
      </c>
      <c r="G361" s="6">
        <v>0</v>
      </c>
      <c r="H361" s="6">
        <v>0</v>
      </c>
      <c r="I361" s="6">
        <v>0</v>
      </c>
      <c r="J361" s="6" t="s">
        <v>2133</v>
      </c>
    </row>
    <row r="362" spans="1:10" x14ac:dyDescent="0.45">
      <c r="A362" s="6" t="s">
        <v>2545</v>
      </c>
      <c r="B362" s="6">
        <v>3</v>
      </c>
      <c r="C362" s="6" t="s">
        <v>2546</v>
      </c>
      <c r="D362" s="6">
        <v>2</v>
      </c>
      <c r="E362" s="6">
        <v>2.0699999999999998</v>
      </c>
      <c r="F362" s="6">
        <v>4.21</v>
      </c>
      <c r="G362" s="6">
        <v>0</v>
      </c>
      <c r="H362" s="6">
        <v>0</v>
      </c>
      <c r="I362" s="6">
        <v>0</v>
      </c>
      <c r="J362" s="6" t="s">
        <v>2547</v>
      </c>
    </row>
    <row r="363" spans="1:10" x14ac:dyDescent="0.45">
      <c r="A363" s="6" t="s">
        <v>226</v>
      </c>
      <c r="B363" s="6">
        <v>3</v>
      </c>
      <c r="C363" s="6" t="s">
        <v>227</v>
      </c>
      <c r="D363" s="6">
        <v>1.43</v>
      </c>
      <c r="E363" s="6">
        <v>2.0699999999999998</v>
      </c>
      <c r="F363" s="6">
        <v>4.2</v>
      </c>
      <c r="G363" s="7">
        <v>2.7599999999999999E-8</v>
      </c>
      <c r="H363" s="7">
        <v>3.0899999999999997E-7</v>
      </c>
      <c r="I363" s="7">
        <v>6.0999999999999997E-4</v>
      </c>
      <c r="J363" s="6" t="s">
        <v>228</v>
      </c>
    </row>
    <row r="364" spans="1:10" x14ac:dyDescent="0.45">
      <c r="A364" s="6" t="s">
        <v>2616</v>
      </c>
      <c r="B364" s="6">
        <v>3</v>
      </c>
      <c r="C364" s="6" t="s">
        <v>2617</v>
      </c>
      <c r="D364" s="6">
        <v>3.01</v>
      </c>
      <c r="E364" s="6">
        <v>2.0699999999999998</v>
      </c>
      <c r="F364" s="6">
        <v>4.2</v>
      </c>
      <c r="G364" s="7">
        <v>1.15E-4</v>
      </c>
      <c r="H364" s="7">
        <v>6.7299999999999999E-4</v>
      </c>
      <c r="I364" s="6">
        <v>1</v>
      </c>
      <c r="J364" s="6" t="s">
        <v>2618</v>
      </c>
    </row>
    <row r="365" spans="1:10" x14ac:dyDescent="0.45">
      <c r="A365" s="6" t="s">
        <v>2108</v>
      </c>
      <c r="B365" s="6">
        <v>20</v>
      </c>
      <c r="C365" s="6" t="s">
        <v>2109</v>
      </c>
      <c r="D365" s="6">
        <v>52.16</v>
      </c>
      <c r="E365" s="6">
        <v>2.0699999999999998</v>
      </c>
      <c r="F365" s="6">
        <v>4.1900000000000004</v>
      </c>
      <c r="G365" s="7">
        <v>7.5599999999999997E-10</v>
      </c>
      <c r="H365" s="7">
        <v>1.03E-8</v>
      </c>
      <c r="I365" s="7">
        <v>1.6699999999999999E-5</v>
      </c>
      <c r="J365" s="6" t="s">
        <v>2110</v>
      </c>
    </row>
    <row r="366" spans="1:10" x14ac:dyDescent="0.45">
      <c r="A366" s="6" t="s">
        <v>713</v>
      </c>
      <c r="B366" s="6">
        <v>9</v>
      </c>
      <c r="C366" s="6" t="s">
        <v>714</v>
      </c>
      <c r="D366" s="6">
        <v>2.81</v>
      </c>
      <c r="E366" s="6">
        <v>2.06</v>
      </c>
      <c r="F366" s="6">
        <v>4.18</v>
      </c>
      <c r="G366" s="6">
        <v>0</v>
      </c>
      <c r="H366" s="6">
        <v>0</v>
      </c>
      <c r="I366" s="6">
        <v>0</v>
      </c>
      <c r="J366" s="6" t="s">
        <v>715</v>
      </c>
    </row>
    <row r="367" spans="1:10" x14ac:dyDescent="0.45">
      <c r="A367" s="6" t="s">
        <v>2221</v>
      </c>
      <c r="B367" s="6">
        <v>10</v>
      </c>
      <c r="C367" s="6" t="s">
        <v>2222</v>
      </c>
      <c r="D367" s="6">
        <v>100.58</v>
      </c>
      <c r="E367" s="6">
        <v>2.06</v>
      </c>
      <c r="F367" s="6">
        <v>4.18</v>
      </c>
      <c r="G367" s="6">
        <v>0</v>
      </c>
      <c r="H367" s="6">
        <v>0</v>
      </c>
      <c r="I367" s="6">
        <v>0</v>
      </c>
      <c r="J367" s="6" t="s">
        <v>2223</v>
      </c>
    </row>
    <row r="368" spans="1:10" x14ac:dyDescent="0.45">
      <c r="A368" s="6" t="s">
        <v>629</v>
      </c>
      <c r="B368" s="6">
        <v>1</v>
      </c>
      <c r="C368" s="6" t="s">
        <v>630</v>
      </c>
      <c r="D368" s="6">
        <v>2.44</v>
      </c>
      <c r="E368" s="6">
        <v>2.06</v>
      </c>
      <c r="F368" s="6">
        <v>4.16</v>
      </c>
      <c r="G368" s="6">
        <v>0</v>
      </c>
      <c r="H368" s="6">
        <v>0</v>
      </c>
      <c r="I368" s="6">
        <v>0</v>
      </c>
      <c r="J368" s="6" t="s">
        <v>631</v>
      </c>
    </row>
    <row r="369" spans="1:10" x14ac:dyDescent="0.45">
      <c r="A369" s="6" t="s">
        <v>1739</v>
      </c>
      <c r="B369" s="6">
        <v>6</v>
      </c>
      <c r="C369" s="6" t="s">
        <v>1740</v>
      </c>
      <c r="D369" s="6">
        <v>19.39</v>
      </c>
      <c r="E369" s="6">
        <v>2.06</v>
      </c>
      <c r="F369" s="6">
        <v>4.16</v>
      </c>
      <c r="G369" s="6">
        <v>0</v>
      </c>
      <c r="H369" s="6">
        <v>0</v>
      </c>
      <c r="I369" s="6">
        <v>0</v>
      </c>
      <c r="J369" s="6" t="s">
        <v>1741</v>
      </c>
    </row>
    <row r="370" spans="1:10" x14ac:dyDescent="0.45">
      <c r="A370" s="6" t="s">
        <v>208</v>
      </c>
      <c r="B370" s="6">
        <v>1</v>
      </c>
      <c r="C370" s="6" t="s">
        <v>209</v>
      </c>
      <c r="D370" s="6">
        <v>1.38</v>
      </c>
      <c r="E370" s="6">
        <v>2.0499999999999998</v>
      </c>
      <c r="F370" s="6">
        <v>4.1500000000000004</v>
      </c>
      <c r="G370" s="7">
        <v>3.1500000000000002E-13</v>
      </c>
      <c r="H370" s="7">
        <v>6.2900000000000001E-12</v>
      </c>
      <c r="I370" s="7">
        <v>6.96E-9</v>
      </c>
      <c r="J370" s="6" t="s">
        <v>210</v>
      </c>
    </row>
    <row r="371" spans="1:10" x14ac:dyDescent="0.45">
      <c r="A371" s="6" t="s">
        <v>1127</v>
      </c>
      <c r="B371" s="6">
        <v>20</v>
      </c>
      <c r="C371" s="6" t="s">
        <v>1128</v>
      </c>
      <c r="D371" s="6">
        <v>5.92</v>
      </c>
      <c r="E371" s="6">
        <v>2.0499999999999998</v>
      </c>
      <c r="F371" s="6">
        <v>4.1500000000000004</v>
      </c>
      <c r="G371" s="7">
        <v>8.4999999999999999E-6</v>
      </c>
      <c r="H371" s="7">
        <v>6.2500000000000001E-5</v>
      </c>
      <c r="I371" s="6">
        <v>0.19</v>
      </c>
      <c r="J371" s="6" t="s">
        <v>1129</v>
      </c>
    </row>
    <row r="372" spans="1:10" x14ac:dyDescent="0.45">
      <c r="A372" s="6" t="s">
        <v>1754</v>
      </c>
      <c r="B372" s="6">
        <v>3</v>
      </c>
      <c r="C372" s="6" t="s">
        <v>1755</v>
      </c>
      <c r="D372" s="6">
        <v>19.989999999999998</v>
      </c>
      <c r="E372" s="6">
        <v>2.0499999999999998</v>
      </c>
      <c r="F372" s="6">
        <v>4.1399999999999997</v>
      </c>
      <c r="G372" s="6">
        <v>0</v>
      </c>
      <c r="H372" s="6">
        <v>0</v>
      </c>
      <c r="I372" s="6">
        <v>0</v>
      </c>
      <c r="J372" s="6" t="s">
        <v>1756</v>
      </c>
    </row>
    <row r="373" spans="1:10" x14ac:dyDescent="0.45">
      <c r="A373" s="6" t="s">
        <v>599</v>
      </c>
      <c r="B373" s="6">
        <v>10</v>
      </c>
      <c r="C373" s="6" t="s">
        <v>600</v>
      </c>
      <c r="D373" s="6">
        <v>2.2999999999999998</v>
      </c>
      <c r="E373" s="6">
        <v>2.04</v>
      </c>
      <c r="F373" s="6">
        <v>4.12</v>
      </c>
      <c r="G373" s="7">
        <v>2.2599999999999999E-4</v>
      </c>
      <c r="H373" s="7">
        <v>1.23E-3</v>
      </c>
      <c r="I373" s="6">
        <v>1</v>
      </c>
      <c r="J373" s="6" t="s">
        <v>601</v>
      </c>
    </row>
    <row r="374" spans="1:10" x14ac:dyDescent="0.45">
      <c r="A374" s="6" t="s">
        <v>1628</v>
      </c>
      <c r="B374" s="6">
        <v>8</v>
      </c>
      <c r="C374" s="6" t="s">
        <v>1629</v>
      </c>
      <c r="D374" s="6">
        <v>15.79</v>
      </c>
      <c r="E374" s="6">
        <v>2.04</v>
      </c>
      <c r="F374" s="6">
        <v>4.12</v>
      </c>
      <c r="G374" s="6">
        <v>0</v>
      </c>
      <c r="H374" s="6">
        <v>0</v>
      </c>
      <c r="I374" s="6">
        <v>0</v>
      </c>
      <c r="J374" s="6" t="s">
        <v>1630</v>
      </c>
    </row>
    <row r="375" spans="1:10" x14ac:dyDescent="0.45">
      <c r="A375" s="6" t="s">
        <v>596</v>
      </c>
      <c r="B375" s="6">
        <v>6</v>
      </c>
      <c r="C375" s="6" t="s">
        <v>597</v>
      </c>
      <c r="D375" s="6">
        <v>2.29</v>
      </c>
      <c r="E375" s="6">
        <v>2.04</v>
      </c>
      <c r="F375" s="6">
        <v>4.1100000000000003</v>
      </c>
      <c r="G375" s="7">
        <v>5.5500000000000005E-16</v>
      </c>
      <c r="H375" s="7">
        <v>1.4599999999999999E-14</v>
      </c>
      <c r="I375" s="7">
        <v>1.23E-11</v>
      </c>
      <c r="J375" s="6" t="s">
        <v>598</v>
      </c>
    </row>
    <row r="376" spans="1:10" x14ac:dyDescent="0.45">
      <c r="A376" s="6" t="s">
        <v>2979</v>
      </c>
      <c r="B376" s="6">
        <v>1</v>
      </c>
      <c r="C376" s="6" t="s">
        <v>2980</v>
      </c>
      <c r="D376" s="6">
        <v>347.24</v>
      </c>
      <c r="E376" s="6">
        <v>2.0299999999999998</v>
      </c>
      <c r="F376" s="6">
        <v>4.0999999999999996</v>
      </c>
      <c r="G376" s="6">
        <v>0</v>
      </c>
      <c r="H376" s="6">
        <v>0</v>
      </c>
      <c r="I376" s="6">
        <v>0</v>
      </c>
      <c r="J376" s="6" t="s">
        <v>2981</v>
      </c>
    </row>
    <row r="377" spans="1:10" x14ac:dyDescent="0.45">
      <c r="A377" s="6" t="s">
        <v>2146</v>
      </c>
      <c r="B377" s="6">
        <v>1</v>
      </c>
      <c r="C377" s="6" t="s">
        <v>2147</v>
      </c>
      <c r="D377" s="6">
        <v>65.650000000000006</v>
      </c>
      <c r="E377" s="6">
        <v>2.0299999999999998</v>
      </c>
      <c r="F377" s="6">
        <v>4.09</v>
      </c>
      <c r="G377" s="6">
        <v>0</v>
      </c>
      <c r="H377" s="6">
        <v>0</v>
      </c>
      <c r="I377" s="6">
        <v>0</v>
      </c>
      <c r="J377" s="6" t="s">
        <v>2148</v>
      </c>
    </row>
    <row r="378" spans="1:10" x14ac:dyDescent="0.45">
      <c r="A378" s="6" t="s">
        <v>1025</v>
      </c>
      <c r="B378" s="6">
        <v>1</v>
      </c>
      <c r="C378" s="6" t="s">
        <v>1026</v>
      </c>
      <c r="D378" s="6">
        <v>4.91</v>
      </c>
      <c r="E378" s="6">
        <v>2.0299999999999998</v>
      </c>
      <c r="F378" s="6">
        <v>4.08</v>
      </c>
      <c r="G378" s="6">
        <v>0</v>
      </c>
      <c r="H378" s="6">
        <v>0</v>
      </c>
      <c r="I378" s="6">
        <v>0</v>
      </c>
      <c r="J378" s="6" t="s">
        <v>1027</v>
      </c>
    </row>
    <row r="379" spans="1:10" x14ac:dyDescent="0.45">
      <c r="A379" s="6" t="s">
        <v>1895</v>
      </c>
      <c r="B379" s="6">
        <v>1</v>
      </c>
      <c r="C379" s="6" t="s">
        <v>1896</v>
      </c>
      <c r="D379" s="6">
        <v>27.76</v>
      </c>
      <c r="E379" s="6">
        <v>2.02</v>
      </c>
      <c r="F379" s="6">
        <v>4.07</v>
      </c>
      <c r="G379" s="6">
        <v>0</v>
      </c>
      <c r="H379" s="6">
        <v>0</v>
      </c>
      <c r="I379" s="6">
        <v>0</v>
      </c>
      <c r="J379" s="6" t="s">
        <v>1897</v>
      </c>
    </row>
    <row r="380" spans="1:10" x14ac:dyDescent="0.45">
      <c r="A380" s="6" t="s">
        <v>437</v>
      </c>
      <c r="B380" s="6">
        <v>17</v>
      </c>
      <c r="C380" s="6" t="s">
        <v>438</v>
      </c>
      <c r="D380" s="6">
        <v>1.87</v>
      </c>
      <c r="E380" s="6">
        <v>2.02</v>
      </c>
      <c r="F380" s="6">
        <v>4.0599999999999996</v>
      </c>
      <c r="G380" s="6">
        <v>0</v>
      </c>
      <c r="H380" s="6">
        <v>0</v>
      </c>
      <c r="I380" s="6">
        <v>0</v>
      </c>
      <c r="J380" s="6" t="s">
        <v>439</v>
      </c>
    </row>
    <row r="381" spans="1:10" x14ac:dyDescent="0.45">
      <c r="A381" s="6" t="s">
        <v>2000</v>
      </c>
      <c r="B381" s="6">
        <v>9</v>
      </c>
      <c r="C381" s="6" t="s">
        <v>2001</v>
      </c>
      <c r="D381" s="6">
        <v>35.01</v>
      </c>
      <c r="E381" s="6">
        <v>2.02</v>
      </c>
      <c r="F381" s="6">
        <v>4.05</v>
      </c>
      <c r="G381" s="6">
        <v>0</v>
      </c>
      <c r="H381" s="6">
        <v>0</v>
      </c>
      <c r="I381" s="6">
        <v>0</v>
      </c>
      <c r="J381" s="6" t="s">
        <v>2002</v>
      </c>
    </row>
    <row r="382" spans="1:10" x14ac:dyDescent="0.45">
      <c r="A382" s="6" t="s">
        <v>2078</v>
      </c>
      <c r="B382" s="6">
        <v>19</v>
      </c>
      <c r="C382" s="6" t="s">
        <v>2079</v>
      </c>
      <c r="D382" s="6">
        <v>47.26</v>
      </c>
      <c r="E382" s="6">
        <v>2.02</v>
      </c>
      <c r="F382" s="6">
        <v>4.05</v>
      </c>
      <c r="G382" s="6">
        <v>0</v>
      </c>
      <c r="H382" s="6">
        <v>0</v>
      </c>
      <c r="I382" s="6">
        <v>0</v>
      </c>
      <c r="J382" s="6" t="s">
        <v>2080</v>
      </c>
    </row>
    <row r="383" spans="1:10" x14ac:dyDescent="0.45">
      <c r="A383" s="6" t="s">
        <v>2422</v>
      </c>
      <c r="B383" s="6">
        <v>17</v>
      </c>
      <c r="C383" s="6" t="s">
        <v>2423</v>
      </c>
      <c r="D383" s="6">
        <v>1.1499999999999999</v>
      </c>
      <c r="E383" s="6">
        <v>2.02</v>
      </c>
      <c r="F383" s="6">
        <v>4.05</v>
      </c>
      <c r="G383" s="7">
        <v>3.7299999999999998E-3</v>
      </c>
      <c r="H383" s="6">
        <v>0.01</v>
      </c>
      <c r="I383" s="6">
        <v>1</v>
      </c>
      <c r="J383" s="6" t="s">
        <v>2424</v>
      </c>
    </row>
    <row r="384" spans="1:10" x14ac:dyDescent="0.45">
      <c r="A384" s="6" t="s">
        <v>1031</v>
      </c>
      <c r="B384" s="6">
        <v>7</v>
      </c>
      <c r="C384" s="6" t="s">
        <v>1032</v>
      </c>
      <c r="D384" s="6">
        <v>4.99</v>
      </c>
      <c r="E384" s="6">
        <v>2.0099999999999998</v>
      </c>
      <c r="F384" s="6">
        <v>4.04</v>
      </c>
      <c r="G384" s="7">
        <v>8.8500000000000005E-10</v>
      </c>
      <c r="H384" s="7">
        <v>1.1900000000000001E-8</v>
      </c>
      <c r="I384" s="7">
        <v>1.95E-5</v>
      </c>
      <c r="J384" s="6" t="s">
        <v>1033</v>
      </c>
    </row>
    <row r="385" spans="1:10" x14ac:dyDescent="0.45">
      <c r="A385" s="6" t="s">
        <v>1169</v>
      </c>
      <c r="B385" s="6">
        <v>16</v>
      </c>
      <c r="C385" s="6" t="s">
        <v>1170</v>
      </c>
      <c r="D385" s="6">
        <v>6.19</v>
      </c>
      <c r="E385" s="6">
        <v>2.02</v>
      </c>
      <c r="F385" s="6">
        <v>4.04</v>
      </c>
      <c r="G385" s="6">
        <v>0</v>
      </c>
      <c r="H385" s="6">
        <v>0</v>
      </c>
      <c r="I385" s="6">
        <v>0</v>
      </c>
      <c r="J385" s="6" t="s">
        <v>1171</v>
      </c>
    </row>
    <row r="386" spans="1:10" x14ac:dyDescent="0.45">
      <c r="A386" s="6" t="s">
        <v>1271</v>
      </c>
      <c r="B386" s="6">
        <v>5</v>
      </c>
      <c r="C386" s="6" t="s">
        <v>1272</v>
      </c>
      <c r="D386" s="6">
        <v>7.21</v>
      </c>
      <c r="E386" s="6">
        <v>2.0099999999999998</v>
      </c>
      <c r="F386" s="6">
        <v>4.03</v>
      </c>
      <c r="G386" s="7">
        <v>1.11E-16</v>
      </c>
      <c r="H386" s="7">
        <v>3.08E-15</v>
      </c>
      <c r="I386" s="7">
        <v>2.4499999999999999E-12</v>
      </c>
      <c r="J386" s="6" t="s">
        <v>1273</v>
      </c>
    </row>
    <row r="387" spans="1:10" x14ac:dyDescent="0.45">
      <c r="A387" s="6" t="s">
        <v>1787</v>
      </c>
      <c r="B387" s="6">
        <v>18</v>
      </c>
      <c r="C387" s="6" t="s">
        <v>1788</v>
      </c>
      <c r="D387" s="6">
        <v>21.58</v>
      </c>
      <c r="E387" s="6">
        <v>2.0099999999999998</v>
      </c>
      <c r="F387" s="6">
        <v>4.03</v>
      </c>
      <c r="G387" s="6">
        <v>0</v>
      </c>
      <c r="H387" s="6">
        <v>0</v>
      </c>
      <c r="I387" s="6">
        <v>0</v>
      </c>
      <c r="J387" s="6" t="s">
        <v>1789</v>
      </c>
    </row>
    <row r="388" spans="1:10" x14ac:dyDescent="0.45">
      <c r="A388" s="6" t="s">
        <v>1097</v>
      </c>
      <c r="B388" s="6">
        <v>20</v>
      </c>
      <c r="C388" s="6" t="s">
        <v>1098</v>
      </c>
      <c r="D388" s="6">
        <v>5.67</v>
      </c>
      <c r="E388" s="6">
        <v>2.0099999999999998</v>
      </c>
      <c r="F388" s="6">
        <v>4.0199999999999996</v>
      </c>
      <c r="G388" s="6">
        <v>0</v>
      </c>
      <c r="H388" s="6">
        <v>0</v>
      </c>
      <c r="I388" s="6">
        <v>0</v>
      </c>
      <c r="J388" s="6" t="s">
        <v>1099</v>
      </c>
    </row>
    <row r="389" spans="1:10" x14ac:dyDescent="0.45">
      <c r="A389" s="6" t="s">
        <v>2434</v>
      </c>
      <c r="B389" s="6">
        <v>4</v>
      </c>
      <c r="C389" s="6" t="s">
        <v>2435</v>
      </c>
      <c r="D389" s="6">
        <v>1.19</v>
      </c>
      <c r="E389" s="6">
        <v>2.0099999999999998</v>
      </c>
      <c r="F389" s="6">
        <v>4.0199999999999996</v>
      </c>
      <c r="G389" s="7">
        <v>3.6799999999999998E-11</v>
      </c>
      <c r="H389" s="7">
        <v>5.8700000000000004E-10</v>
      </c>
      <c r="I389" s="7">
        <v>8.1299999999999999E-7</v>
      </c>
      <c r="J389" s="6" t="s">
        <v>2436</v>
      </c>
    </row>
    <row r="390" spans="1:10" x14ac:dyDescent="0.45">
      <c r="A390" s="6" t="s">
        <v>1730</v>
      </c>
      <c r="B390" s="6">
        <v>20</v>
      </c>
      <c r="C390" s="6" t="s">
        <v>1731</v>
      </c>
      <c r="D390" s="6">
        <v>19.18</v>
      </c>
      <c r="E390" s="6">
        <v>2</v>
      </c>
      <c r="F390" s="6">
        <v>4.01</v>
      </c>
      <c r="G390" s="6">
        <v>0</v>
      </c>
      <c r="H390" s="6">
        <v>0</v>
      </c>
      <c r="I390" s="6">
        <v>0</v>
      </c>
      <c r="J390" s="6" t="s">
        <v>1732</v>
      </c>
    </row>
    <row r="391" spans="1:10" x14ac:dyDescent="0.45">
      <c r="A391" s="6" t="s">
        <v>2452</v>
      </c>
      <c r="B391" s="6">
        <v>13</v>
      </c>
      <c r="C391" s="6" t="s">
        <v>2453</v>
      </c>
      <c r="D391" s="6">
        <v>1.24</v>
      </c>
      <c r="E391" s="6">
        <v>2</v>
      </c>
      <c r="F391" s="6">
        <v>4.01</v>
      </c>
      <c r="G391" s="7">
        <v>1.9899999999999999E-5</v>
      </c>
      <c r="H391" s="7">
        <v>1.36E-4</v>
      </c>
      <c r="I391" s="6">
        <v>0.44</v>
      </c>
      <c r="J391" s="6" t="s">
        <v>2454</v>
      </c>
    </row>
    <row r="392" spans="1:10" x14ac:dyDescent="0.45">
      <c r="A392" s="6" t="s">
        <v>2715</v>
      </c>
      <c r="B392" s="6">
        <v>18</v>
      </c>
      <c r="C392" s="6" t="s">
        <v>2716</v>
      </c>
      <c r="D392" s="6">
        <v>6.35</v>
      </c>
      <c r="E392" s="6">
        <v>2</v>
      </c>
      <c r="F392" s="6">
        <v>4.01</v>
      </c>
      <c r="G392" s="6">
        <v>0</v>
      </c>
      <c r="H392" s="6">
        <v>0</v>
      </c>
      <c r="I392" s="6">
        <v>0</v>
      </c>
      <c r="J392" s="6" t="s">
        <v>2717</v>
      </c>
    </row>
    <row r="393" spans="1:10" x14ac:dyDescent="0.45">
      <c r="A393" s="6" t="s">
        <v>674</v>
      </c>
      <c r="B393" s="6">
        <v>7</v>
      </c>
      <c r="C393" s="6" t="s">
        <v>675</v>
      </c>
      <c r="D393" s="6">
        <v>2.67</v>
      </c>
      <c r="E393" s="6">
        <v>2</v>
      </c>
      <c r="F393" s="6">
        <v>3.99</v>
      </c>
      <c r="G393" s="7">
        <v>1.99E-9</v>
      </c>
      <c r="H393" s="7">
        <v>2.5600000000000001E-8</v>
      </c>
      <c r="I393" s="7">
        <v>4.3999999999999999E-5</v>
      </c>
      <c r="J393" s="6" t="s">
        <v>676</v>
      </c>
    </row>
    <row r="394" spans="1:10" x14ac:dyDescent="0.45">
      <c r="A394" s="6" t="s">
        <v>1367</v>
      </c>
      <c r="B394" s="6">
        <v>2</v>
      </c>
      <c r="C394" s="6" t="s">
        <v>1368</v>
      </c>
      <c r="D394" s="6">
        <v>8.6</v>
      </c>
      <c r="E394" s="6">
        <v>2</v>
      </c>
      <c r="F394" s="6">
        <v>3.99</v>
      </c>
      <c r="G394" s="7">
        <v>3.08E-13</v>
      </c>
      <c r="H394" s="7">
        <v>6.1500000000000002E-12</v>
      </c>
      <c r="I394" s="7">
        <v>6.7999999999999997E-9</v>
      </c>
      <c r="J394" s="6" t="s">
        <v>1369</v>
      </c>
    </row>
    <row r="395" spans="1:10" x14ac:dyDescent="0.45">
      <c r="A395" s="6" t="s">
        <v>1403</v>
      </c>
      <c r="B395" s="6">
        <v>8</v>
      </c>
      <c r="C395" s="6" t="s">
        <v>1404</v>
      </c>
      <c r="D395" s="6">
        <v>9.42</v>
      </c>
      <c r="E395" s="6">
        <v>1.99</v>
      </c>
      <c r="F395" s="6">
        <v>3.98</v>
      </c>
      <c r="G395" s="6">
        <v>0</v>
      </c>
      <c r="H395" s="6">
        <v>0</v>
      </c>
      <c r="I395" s="6">
        <v>0</v>
      </c>
      <c r="J395" s="6" t="s">
        <v>1405</v>
      </c>
    </row>
    <row r="396" spans="1:10" x14ac:dyDescent="0.45">
      <c r="A396" s="6" t="s">
        <v>929</v>
      </c>
      <c r="B396" s="6">
        <v>20</v>
      </c>
      <c r="C396" s="6" t="s">
        <v>930</v>
      </c>
      <c r="D396" s="6">
        <v>3.98</v>
      </c>
      <c r="E396" s="6">
        <v>1.99</v>
      </c>
      <c r="F396" s="6">
        <v>3.97</v>
      </c>
      <c r="G396" s="7">
        <v>8.79E-8</v>
      </c>
      <c r="H396" s="7">
        <v>9.1100000000000004E-7</v>
      </c>
      <c r="I396" s="7">
        <v>1.9400000000000001E-3</v>
      </c>
      <c r="J396" s="6" t="s">
        <v>931</v>
      </c>
    </row>
    <row r="397" spans="1:10" x14ac:dyDescent="0.45">
      <c r="A397" s="6" t="s">
        <v>1181</v>
      </c>
      <c r="B397" s="6">
        <v>14</v>
      </c>
      <c r="C397" s="6" t="s">
        <v>1182</v>
      </c>
      <c r="D397" s="6">
        <v>6.32</v>
      </c>
      <c r="E397" s="6">
        <v>1.99</v>
      </c>
      <c r="F397" s="6">
        <v>3.97</v>
      </c>
      <c r="G397" s="7">
        <v>1.5499999999999999E-15</v>
      </c>
      <c r="H397" s="7">
        <v>3.92E-14</v>
      </c>
      <c r="I397" s="7">
        <v>3.43E-11</v>
      </c>
      <c r="J397" s="6" t="s">
        <v>1183</v>
      </c>
    </row>
    <row r="398" spans="1:10" x14ac:dyDescent="0.45">
      <c r="A398" s="6" t="s">
        <v>1946</v>
      </c>
      <c r="B398" s="6">
        <v>3</v>
      </c>
      <c r="C398" s="6" t="s">
        <v>1947</v>
      </c>
      <c r="D398" s="6">
        <v>31.62</v>
      </c>
      <c r="E398" s="6">
        <v>1.99</v>
      </c>
      <c r="F398" s="6">
        <v>3.97</v>
      </c>
      <c r="G398" s="6">
        <v>0</v>
      </c>
      <c r="H398" s="6">
        <v>0</v>
      </c>
      <c r="I398" s="6">
        <v>0</v>
      </c>
      <c r="J398" s="6" t="s">
        <v>1948</v>
      </c>
    </row>
    <row r="399" spans="1:10" x14ac:dyDescent="0.45">
      <c r="A399" s="6" t="s">
        <v>244</v>
      </c>
      <c r="B399" s="6">
        <v>14</v>
      </c>
      <c r="C399" s="6" t="s">
        <v>245</v>
      </c>
      <c r="D399" s="6">
        <v>1.45</v>
      </c>
      <c r="E399" s="6">
        <v>1.98</v>
      </c>
      <c r="F399" s="6">
        <v>3.96</v>
      </c>
      <c r="G399" s="7">
        <v>2.09E-5</v>
      </c>
      <c r="H399" s="7">
        <v>1.4200000000000001E-4</v>
      </c>
      <c r="I399" s="6">
        <v>0.46</v>
      </c>
      <c r="J399" s="6" t="s">
        <v>246</v>
      </c>
    </row>
    <row r="400" spans="1:10" x14ac:dyDescent="0.45">
      <c r="A400" s="6" t="s">
        <v>1268</v>
      </c>
      <c r="B400" s="6">
        <v>14</v>
      </c>
      <c r="C400" s="6" t="s">
        <v>1269</v>
      </c>
      <c r="D400" s="6">
        <v>7.21</v>
      </c>
      <c r="E400" s="6">
        <v>1.98</v>
      </c>
      <c r="F400" s="6">
        <v>3.96</v>
      </c>
      <c r="G400" s="7">
        <v>4.5099999999999998E-11</v>
      </c>
      <c r="H400" s="7">
        <v>7.1100000000000003E-10</v>
      </c>
      <c r="I400" s="7">
        <v>9.9699999999999994E-7</v>
      </c>
      <c r="J400" s="6" t="s">
        <v>1270</v>
      </c>
    </row>
    <row r="401" spans="1:10" x14ac:dyDescent="0.45">
      <c r="A401" s="6" t="s">
        <v>28</v>
      </c>
      <c r="B401" s="6">
        <v>5</v>
      </c>
      <c r="C401" s="6" t="s">
        <v>29</v>
      </c>
      <c r="D401" s="6">
        <v>1.06</v>
      </c>
      <c r="E401" s="6">
        <v>1.98</v>
      </c>
      <c r="F401" s="6">
        <v>3.95</v>
      </c>
      <c r="G401" s="7">
        <v>3.3E-10</v>
      </c>
      <c r="H401" s="7">
        <v>4.6999999999999999E-9</v>
      </c>
      <c r="I401" s="7">
        <v>7.3000000000000004E-6</v>
      </c>
      <c r="J401" s="6" t="s">
        <v>30</v>
      </c>
    </row>
    <row r="402" spans="1:10" x14ac:dyDescent="0.45">
      <c r="A402" s="6" t="s">
        <v>2200</v>
      </c>
      <c r="B402" s="6">
        <v>18</v>
      </c>
      <c r="C402" s="6" t="s">
        <v>2201</v>
      </c>
      <c r="D402" s="6">
        <v>88.9</v>
      </c>
      <c r="E402" s="6">
        <v>1.98</v>
      </c>
      <c r="F402" s="6">
        <v>3.95</v>
      </c>
      <c r="G402" s="7">
        <v>5.7099999999999999E-10</v>
      </c>
      <c r="H402" s="7">
        <v>7.8800000000000001E-9</v>
      </c>
      <c r="I402" s="7">
        <v>1.26E-5</v>
      </c>
      <c r="J402" s="6" t="s">
        <v>2202</v>
      </c>
    </row>
    <row r="403" spans="1:10" x14ac:dyDescent="0.45">
      <c r="A403" s="6" t="s">
        <v>431</v>
      </c>
      <c r="B403" s="6">
        <v>2</v>
      </c>
      <c r="C403" s="6" t="s">
        <v>432</v>
      </c>
      <c r="D403" s="6">
        <v>1.86</v>
      </c>
      <c r="E403" s="6">
        <v>1.97</v>
      </c>
      <c r="F403" s="6">
        <v>3.93</v>
      </c>
      <c r="G403" s="6">
        <v>0</v>
      </c>
      <c r="H403" s="6">
        <v>0</v>
      </c>
      <c r="I403" s="6">
        <v>0</v>
      </c>
      <c r="J403" s="6" t="s">
        <v>433</v>
      </c>
    </row>
    <row r="404" spans="1:10" x14ac:dyDescent="0.45">
      <c r="A404" s="6" t="s">
        <v>1424</v>
      </c>
      <c r="B404" s="6">
        <v>4</v>
      </c>
      <c r="C404" s="6" t="s">
        <v>1425</v>
      </c>
      <c r="D404" s="6">
        <v>10.24</v>
      </c>
      <c r="E404" s="6">
        <v>1.98</v>
      </c>
      <c r="F404" s="6">
        <v>3.93</v>
      </c>
      <c r="G404" s="6">
        <v>0</v>
      </c>
      <c r="H404" s="6">
        <v>0</v>
      </c>
      <c r="I404" s="6">
        <v>0</v>
      </c>
      <c r="J404" s="6" t="s">
        <v>1426</v>
      </c>
    </row>
    <row r="405" spans="1:10" x14ac:dyDescent="0.45">
      <c r="A405" s="6" t="s">
        <v>2197</v>
      </c>
      <c r="B405" s="6">
        <v>2</v>
      </c>
      <c r="C405" s="6" t="s">
        <v>2198</v>
      </c>
      <c r="D405" s="6">
        <v>88.06</v>
      </c>
      <c r="E405" s="6">
        <v>1.97</v>
      </c>
      <c r="F405" s="6">
        <v>3.92</v>
      </c>
      <c r="G405" s="6">
        <v>0</v>
      </c>
      <c r="H405" s="6">
        <v>0</v>
      </c>
      <c r="I405" s="6">
        <v>0</v>
      </c>
      <c r="J405" s="6" t="s">
        <v>2199</v>
      </c>
    </row>
    <row r="406" spans="1:10" x14ac:dyDescent="0.45">
      <c r="A406" s="6" t="s">
        <v>2488</v>
      </c>
      <c r="B406" s="6">
        <v>7</v>
      </c>
      <c r="C406" s="6" t="s">
        <v>2489</v>
      </c>
      <c r="D406" s="6">
        <v>1.49</v>
      </c>
      <c r="E406" s="6">
        <v>1.97</v>
      </c>
      <c r="F406" s="6">
        <v>3.92</v>
      </c>
      <c r="G406" s="7">
        <v>2.9399999999999999E-4</v>
      </c>
      <c r="H406" s="7">
        <v>1.5499999999999999E-3</v>
      </c>
      <c r="I406" s="6">
        <v>1</v>
      </c>
      <c r="J406" s="6" t="s">
        <v>2490</v>
      </c>
    </row>
    <row r="407" spans="1:10" x14ac:dyDescent="0.45">
      <c r="A407" s="6" t="s">
        <v>1904</v>
      </c>
      <c r="B407" s="6">
        <v>1</v>
      </c>
      <c r="C407" s="6" t="s">
        <v>1905</v>
      </c>
      <c r="D407" s="6">
        <v>27.83</v>
      </c>
      <c r="E407" s="6">
        <v>1.97</v>
      </c>
      <c r="F407" s="6">
        <v>3.91</v>
      </c>
      <c r="G407" s="7">
        <v>2.3100000000000001E-12</v>
      </c>
      <c r="H407" s="7">
        <v>4.1700000000000002E-11</v>
      </c>
      <c r="I407" s="7">
        <v>5.1E-8</v>
      </c>
      <c r="J407" s="6" t="s">
        <v>1906</v>
      </c>
    </row>
    <row r="408" spans="1:10" x14ac:dyDescent="0.45">
      <c r="A408" s="6" t="s">
        <v>1331</v>
      </c>
      <c r="B408" s="6">
        <v>15</v>
      </c>
      <c r="C408" s="6" t="s">
        <v>1332</v>
      </c>
      <c r="D408" s="6">
        <v>8.1</v>
      </c>
      <c r="E408" s="6">
        <v>1.96</v>
      </c>
      <c r="F408" s="6">
        <v>3.9</v>
      </c>
      <c r="G408" s="6">
        <v>0</v>
      </c>
      <c r="H408" s="6">
        <v>0</v>
      </c>
      <c r="I408" s="6">
        <v>0</v>
      </c>
      <c r="J408" s="6" t="s">
        <v>1333</v>
      </c>
    </row>
    <row r="409" spans="1:10" x14ac:dyDescent="0.45">
      <c r="A409" s="6" t="s">
        <v>2027</v>
      </c>
      <c r="B409" s="6">
        <v>9</v>
      </c>
      <c r="C409" s="6" t="s">
        <v>2028</v>
      </c>
      <c r="D409" s="6">
        <v>38.19</v>
      </c>
      <c r="E409" s="6">
        <v>1.96</v>
      </c>
      <c r="F409" s="6">
        <v>3.9</v>
      </c>
      <c r="G409" s="6">
        <v>0</v>
      </c>
      <c r="H409" s="6">
        <v>0</v>
      </c>
      <c r="I409" s="6">
        <v>0</v>
      </c>
      <c r="J409" s="6" t="s">
        <v>2029</v>
      </c>
    </row>
    <row r="410" spans="1:10" x14ac:dyDescent="0.45">
      <c r="A410" s="6" t="s">
        <v>1964</v>
      </c>
      <c r="B410" s="6">
        <v>2</v>
      </c>
      <c r="C410" s="6" t="s">
        <v>1965</v>
      </c>
      <c r="D410" s="6">
        <v>33.32</v>
      </c>
      <c r="E410" s="6">
        <v>1.95</v>
      </c>
      <c r="F410" s="6">
        <v>3.87</v>
      </c>
      <c r="G410" s="6">
        <v>0</v>
      </c>
      <c r="H410" s="6">
        <v>0</v>
      </c>
      <c r="I410" s="6">
        <v>0</v>
      </c>
      <c r="J410" s="6" t="s">
        <v>1966</v>
      </c>
    </row>
    <row r="411" spans="1:10" x14ac:dyDescent="0.45">
      <c r="A411" s="6" t="s">
        <v>2494</v>
      </c>
      <c r="B411" s="6">
        <v>8</v>
      </c>
      <c r="C411" s="6" t="s">
        <v>2495</v>
      </c>
      <c r="D411" s="6">
        <v>1.52</v>
      </c>
      <c r="E411" s="6">
        <v>1.94</v>
      </c>
      <c r="F411" s="6">
        <v>3.85</v>
      </c>
      <c r="G411" s="6">
        <v>0</v>
      </c>
      <c r="H411" s="6">
        <v>0</v>
      </c>
      <c r="I411" s="6">
        <v>0</v>
      </c>
      <c r="J411" s="6" t="s">
        <v>2496</v>
      </c>
    </row>
    <row r="412" spans="1:10" x14ac:dyDescent="0.45">
      <c r="A412" s="6" t="s">
        <v>1520</v>
      </c>
      <c r="B412" s="6">
        <v>17</v>
      </c>
      <c r="C412" s="6" t="s">
        <v>1521</v>
      </c>
      <c r="D412" s="6">
        <v>12.87</v>
      </c>
      <c r="E412" s="6">
        <v>1.94</v>
      </c>
      <c r="F412" s="6">
        <v>3.84</v>
      </c>
      <c r="G412" s="6">
        <v>0</v>
      </c>
      <c r="H412" s="6">
        <v>0</v>
      </c>
      <c r="I412" s="6">
        <v>0</v>
      </c>
      <c r="J412" s="6" t="s">
        <v>1522</v>
      </c>
    </row>
    <row r="413" spans="1:10" x14ac:dyDescent="0.45">
      <c r="A413" s="6" t="s">
        <v>1826</v>
      </c>
      <c r="B413" s="6">
        <v>10</v>
      </c>
      <c r="C413" s="6" t="s">
        <v>1827</v>
      </c>
      <c r="D413" s="6">
        <v>22.94</v>
      </c>
      <c r="E413" s="6">
        <v>1.94</v>
      </c>
      <c r="F413" s="6">
        <v>3.84</v>
      </c>
      <c r="G413" s="6">
        <v>0</v>
      </c>
      <c r="H413" s="6">
        <v>0</v>
      </c>
      <c r="I413" s="6">
        <v>0</v>
      </c>
      <c r="J413" s="6" t="s">
        <v>1828</v>
      </c>
    </row>
    <row r="414" spans="1:10" x14ac:dyDescent="0.45">
      <c r="A414" s="6" t="s">
        <v>2003</v>
      </c>
      <c r="B414" s="6">
        <v>14</v>
      </c>
      <c r="C414" s="6" t="s">
        <v>2004</v>
      </c>
      <c r="D414" s="6">
        <v>35.369999999999997</v>
      </c>
      <c r="E414" s="6">
        <v>1.94</v>
      </c>
      <c r="F414" s="6">
        <v>3.84</v>
      </c>
      <c r="G414" s="6">
        <v>0</v>
      </c>
      <c r="H414" s="6">
        <v>0</v>
      </c>
      <c r="I414" s="6">
        <v>0</v>
      </c>
      <c r="J414" s="6" t="s">
        <v>2005</v>
      </c>
    </row>
    <row r="415" spans="1:10" x14ac:dyDescent="0.45">
      <c r="A415" s="6" t="s">
        <v>1694</v>
      </c>
      <c r="B415" s="6">
        <v>6</v>
      </c>
      <c r="C415" s="6" t="s">
        <v>1695</v>
      </c>
      <c r="D415" s="6">
        <v>17.21</v>
      </c>
      <c r="E415" s="6">
        <v>1.94</v>
      </c>
      <c r="F415" s="6">
        <v>3.83</v>
      </c>
      <c r="G415" s="6">
        <v>0</v>
      </c>
      <c r="H415" s="6">
        <v>0</v>
      </c>
      <c r="I415" s="6">
        <v>0</v>
      </c>
      <c r="J415" s="6" t="s">
        <v>1696</v>
      </c>
    </row>
    <row r="416" spans="1:10" x14ac:dyDescent="0.45">
      <c r="A416" s="6" t="s">
        <v>2410</v>
      </c>
      <c r="B416" s="6">
        <v>4</v>
      </c>
      <c r="C416" s="6" t="s">
        <v>2411</v>
      </c>
      <c r="D416" s="6">
        <v>1.1200000000000001</v>
      </c>
      <c r="E416" s="6">
        <v>1.94</v>
      </c>
      <c r="F416" s="6">
        <v>3.83</v>
      </c>
      <c r="G416" s="7">
        <v>3.5000000000000002E-11</v>
      </c>
      <c r="H416" s="7">
        <v>5.6000000000000003E-10</v>
      </c>
      <c r="I416" s="7">
        <v>7.7400000000000002E-7</v>
      </c>
      <c r="J416" s="6" t="s">
        <v>2412</v>
      </c>
    </row>
    <row r="417" spans="1:10" x14ac:dyDescent="0.45">
      <c r="A417" s="6" t="s">
        <v>575</v>
      </c>
      <c r="B417" s="6">
        <v>4</v>
      </c>
      <c r="C417" s="6" t="s">
        <v>576</v>
      </c>
      <c r="D417" s="6">
        <v>2.2200000000000002</v>
      </c>
      <c r="E417" s="6">
        <v>1.93</v>
      </c>
      <c r="F417" s="6">
        <v>3.82</v>
      </c>
      <c r="G417" s="7">
        <v>9.01E-4</v>
      </c>
      <c r="H417" s="7">
        <v>4.2199999999999998E-3</v>
      </c>
      <c r="I417" s="6">
        <v>1</v>
      </c>
      <c r="J417" s="6" t="s">
        <v>577</v>
      </c>
    </row>
    <row r="418" spans="1:10" x14ac:dyDescent="0.45">
      <c r="A418" s="6" t="s">
        <v>602</v>
      </c>
      <c r="B418" s="6">
        <v>11</v>
      </c>
      <c r="C418" s="6" t="s">
        <v>603</v>
      </c>
      <c r="D418" s="6">
        <v>2.2999999999999998</v>
      </c>
      <c r="E418" s="6">
        <v>1.92</v>
      </c>
      <c r="F418" s="6">
        <v>3.79</v>
      </c>
      <c r="G418" s="6">
        <v>0</v>
      </c>
      <c r="H418" s="6">
        <v>0</v>
      </c>
      <c r="I418" s="6">
        <v>0</v>
      </c>
      <c r="J418" s="6" t="s">
        <v>604</v>
      </c>
    </row>
    <row r="419" spans="1:10" x14ac:dyDescent="0.45">
      <c r="A419" s="6" t="s">
        <v>1157</v>
      </c>
      <c r="B419" s="6">
        <v>10</v>
      </c>
      <c r="C419" s="6" t="s">
        <v>1158</v>
      </c>
      <c r="D419" s="6">
        <v>6.13</v>
      </c>
      <c r="E419" s="6">
        <v>1.92</v>
      </c>
      <c r="F419" s="6">
        <v>3.78</v>
      </c>
      <c r="G419" s="6">
        <v>0</v>
      </c>
      <c r="H419" s="6">
        <v>0</v>
      </c>
      <c r="I419" s="6">
        <v>0</v>
      </c>
      <c r="J419" s="6" t="s">
        <v>1159</v>
      </c>
    </row>
    <row r="420" spans="1:10" x14ac:dyDescent="0.45">
      <c r="A420" s="6" t="s">
        <v>473</v>
      </c>
      <c r="B420" s="6">
        <v>4</v>
      </c>
      <c r="C420" s="6" t="s">
        <v>474</v>
      </c>
      <c r="D420" s="6">
        <v>1.95</v>
      </c>
      <c r="E420" s="6">
        <v>1.92</v>
      </c>
      <c r="F420" s="6">
        <v>3.77</v>
      </c>
      <c r="G420" s="7">
        <v>2.49E-13</v>
      </c>
      <c r="H420" s="7">
        <v>5.0400000000000003E-12</v>
      </c>
      <c r="I420" s="7">
        <v>5.5100000000000002E-9</v>
      </c>
      <c r="J420" s="6" t="s">
        <v>475</v>
      </c>
    </row>
    <row r="421" spans="1:10" x14ac:dyDescent="0.45">
      <c r="A421" s="6" t="s">
        <v>1601</v>
      </c>
      <c r="B421" s="6">
        <v>20</v>
      </c>
      <c r="C421" s="6" t="s">
        <v>1602</v>
      </c>
      <c r="D421" s="6">
        <v>15.14</v>
      </c>
      <c r="E421" s="6">
        <v>1.91</v>
      </c>
      <c r="F421" s="6">
        <v>3.77</v>
      </c>
      <c r="G421" s="6">
        <v>0</v>
      </c>
      <c r="H421" s="6">
        <v>0</v>
      </c>
      <c r="I421" s="6">
        <v>0</v>
      </c>
      <c r="J421" s="6" t="s">
        <v>1603</v>
      </c>
    </row>
    <row r="422" spans="1:10" x14ac:dyDescent="0.45">
      <c r="A422" s="6" t="s">
        <v>884</v>
      </c>
      <c r="B422" s="6">
        <v>19</v>
      </c>
      <c r="C422" s="6" t="s">
        <v>885</v>
      </c>
      <c r="D422" s="6">
        <v>3.61</v>
      </c>
      <c r="E422" s="6">
        <v>1.91</v>
      </c>
      <c r="F422" s="6">
        <v>3.76</v>
      </c>
      <c r="G422" s="7">
        <v>1.5700000000000001E-13</v>
      </c>
      <c r="H422" s="7">
        <v>3.2599999999999998E-12</v>
      </c>
      <c r="I422" s="7">
        <v>3.48E-9</v>
      </c>
      <c r="J422" s="6" t="s">
        <v>886</v>
      </c>
    </row>
    <row r="423" spans="1:10" x14ac:dyDescent="0.45">
      <c r="A423" s="6" t="s">
        <v>311</v>
      </c>
      <c r="B423" s="6">
        <v>14</v>
      </c>
      <c r="C423" s="6" t="s">
        <v>312</v>
      </c>
      <c r="D423" s="6">
        <v>1.59</v>
      </c>
      <c r="E423" s="6">
        <v>1.91</v>
      </c>
      <c r="F423" s="6">
        <v>3.75</v>
      </c>
      <c r="G423" s="6">
        <v>0</v>
      </c>
      <c r="H423" s="6">
        <v>0</v>
      </c>
      <c r="I423" s="6">
        <v>0</v>
      </c>
      <c r="J423" s="6" t="s">
        <v>313</v>
      </c>
    </row>
    <row r="424" spans="1:10" x14ac:dyDescent="0.45">
      <c r="A424" s="6" t="s">
        <v>2458</v>
      </c>
      <c r="B424" s="6">
        <v>3</v>
      </c>
      <c r="C424" s="6" t="s">
        <v>2459</v>
      </c>
      <c r="D424" s="6">
        <v>1.28</v>
      </c>
      <c r="E424" s="6">
        <v>1.91</v>
      </c>
      <c r="F424" s="6">
        <v>3.75</v>
      </c>
      <c r="G424" s="7">
        <v>2.7699999999999999E-3</v>
      </c>
      <c r="H424" s="6">
        <v>0.01</v>
      </c>
      <c r="I424" s="6">
        <v>1</v>
      </c>
      <c r="J424" s="6" t="s">
        <v>2460</v>
      </c>
    </row>
    <row r="425" spans="1:10" x14ac:dyDescent="0.45">
      <c r="A425" s="6" t="s">
        <v>217</v>
      </c>
      <c r="B425" s="6">
        <v>3</v>
      </c>
      <c r="C425" s="6" t="s">
        <v>218</v>
      </c>
      <c r="D425" s="6">
        <v>1.41</v>
      </c>
      <c r="E425" s="6">
        <v>1.9</v>
      </c>
      <c r="F425" s="6">
        <v>3.73</v>
      </c>
      <c r="G425" s="7">
        <v>3.0300000000000002E-13</v>
      </c>
      <c r="H425" s="7">
        <v>6.0500000000000003E-12</v>
      </c>
      <c r="I425" s="7">
        <v>6.6800000000000001E-9</v>
      </c>
      <c r="J425" s="6" t="s">
        <v>219</v>
      </c>
    </row>
    <row r="426" spans="1:10" x14ac:dyDescent="0.45">
      <c r="A426" s="6" t="s">
        <v>2009</v>
      </c>
      <c r="B426" s="6">
        <v>6</v>
      </c>
      <c r="C426" s="6" t="s">
        <v>2010</v>
      </c>
      <c r="D426" s="6">
        <v>35.67</v>
      </c>
      <c r="E426" s="6">
        <v>1.9</v>
      </c>
      <c r="F426" s="6">
        <v>3.72</v>
      </c>
      <c r="G426" s="6">
        <v>0</v>
      </c>
      <c r="H426" s="6">
        <v>0</v>
      </c>
      <c r="I426" s="6">
        <v>0</v>
      </c>
      <c r="J426" s="6" t="s">
        <v>2011</v>
      </c>
    </row>
    <row r="427" spans="1:10" x14ac:dyDescent="0.45">
      <c r="A427" s="6" t="s">
        <v>76</v>
      </c>
      <c r="B427" s="6">
        <v>5</v>
      </c>
      <c r="C427" s="6" t="s">
        <v>77</v>
      </c>
      <c r="D427" s="6">
        <v>1.1599999999999999</v>
      </c>
      <c r="E427" s="6">
        <v>1.89</v>
      </c>
      <c r="F427" s="6">
        <v>3.71</v>
      </c>
      <c r="G427" s="7">
        <v>9.7100000000000006E-10</v>
      </c>
      <c r="H427" s="7">
        <v>1.3000000000000001E-8</v>
      </c>
      <c r="I427" s="7">
        <v>2.1399999999999998E-5</v>
      </c>
      <c r="J427" s="6" t="s">
        <v>78</v>
      </c>
    </row>
    <row r="428" spans="1:10" x14ac:dyDescent="0.45">
      <c r="A428" s="6" t="s">
        <v>1484</v>
      </c>
      <c r="B428" s="6">
        <v>17</v>
      </c>
      <c r="C428" s="6" t="s">
        <v>1485</v>
      </c>
      <c r="D428" s="6">
        <v>11.88</v>
      </c>
      <c r="E428" s="6">
        <v>1.89</v>
      </c>
      <c r="F428" s="6">
        <v>3.71</v>
      </c>
      <c r="G428" s="6">
        <v>0</v>
      </c>
      <c r="H428" s="6">
        <v>0</v>
      </c>
      <c r="I428" s="6">
        <v>0</v>
      </c>
      <c r="J428" s="6" t="s">
        <v>1486</v>
      </c>
    </row>
    <row r="429" spans="1:10" x14ac:dyDescent="0.45">
      <c r="A429" s="6" t="s">
        <v>2694</v>
      </c>
      <c r="B429" s="6">
        <v>10</v>
      </c>
      <c r="C429" s="6" t="s">
        <v>2695</v>
      </c>
      <c r="D429" s="6">
        <v>5.25</v>
      </c>
      <c r="E429" s="6">
        <v>1.88</v>
      </c>
      <c r="F429" s="6">
        <v>3.68</v>
      </c>
      <c r="G429" s="7">
        <v>7.8599999999999992E-12</v>
      </c>
      <c r="H429" s="7">
        <v>1.34E-10</v>
      </c>
      <c r="I429" s="7">
        <v>1.74E-7</v>
      </c>
      <c r="J429" s="6" t="s">
        <v>2696</v>
      </c>
    </row>
    <row r="430" spans="1:10" x14ac:dyDescent="0.45">
      <c r="A430" s="6" t="s">
        <v>2892</v>
      </c>
      <c r="B430" s="6">
        <v>3</v>
      </c>
      <c r="C430" s="6" t="s">
        <v>2893</v>
      </c>
      <c r="D430" s="6">
        <v>32.74</v>
      </c>
      <c r="E430" s="6">
        <v>1.88</v>
      </c>
      <c r="F430" s="6">
        <v>3.68</v>
      </c>
      <c r="G430" s="6">
        <v>0</v>
      </c>
      <c r="H430" s="6">
        <v>0</v>
      </c>
      <c r="I430" s="6">
        <v>0</v>
      </c>
      <c r="J430" s="6" t="s">
        <v>2894</v>
      </c>
    </row>
    <row r="431" spans="1:10" x14ac:dyDescent="0.45">
      <c r="A431" s="6" t="s">
        <v>40</v>
      </c>
      <c r="B431" s="6">
        <v>7</v>
      </c>
      <c r="C431" s="6" t="s">
        <v>41</v>
      </c>
      <c r="D431" s="6">
        <v>1.07</v>
      </c>
      <c r="E431" s="6">
        <v>1.87</v>
      </c>
      <c r="F431" s="6">
        <v>3.67</v>
      </c>
      <c r="G431" s="7">
        <v>9.6099999999999995E-6</v>
      </c>
      <c r="H431" s="7">
        <v>6.9800000000000003E-5</v>
      </c>
      <c r="I431" s="6">
        <v>0.21</v>
      </c>
      <c r="J431" s="6" t="s">
        <v>42</v>
      </c>
    </row>
    <row r="432" spans="1:10" x14ac:dyDescent="0.45">
      <c r="A432" s="6" t="s">
        <v>1226</v>
      </c>
      <c r="B432" s="6">
        <v>5</v>
      </c>
      <c r="C432" s="6" t="s">
        <v>1227</v>
      </c>
      <c r="D432" s="6">
        <v>6.86</v>
      </c>
      <c r="E432" s="6">
        <v>1.87</v>
      </c>
      <c r="F432" s="6">
        <v>3.66</v>
      </c>
      <c r="G432" s="6">
        <v>0</v>
      </c>
      <c r="H432" s="6">
        <v>0</v>
      </c>
      <c r="I432" s="6">
        <v>0</v>
      </c>
      <c r="J432" s="6" t="s">
        <v>1228</v>
      </c>
    </row>
    <row r="433" spans="1:10" x14ac:dyDescent="0.45">
      <c r="A433" s="6" t="s">
        <v>1580</v>
      </c>
      <c r="B433" s="6">
        <v>15</v>
      </c>
      <c r="C433" s="6" t="s">
        <v>1581</v>
      </c>
      <c r="D433" s="6">
        <v>14.81</v>
      </c>
      <c r="E433" s="6">
        <v>1.87</v>
      </c>
      <c r="F433" s="6">
        <v>3.66</v>
      </c>
      <c r="G433" s="6">
        <v>0</v>
      </c>
      <c r="H433" s="6">
        <v>0</v>
      </c>
      <c r="I433" s="6">
        <v>0</v>
      </c>
      <c r="J433" s="6" t="s">
        <v>1582</v>
      </c>
    </row>
    <row r="434" spans="1:10" x14ac:dyDescent="0.45">
      <c r="A434" s="6" t="s">
        <v>1136</v>
      </c>
      <c r="B434" s="6">
        <v>3</v>
      </c>
      <c r="C434" s="6" t="s">
        <v>1137</v>
      </c>
      <c r="D434" s="6">
        <v>5.98</v>
      </c>
      <c r="E434" s="6">
        <v>1.87</v>
      </c>
      <c r="F434" s="6">
        <v>3.65</v>
      </c>
      <c r="G434" s="7">
        <v>3.7999999999999998E-11</v>
      </c>
      <c r="H434" s="7">
        <v>6.0499999999999998E-10</v>
      </c>
      <c r="I434" s="7">
        <v>8.4E-7</v>
      </c>
      <c r="J434" s="6" t="s">
        <v>1138</v>
      </c>
    </row>
    <row r="435" spans="1:10" x14ac:dyDescent="0.45">
      <c r="A435" s="6" t="s">
        <v>1691</v>
      </c>
      <c r="B435" s="6">
        <v>13</v>
      </c>
      <c r="C435" s="6" t="s">
        <v>1692</v>
      </c>
      <c r="D435" s="6">
        <v>17.149999999999999</v>
      </c>
      <c r="E435" s="6">
        <v>1.87</v>
      </c>
      <c r="F435" s="6">
        <v>3.65</v>
      </c>
      <c r="G435" s="6">
        <v>0</v>
      </c>
      <c r="H435" s="6">
        <v>0</v>
      </c>
      <c r="I435" s="6">
        <v>0</v>
      </c>
      <c r="J435" s="6" t="s">
        <v>1693</v>
      </c>
    </row>
    <row r="436" spans="1:10" x14ac:dyDescent="0.45">
      <c r="A436" s="6" t="s">
        <v>2398</v>
      </c>
      <c r="B436" s="6">
        <v>5</v>
      </c>
      <c r="C436" s="6" t="s">
        <v>2399</v>
      </c>
      <c r="D436" s="6">
        <v>1.07</v>
      </c>
      <c r="E436" s="6">
        <v>1.87</v>
      </c>
      <c r="F436" s="6">
        <v>3.65</v>
      </c>
      <c r="G436" s="7">
        <v>2.8E-3</v>
      </c>
      <c r="H436" s="6">
        <v>0.01</v>
      </c>
      <c r="I436" s="6">
        <v>1</v>
      </c>
      <c r="J436" s="6" t="s">
        <v>2400</v>
      </c>
    </row>
    <row r="437" spans="1:10" x14ac:dyDescent="0.45">
      <c r="A437" s="6" t="s">
        <v>2563</v>
      </c>
      <c r="B437" s="6">
        <v>18</v>
      </c>
      <c r="C437" s="6" t="s">
        <v>2564</v>
      </c>
      <c r="D437" s="6">
        <v>2.17</v>
      </c>
      <c r="E437" s="6">
        <v>1.87</v>
      </c>
      <c r="F437" s="6">
        <v>3.65</v>
      </c>
      <c r="G437" s="7">
        <v>2.5799999999999998E-3</v>
      </c>
      <c r="H437" s="6">
        <v>0.01</v>
      </c>
      <c r="I437" s="6">
        <v>1</v>
      </c>
      <c r="J437" s="6" t="s">
        <v>2565</v>
      </c>
    </row>
    <row r="438" spans="1:10" x14ac:dyDescent="0.45">
      <c r="A438" s="6" t="s">
        <v>380</v>
      </c>
      <c r="B438" s="6" t="s">
        <v>305</v>
      </c>
      <c r="C438" s="6" t="s">
        <v>381</v>
      </c>
      <c r="D438" s="6">
        <v>1.74</v>
      </c>
      <c r="E438" s="6">
        <v>1.86</v>
      </c>
      <c r="F438" s="6">
        <v>3.64</v>
      </c>
      <c r="G438" s="6">
        <v>0</v>
      </c>
      <c r="H438" s="6">
        <v>0</v>
      </c>
      <c r="I438" s="6">
        <v>0</v>
      </c>
      <c r="J438" s="6" t="s">
        <v>382</v>
      </c>
    </row>
    <row r="439" spans="1:10" x14ac:dyDescent="0.45">
      <c r="A439" s="6" t="s">
        <v>398</v>
      </c>
      <c r="B439" s="6">
        <v>8</v>
      </c>
      <c r="C439" s="6" t="s">
        <v>399</v>
      </c>
      <c r="D439" s="6">
        <v>1.79</v>
      </c>
      <c r="E439" s="6">
        <v>1.87</v>
      </c>
      <c r="F439" s="6">
        <v>3.64</v>
      </c>
      <c r="G439" s="7">
        <v>3.2499999999999998E-6</v>
      </c>
      <c r="H439" s="7">
        <v>2.5999999999999998E-5</v>
      </c>
      <c r="I439" s="6">
        <v>7.0000000000000007E-2</v>
      </c>
      <c r="J439" s="6" t="s">
        <v>400</v>
      </c>
    </row>
    <row r="440" spans="1:10" x14ac:dyDescent="0.45">
      <c r="A440" s="6" t="s">
        <v>1625</v>
      </c>
      <c r="B440" s="6">
        <v>2</v>
      </c>
      <c r="C440" s="6" t="s">
        <v>1626</v>
      </c>
      <c r="D440" s="6">
        <v>15.79</v>
      </c>
      <c r="E440" s="6">
        <v>1.86</v>
      </c>
      <c r="F440" s="6">
        <v>3.63</v>
      </c>
      <c r="G440" s="6">
        <v>0</v>
      </c>
      <c r="H440" s="6">
        <v>0</v>
      </c>
      <c r="I440" s="6">
        <v>0</v>
      </c>
      <c r="J440" s="6" t="s">
        <v>1627</v>
      </c>
    </row>
    <row r="441" spans="1:10" x14ac:dyDescent="0.45">
      <c r="A441" s="6" t="s">
        <v>145</v>
      </c>
      <c r="B441" s="6">
        <v>1</v>
      </c>
      <c r="C441" s="6" t="s">
        <v>146</v>
      </c>
      <c r="D441" s="6">
        <v>1.3</v>
      </c>
      <c r="E441" s="6">
        <v>1.85</v>
      </c>
      <c r="F441" s="6">
        <v>3.62</v>
      </c>
      <c r="G441" s="7">
        <v>6.0299999999999999E-7</v>
      </c>
      <c r="H441" s="7">
        <v>5.4500000000000003E-6</v>
      </c>
      <c r="I441" s="6">
        <v>0.01</v>
      </c>
      <c r="J441" s="6" t="s">
        <v>147</v>
      </c>
    </row>
    <row r="442" spans="1:10" x14ac:dyDescent="0.45">
      <c r="A442" s="6" t="s">
        <v>1475</v>
      </c>
      <c r="B442" s="6">
        <v>3</v>
      </c>
      <c r="C442" s="6" t="s">
        <v>1476</v>
      </c>
      <c r="D442" s="6">
        <v>11.49</v>
      </c>
      <c r="E442" s="6">
        <v>1.85</v>
      </c>
      <c r="F442" s="6">
        <v>3.61</v>
      </c>
      <c r="G442" s="7">
        <v>9.3600000000000005E-11</v>
      </c>
      <c r="H442" s="7">
        <v>1.4200000000000001E-9</v>
      </c>
      <c r="I442" s="7">
        <v>2.0700000000000001E-6</v>
      </c>
      <c r="J442" s="6" t="s">
        <v>1477</v>
      </c>
    </row>
    <row r="443" spans="1:10" x14ac:dyDescent="0.45">
      <c r="A443" s="6" t="s">
        <v>1037</v>
      </c>
      <c r="B443" s="6">
        <v>1</v>
      </c>
      <c r="C443" s="6" t="s">
        <v>1038</v>
      </c>
      <c r="D443" s="6">
        <v>5</v>
      </c>
      <c r="E443" s="6">
        <v>1.85</v>
      </c>
      <c r="F443" s="6">
        <v>3.6</v>
      </c>
      <c r="G443" s="6">
        <v>0</v>
      </c>
      <c r="H443" s="6">
        <v>0</v>
      </c>
      <c r="I443" s="6">
        <v>0</v>
      </c>
      <c r="J443" s="6" t="s">
        <v>1039</v>
      </c>
    </row>
    <row r="444" spans="1:10" x14ac:dyDescent="0.45">
      <c r="A444" s="6" t="s">
        <v>205</v>
      </c>
      <c r="B444" s="6">
        <v>9</v>
      </c>
      <c r="C444" s="6" t="s">
        <v>206</v>
      </c>
      <c r="D444" s="6">
        <v>1.38</v>
      </c>
      <c r="E444" s="6">
        <v>1.84</v>
      </c>
      <c r="F444" s="6">
        <v>3.58</v>
      </c>
      <c r="G444" s="7">
        <v>4.6200000000000001E-4</v>
      </c>
      <c r="H444" s="7">
        <v>2.33E-3</v>
      </c>
      <c r="I444" s="6">
        <v>1</v>
      </c>
      <c r="J444" s="6" t="s">
        <v>207</v>
      </c>
    </row>
    <row r="445" spans="1:10" x14ac:dyDescent="0.45">
      <c r="A445" s="6" t="s">
        <v>632</v>
      </c>
      <c r="B445" s="6">
        <v>14</v>
      </c>
      <c r="C445" s="6" t="s">
        <v>633</v>
      </c>
      <c r="D445" s="6">
        <v>2.4500000000000002</v>
      </c>
      <c r="E445" s="6">
        <v>1.84</v>
      </c>
      <c r="F445" s="6">
        <v>3.58</v>
      </c>
      <c r="G445" s="7">
        <v>8.4599999999999997E-11</v>
      </c>
      <c r="H445" s="7">
        <v>1.3000000000000001E-9</v>
      </c>
      <c r="I445" s="7">
        <v>1.8700000000000001E-6</v>
      </c>
      <c r="J445" s="6" t="s">
        <v>634</v>
      </c>
    </row>
    <row r="446" spans="1:10" x14ac:dyDescent="0.45">
      <c r="A446" s="6" t="s">
        <v>2814</v>
      </c>
      <c r="B446" s="6">
        <v>10</v>
      </c>
      <c r="C446" s="6" t="s">
        <v>2815</v>
      </c>
      <c r="D446" s="6">
        <v>11.05</v>
      </c>
      <c r="E446" s="6">
        <v>1.84</v>
      </c>
      <c r="F446" s="6">
        <v>3.58</v>
      </c>
      <c r="G446" s="7">
        <v>7.23E-7</v>
      </c>
      <c r="H446" s="7">
        <v>6.46E-6</v>
      </c>
      <c r="I446" s="6">
        <v>0.02</v>
      </c>
      <c r="J446" s="6" t="s">
        <v>2816</v>
      </c>
    </row>
    <row r="447" spans="1:10" x14ac:dyDescent="0.45">
      <c r="A447" s="6" t="s">
        <v>1046</v>
      </c>
      <c r="B447" s="6">
        <v>10</v>
      </c>
      <c r="C447" s="6" t="s">
        <v>1047</v>
      </c>
      <c r="D447" s="6">
        <v>5.16</v>
      </c>
      <c r="E447" s="6">
        <v>1.84</v>
      </c>
      <c r="F447" s="6">
        <v>3.57</v>
      </c>
      <c r="G447" s="6">
        <v>0</v>
      </c>
      <c r="H447" s="6">
        <v>0</v>
      </c>
      <c r="I447" s="6">
        <v>0</v>
      </c>
      <c r="J447" s="6" t="s">
        <v>1048</v>
      </c>
    </row>
    <row r="448" spans="1:10" x14ac:dyDescent="0.45">
      <c r="A448" s="6" t="s">
        <v>1016</v>
      </c>
      <c r="B448" s="6">
        <v>7</v>
      </c>
      <c r="C448" s="6" t="s">
        <v>1017</v>
      </c>
      <c r="D448" s="6">
        <v>4.7300000000000004</v>
      </c>
      <c r="E448" s="6">
        <v>1.83</v>
      </c>
      <c r="F448" s="6">
        <v>3.56</v>
      </c>
      <c r="G448" s="6">
        <v>0</v>
      </c>
      <c r="H448" s="6">
        <v>0</v>
      </c>
      <c r="I448" s="6">
        <v>0</v>
      </c>
      <c r="J448" s="6" t="s">
        <v>1018</v>
      </c>
    </row>
    <row r="449" spans="1:10" x14ac:dyDescent="0.45">
      <c r="A449" s="6" t="s">
        <v>1880</v>
      </c>
      <c r="B449" s="6">
        <v>20</v>
      </c>
      <c r="C449" s="6" t="s">
        <v>1881</v>
      </c>
      <c r="D449" s="6">
        <v>26.24</v>
      </c>
      <c r="E449" s="6">
        <v>1.83</v>
      </c>
      <c r="F449" s="6">
        <v>3.56</v>
      </c>
      <c r="G449" s="7">
        <v>6.9199999999999999E-10</v>
      </c>
      <c r="H449" s="7">
        <v>9.4400000000000005E-9</v>
      </c>
      <c r="I449" s="7">
        <v>1.5299999999999999E-5</v>
      </c>
      <c r="J449" s="6" t="s">
        <v>1882</v>
      </c>
    </row>
    <row r="450" spans="1:10" x14ac:dyDescent="0.45">
      <c r="A450" s="6" t="s">
        <v>2063</v>
      </c>
      <c r="B450" s="6">
        <v>10</v>
      </c>
      <c r="C450" s="6" t="s">
        <v>2064</v>
      </c>
      <c r="D450" s="6">
        <v>45.53</v>
      </c>
      <c r="E450" s="6">
        <v>1.83</v>
      </c>
      <c r="F450" s="6">
        <v>3.56</v>
      </c>
      <c r="G450" s="6">
        <v>0</v>
      </c>
      <c r="H450" s="6">
        <v>0</v>
      </c>
      <c r="I450" s="6">
        <v>0</v>
      </c>
      <c r="J450" s="6" t="s">
        <v>2065</v>
      </c>
    </row>
    <row r="451" spans="1:10" x14ac:dyDescent="0.45">
      <c r="A451" s="6" t="s">
        <v>2943</v>
      </c>
      <c r="B451" s="6">
        <v>14</v>
      </c>
      <c r="C451" s="6" t="s">
        <v>2944</v>
      </c>
      <c r="D451" s="6">
        <v>113.66</v>
      </c>
      <c r="E451" s="6">
        <v>1.83</v>
      </c>
      <c r="F451" s="6">
        <v>3.56</v>
      </c>
      <c r="G451" s="6">
        <v>0</v>
      </c>
      <c r="H451" s="6">
        <v>0</v>
      </c>
      <c r="I451" s="6">
        <v>0</v>
      </c>
      <c r="J451" s="6" t="s">
        <v>2945</v>
      </c>
    </row>
    <row r="452" spans="1:10" x14ac:dyDescent="0.45">
      <c r="A452" s="6" t="s">
        <v>377</v>
      </c>
      <c r="B452" s="6">
        <v>1</v>
      </c>
      <c r="C452" s="6" t="s">
        <v>378</v>
      </c>
      <c r="D452" s="6">
        <v>1.74</v>
      </c>
      <c r="E452" s="6">
        <v>1.82</v>
      </c>
      <c r="F452" s="6">
        <v>3.54</v>
      </c>
      <c r="G452" s="7">
        <v>3.4200000000000002E-8</v>
      </c>
      <c r="H452" s="7">
        <v>3.7599999999999998E-7</v>
      </c>
      <c r="I452" s="7">
        <v>7.54E-4</v>
      </c>
      <c r="J452" s="6" t="s">
        <v>379</v>
      </c>
    </row>
    <row r="453" spans="1:10" x14ac:dyDescent="0.45">
      <c r="A453" s="6" t="s">
        <v>485</v>
      </c>
      <c r="B453" s="6">
        <v>19</v>
      </c>
      <c r="C453" s="6" t="s">
        <v>486</v>
      </c>
      <c r="D453" s="6">
        <v>1.99</v>
      </c>
      <c r="E453" s="6">
        <v>1.82</v>
      </c>
      <c r="F453" s="6">
        <v>3.54</v>
      </c>
      <c r="G453" s="7">
        <v>3.3000000000000001E-12</v>
      </c>
      <c r="H453" s="7">
        <v>5.9000000000000003E-11</v>
      </c>
      <c r="I453" s="7">
        <v>7.2800000000000003E-8</v>
      </c>
      <c r="J453" s="6" t="s">
        <v>487</v>
      </c>
    </row>
    <row r="454" spans="1:10" x14ac:dyDescent="0.45">
      <c r="A454" s="6" t="s">
        <v>935</v>
      </c>
      <c r="B454" s="6">
        <v>1</v>
      </c>
      <c r="C454" s="6" t="s">
        <v>936</v>
      </c>
      <c r="D454" s="6">
        <v>4.01</v>
      </c>
      <c r="E454" s="6">
        <v>1.82</v>
      </c>
      <c r="F454" s="6">
        <v>3.54</v>
      </c>
      <c r="G454" s="7">
        <v>4.8999999999999997E-12</v>
      </c>
      <c r="H454" s="7">
        <v>8.5599999999999994E-11</v>
      </c>
      <c r="I454" s="7">
        <v>1.08E-7</v>
      </c>
      <c r="J454" s="6" t="s">
        <v>937</v>
      </c>
    </row>
    <row r="455" spans="1:10" x14ac:dyDescent="0.45">
      <c r="A455" s="6" t="s">
        <v>419</v>
      </c>
      <c r="B455" s="6">
        <v>14</v>
      </c>
      <c r="C455" s="6" t="s">
        <v>420</v>
      </c>
      <c r="D455" s="6">
        <v>1.83</v>
      </c>
      <c r="E455" s="6">
        <v>1.81</v>
      </c>
      <c r="F455" s="6">
        <v>3.51</v>
      </c>
      <c r="G455" s="7">
        <v>1.08E-12</v>
      </c>
      <c r="H455" s="7">
        <v>2.0399999999999999E-11</v>
      </c>
      <c r="I455" s="7">
        <v>2.3899999999999999E-8</v>
      </c>
      <c r="J455" s="6" t="s">
        <v>421</v>
      </c>
    </row>
    <row r="456" spans="1:10" x14ac:dyDescent="0.45">
      <c r="A456" s="6" t="s">
        <v>764</v>
      </c>
      <c r="B456" s="6">
        <v>7</v>
      </c>
      <c r="C456" s="6" t="s">
        <v>765</v>
      </c>
      <c r="D456" s="6">
        <v>3.06</v>
      </c>
      <c r="E456" s="6">
        <v>1.81</v>
      </c>
      <c r="F456" s="6">
        <v>3.51</v>
      </c>
      <c r="G456" s="7">
        <v>5.6499999999999996E-4</v>
      </c>
      <c r="H456" s="7">
        <v>2.7899999999999999E-3</v>
      </c>
      <c r="I456" s="6">
        <v>1</v>
      </c>
      <c r="J456" s="6" t="s">
        <v>766</v>
      </c>
    </row>
    <row r="457" spans="1:10" x14ac:dyDescent="0.45">
      <c r="A457" s="6" t="s">
        <v>962</v>
      </c>
      <c r="B457" s="6">
        <v>20</v>
      </c>
      <c r="C457" s="6" t="s">
        <v>963</v>
      </c>
      <c r="D457" s="6">
        <v>4.18</v>
      </c>
      <c r="E457" s="6">
        <v>1.81</v>
      </c>
      <c r="F457" s="6">
        <v>3.51</v>
      </c>
      <c r="G457" s="7">
        <v>5.3299999999999995E-13</v>
      </c>
      <c r="H457" s="7">
        <v>1.0299999999999999E-11</v>
      </c>
      <c r="I457" s="7">
        <v>1.18E-8</v>
      </c>
      <c r="J457" s="6" t="s">
        <v>964</v>
      </c>
    </row>
    <row r="458" spans="1:10" x14ac:dyDescent="0.45">
      <c r="A458" s="6" t="s">
        <v>1565</v>
      </c>
      <c r="B458" s="6">
        <v>1</v>
      </c>
      <c r="C458" s="6" t="s">
        <v>1566</v>
      </c>
      <c r="D458" s="6">
        <v>14.21</v>
      </c>
      <c r="E458" s="6">
        <v>1.81</v>
      </c>
      <c r="F458" s="6">
        <v>3.51</v>
      </c>
      <c r="G458" s="6">
        <v>0</v>
      </c>
      <c r="H458" s="6">
        <v>0</v>
      </c>
      <c r="I458" s="6">
        <v>0</v>
      </c>
      <c r="J458" s="6" t="s">
        <v>1567</v>
      </c>
    </row>
    <row r="459" spans="1:10" x14ac:dyDescent="0.45">
      <c r="A459" s="6" t="s">
        <v>2081</v>
      </c>
      <c r="B459" s="6">
        <v>4</v>
      </c>
      <c r="C459" s="6" t="s">
        <v>2082</v>
      </c>
      <c r="D459" s="6">
        <v>47.58</v>
      </c>
      <c r="E459" s="6">
        <v>1.81</v>
      </c>
      <c r="F459" s="6">
        <v>3.51</v>
      </c>
      <c r="G459" s="6">
        <v>0</v>
      </c>
      <c r="H459" s="6">
        <v>0</v>
      </c>
      <c r="I459" s="6">
        <v>0</v>
      </c>
      <c r="J459" s="6" t="s">
        <v>2083</v>
      </c>
    </row>
    <row r="460" spans="1:10" x14ac:dyDescent="0.45">
      <c r="A460" s="6" t="s">
        <v>1049</v>
      </c>
      <c r="B460" s="6">
        <v>15</v>
      </c>
      <c r="C460" s="6" t="s">
        <v>1050</v>
      </c>
      <c r="D460" s="6">
        <v>5.21</v>
      </c>
      <c r="E460" s="6">
        <v>1.81</v>
      </c>
      <c r="F460" s="6">
        <v>3.5</v>
      </c>
      <c r="G460" s="7">
        <v>1.11E-16</v>
      </c>
      <c r="H460" s="7">
        <v>3.08E-15</v>
      </c>
      <c r="I460" s="7">
        <v>2.4499999999999999E-12</v>
      </c>
      <c r="J460" s="6" t="s">
        <v>1051</v>
      </c>
    </row>
    <row r="461" spans="1:10" x14ac:dyDescent="0.45">
      <c r="A461" s="6" t="s">
        <v>2566</v>
      </c>
      <c r="B461" s="6">
        <v>18</v>
      </c>
      <c r="C461" s="6" t="s">
        <v>2567</v>
      </c>
      <c r="D461" s="6">
        <v>2.19</v>
      </c>
      <c r="E461" s="6">
        <v>1.81</v>
      </c>
      <c r="F461" s="6">
        <v>3.5</v>
      </c>
      <c r="G461" s="7">
        <v>1.46E-8</v>
      </c>
      <c r="H461" s="7">
        <v>1.6999999999999999E-7</v>
      </c>
      <c r="I461" s="7">
        <v>3.2200000000000002E-4</v>
      </c>
      <c r="J461" s="6" t="s">
        <v>2568</v>
      </c>
    </row>
    <row r="462" spans="1:10" x14ac:dyDescent="0.45">
      <c r="A462" s="6" t="s">
        <v>773</v>
      </c>
      <c r="B462" s="6">
        <v>7</v>
      </c>
      <c r="C462" s="6" t="s">
        <v>774</v>
      </c>
      <c r="D462" s="6">
        <v>3.13</v>
      </c>
      <c r="E462" s="6">
        <v>1.8</v>
      </c>
      <c r="F462" s="6">
        <v>3.49</v>
      </c>
      <c r="G462" s="7">
        <v>2.4000000000000001E-4</v>
      </c>
      <c r="H462" s="7">
        <v>1.2999999999999999E-3</v>
      </c>
      <c r="I462" s="6">
        <v>1</v>
      </c>
      <c r="J462" s="6" t="s">
        <v>775</v>
      </c>
    </row>
    <row r="463" spans="1:10" x14ac:dyDescent="0.45">
      <c r="A463" s="6" t="s">
        <v>1907</v>
      </c>
      <c r="B463" s="6">
        <v>1</v>
      </c>
      <c r="C463" s="6" t="s">
        <v>1908</v>
      </c>
      <c r="D463" s="6">
        <v>28.06</v>
      </c>
      <c r="E463" s="6">
        <v>1.8</v>
      </c>
      <c r="F463" s="6">
        <v>3.49</v>
      </c>
      <c r="G463" s="6">
        <v>0</v>
      </c>
      <c r="H463" s="6">
        <v>0</v>
      </c>
      <c r="I463" s="6">
        <v>0</v>
      </c>
      <c r="J463" s="6" t="s">
        <v>1909</v>
      </c>
    </row>
    <row r="464" spans="1:10" x14ac:dyDescent="0.45">
      <c r="A464" s="6" t="s">
        <v>2227</v>
      </c>
      <c r="B464" s="6">
        <v>1</v>
      </c>
      <c r="C464" s="6" t="s">
        <v>2228</v>
      </c>
      <c r="D464" s="6">
        <v>104.37</v>
      </c>
      <c r="E464" s="6">
        <v>1.8</v>
      </c>
      <c r="F464" s="6">
        <v>3.49</v>
      </c>
      <c r="G464" s="6">
        <v>0</v>
      </c>
      <c r="H464" s="6">
        <v>0</v>
      </c>
      <c r="I464" s="6">
        <v>0</v>
      </c>
      <c r="J464" s="6" t="s">
        <v>2229</v>
      </c>
    </row>
    <row r="465" spans="1:10" x14ac:dyDescent="0.45">
      <c r="A465" s="6" t="s">
        <v>2625</v>
      </c>
      <c r="B465" s="6">
        <v>18</v>
      </c>
      <c r="C465" s="6" t="s">
        <v>2626</v>
      </c>
      <c r="D465" s="6">
        <v>3.24</v>
      </c>
      <c r="E465" s="6">
        <v>1.8</v>
      </c>
      <c r="F465" s="6">
        <v>3.49</v>
      </c>
      <c r="G465" s="7">
        <v>2.3400000000000002E-9</v>
      </c>
      <c r="H465" s="7">
        <v>2.9799999999999999E-8</v>
      </c>
      <c r="I465" s="7">
        <v>5.1700000000000003E-5</v>
      </c>
      <c r="J465" s="6" t="s">
        <v>2627</v>
      </c>
    </row>
    <row r="466" spans="1:10" x14ac:dyDescent="0.45">
      <c r="A466" s="6" t="s">
        <v>70</v>
      </c>
      <c r="B466" s="6">
        <v>14</v>
      </c>
      <c r="C466" s="6" t="s">
        <v>71</v>
      </c>
      <c r="D466" s="6">
        <v>1.1299999999999999</v>
      </c>
      <c r="E466" s="6">
        <v>1.79</v>
      </c>
      <c r="F466" s="6">
        <v>3.47</v>
      </c>
      <c r="G466" s="7">
        <v>3.3199999999999999E-10</v>
      </c>
      <c r="H466" s="7">
        <v>4.7200000000000002E-9</v>
      </c>
      <c r="I466" s="7">
        <v>7.3300000000000001E-6</v>
      </c>
      <c r="J466" s="6" t="s">
        <v>72</v>
      </c>
    </row>
    <row r="467" spans="1:10" x14ac:dyDescent="0.45">
      <c r="A467" s="6" t="s">
        <v>2467</v>
      </c>
      <c r="B467" s="6">
        <v>1</v>
      </c>
      <c r="C467" s="6" t="s">
        <v>2468</v>
      </c>
      <c r="D467" s="6">
        <v>1.33</v>
      </c>
      <c r="E467" s="6">
        <v>1.79</v>
      </c>
      <c r="F467" s="6">
        <v>3.47</v>
      </c>
      <c r="G467" s="7">
        <v>9.2099999999999994E-3</v>
      </c>
      <c r="H467" s="6">
        <v>0.03</v>
      </c>
      <c r="I467" s="6">
        <v>1</v>
      </c>
      <c r="J467" s="6" t="s">
        <v>2469</v>
      </c>
    </row>
    <row r="468" spans="1:10" x14ac:dyDescent="0.45">
      <c r="A468" s="6" t="s">
        <v>1844</v>
      </c>
      <c r="B468" s="6">
        <v>1</v>
      </c>
      <c r="C468" s="6" t="s">
        <v>1845</v>
      </c>
      <c r="D468" s="6">
        <v>23.73</v>
      </c>
      <c r="E468" s="6">
        <v>1.79</v>
      </c>
      <c r="F468" s="6">
        <v>3.46</v>
      </c>
      <c r="G468" s="6">
        <v>0</v>
      </c>
      <c r="H468" s="6">
        <v>0</v>
      </c>
      <c r="I468" s="6">
        <v>0</v>
      </c>
      <c r="J468" s="6" t="s">
        <v>1846</v>
      </c>
    </row>
    <row r="469" spans="1:10" x14ac:dyDescent="0.45">
      <c r="A469" s="6" t="s">
        <v>2691</v>
      </c>
      <c r="B469" s="6">
        <v>20</v>
      </c>
      <c r="C469" s="6" t="s">
        <v>2692</v>
      </c>
      <c r="D469" s="6">
        <v>5.25</v>
      </c>
      <c r="E469" s="6">
        <v>1.79</v>
      </c>
      <c r="F469" s="6">
        <v>3.46</v>
      </c>
      <c r="G469" s="7">
        <v>5.3799999999999999E-8</v>
      </c>
      <c r="H469" s="7">
        <v>5.7700000000000004E-7</v>
      </c>
      <c r="I469" s="7">
        <v>1.1900000000000001E-3</v>
      </c>
      <c r="J469" s="6" t="s">
        <v>2693</v>
      </c>
    </row>
    <row r="470" spans="1:10" x14ac:dyDescent="0.45">
      <c r="A470" s="6" t="s">
        <v>422</v>
      </c>
      <c r="B470" s="6">
        <v>3</v>
      </c>
      <c r="C470" s="6" t="s">
        <v>423</v>
      </c>
      <c r="D470" s="6">
        <v>1.84</v>
      </c>
      <c r="E470" s="6">
        <v>1.79</v>
      </c>
      <c r="F470" s="6">
        <v>3.45</v>
      </c>
      <c r="G470" s="7">
        <v>9.0799999999999993E-9</v>
      </c>
      <c r="H470" s="7">
        <v>1.08E-7</v>
      </c>
      <c r="I470" s="7">
        <v>2.0000000000000001E-4</v>
      </c>
      <c r="J470" s="6" t="s">
        <v>424</v>
      </c>
    </row>
    <row r="471" spans="1:10" x14ac:dyDescent="0.45">
      <c r="A471" s="6" t="s">
        <v>1865</v>
      </c>
      <c r="B471" s="6">
        <v>2</v>
      </c>
      <c r="C471" s="6" t="s">
        <v>1866</v>
      </c>
      <c r="D471" s="6">
        <v>25.47</v>
      </c>
      <c r="E471" s="6">
        <v>1.78</v>
      </c>
      <c r="F471" s="6">
        <v>3.43</v>
      </c>
      <c r="G471" s="6">
        <v>0</v>
      </c>
      <c r="H471" s="6">
        <v>0</v>
      </c>
      <c r="I471" s="6">
        <v>0</v>
      </c>
      <c r="J471" s="6" t="s">
        <v>1867</v>
      </c>
    </row>
    <row r="472" spans="1:10" x14ac:dyDescent="0.45">
      <c r="A472" s="6" t="s">
        <v>1943</v>
      </c>
      <c r="B472" s="6">
        <v>10</v>
      </c>
      <c r="C472" s="6" t="s">
        <v>1944</v>
      </c>
      <c r="D472" s="6">
        <v>30.62</v>
      </c>
      <c r="E472" s="6">
        <v>1.77</v>
      </c>
      <c r="F472" s="6">
        <v>3.42</v>
      </c>
      <c r="G472" s="6">
        <v>0</v>
      </c>
      <c r="H472" s="6">
        <v>0</v>
      </c>
      <c r="I472" s="6">
        <v>0</v>
      </c>
      <c r="J472" s="6" t="s">
        <v>1945</v>
      </c>
    </row>
    <row r="473" spans="1:10" x14ac:dyDescent="0.45">
      <c r="A473" s="6" t="s">
        <v>142</v>
      </c>
      <c r="B473" s="6">
        <v>1</v>
      </c>
      <c r="C473" s="6" t="s">
        <v>143</v>
      </c>
      <c r="D473" s="6">
        <v>1.3</v>
      </c>
      <c r="E473" s="6">
        <v>1.77</v>
      </c>
      <c r="F473" s="6">
        <v>3.41</v>
      </c>
      <c r="G473" s="7">
        <v>1.08E-6</v>
      </c>
      <c r="H473" s="7">
        <v>9.3600000000000002E-6</v>
      </c>
      <c r="I473" s="6">
        <v>0.02</v>
      </c>
      <c r="J473" s="6" t="s">
        <v>144</v>
      </c>
    </row>
    <row r="474" spans="1:10" x14ac:dyDescent="0.45">
      <c r="A474" s="6" t="s">
        <v>1019</v>
      </c>
      <c r="B474" s="6">
        <v>15</v>
      </c>
      <c r="C474" s="6" t="s">
        <v>1020</v>
      </c>
      <c r="D474" s="6">
        <v>4.79</v>
      </c>
      <c r="E474" s="6">
        <v>1.77</v>
      </c>
      <c r="F474" s="6">
        <v>3.41</v>
      </c>
      <c r="G474" s="7">
        <v>8.3400000000000003E-14</v>
      </c>
      <c r="H474" s="7">
        <v>1.7800000000000001E-12</v>
      </c>
      <c r="I474" s="7">
        <v>1.8400000000000001E-9</v>
      </c>
      <c r="J474" s="6" t="s">
        <v>1021</v>
      </c>
    </row>
    <row r="475" spans="1:10" x14ac:dyDescent="0.45">
      <c r="A475" s="6" t="s">
        <v>533</v>
      </c>
      <c r="B475" s="6">
        <v>20</v>
      </c>
      <c r="C475" s="6" t="s">
        <v>534</v>
      </c>
      <c r="D475" s="6">
        <v>2.08</v>
      </c>
      <c r="E475" s="6">
        <v>1.77</v>
      </c>
      <c r="F475" s="6">
        <v>3.4</v>
      </c>
      <c r="G475" s="7">
        <v>1.53E-6</v>
      </c>
      <c r="H475" s="7">
        <v>1.2999999999999999E-5</v>
      </c>
      <c r="I475" s="6">
        <v>0.03</v>
      </c>
      <c r="J475" s="6" t="s">
        <v>535</v>
      </c>
    </row>
    <row r="476" spans="1:10" x14ac:dyDescent="0.45">
      <c r="A476" s="6" t="s">
        <v>803</v>
      </c>
      <c r="B476" s="6">
        <v>14</v>
      </c>
      <c r="C476" s="6" t="s">
        <v>804</v>
      </c>
      <c r="D476" s="6">
        <v>3.3</v>
      </c>
      <c r="E476" s="6">
        <v>1.76</v>
      </c>
      <c r="F476" s="6">
        <v>3.4</v>
      </c>
      <c r="G476" s="7">
        <v>2.4599999999999998E-10</v>
      </c>
      <c r="H476" s="7">
        <v>3.5600000000000001E-9</v>
      </c>
      <c r="I476" s="7">
        <v>5.4399999999999996E-6</v>
      </c>
      <c r="J476" s="6" t="s">
        <v>805</v>
      </c>
    </row>
    <row r="477" spans="1:10" x14ac:dyDescent="0.45">
      <c r="A477" s="6" t="s">
        <v>1862</v>
      </c>
      <c r="B477" s="6">
        <v>11</v>
      </c>
      <c r="C477" s="6" t="s">
        <v>1863</v>
      </c>
      <c r="D477" s="6">
        <v>25.27</v>
      </c>
      <c r="E477" s="6">
        <v>1.76</v>
      </c>
      <c r="F477" s="6">
        <v>3.39</v>
      </c>
      <c r="G477" s="7">
        <v>2.6900000000000001E-14</v>
      </c>
      <c r="H477" s="7">
        <v>5.9999999999999997E-13</v>
      </c>
      <c r="I477" s="7">
        <v>5.9300000000000002E-10</v>
      </c>
      <c r="J477" s="6" t="s">
        <v>1864</v>
      </c>
    </row>
    <row r="478" spans="1:10" x14ac:dyDescent="0.45">
      <c r="A478" s="6" t="s">
        <v>1526</v>
      </c>
      <c r="B478" s="6">
        <v>4</v>
      </c>
      <c r="C478" s="6" t="s">
        <v>1527</v>
      </c>
      <c r="D478" s="6">
        <v>13.07</v>
      </c>
      <c r="E478" s="6">
        <v>1.75</v>
      </c>
      <c r="F478" s="6">
        <v>3.37</v>
      </c>
      <c r="G478" s="6">
        <v>0</v>
      </c>
      <c r="H478" s="6">
        <v>0</v>
      </c>
      <c r="I478" s="6">
        <v>0</v>
      </c>
      <c r="J478" s="6" t="s">
        <v>1528</v>
      </c>
    </row>
    <row r="479" spans="1:10" x14ac:dyDescent="0.45">
      <c r="A479" s="6" t="s">
        <v>1706</v>
      </c>
      <c r="B479" s="6">
        <v>11</v>
      </c>
      <c r="C479" s="6" t="s">
        <v>1707</v>
      </c>
      <c r="D479" s="6">
        <v>17.54</v>
      </c>
      <c r="E479" s="6">
        <v>1.75</v>
      </c>
      <c r="F479" s="6">
        <v>3.37</v>
      </c>
      <c r="G479" s="6">
        <v>0</v>
      </c>
      <c r="H479" s="6">
        <v>0</v>
      </c>
      <c r="I479" s="6">
        <v>0</v>
      </c>
      <c r="J479" s="6" t="s">
        <v>1708</v>
      </c>
    </row>
    <row r="480" spans="1:10" x14ac:dyDescent="0.45">
      <c r="A480" s="6" t="s">
        <v>97</v>
      </c>
      <c r="B480" s="6">
        <v>12</v>
      </c>
      <c r="C480" s="6" t="s">
        <v>98</v>
      </c>
      <c r="D480" s="6">
        <v>1.22</v>
      </c>
      <c r="E480" s="6">
        <v>1.75</v>
      </c>
      <c r="F480" s="6">
        <v>3.36</v>
      </c>
      <c r="G480" s="7">
        <v>2.3499999999999999E-8</v>
      </c>
      <c r="H480" s="7">
        <v>2.6600000000000003E-7</v>
      </c>
      <c r="I480" s="7">
        <v>5.1999999999999995E-4</v>
      </c>
      <c r="J480" s="6" t="s">
        <v>99</v>
      </c>
    </row>
    <row r="481" spans="1:10" x14ac:dyDescent="0.45">
      <c r="A481" s="6" t="s">
        <v>650</v>
      </c>
      <c r="B481" s="6">
        <v>17</v>
      </c>
      <c r="C481" s="6" t="s">
        <v>651</v>
      </c>
      <c r="D481" s="6">
        <v>2.5499999999999998</v>
      </c>
      <c r="E481" s="6">
        <v>1.75</v>
      </c>
      <c r="F481" s="6">
        <v>3.36</v>
      </c>
      <c r="G481" s="7">
        <v>5.9699999999999998E-4</v>
      </c>
      <c r="H481" s="7">
        <v>2.9299999999999999E-3</v>
      </c>
      <c r="I481" s="6">
        <v>1</v>
      </c>
      <c r="J481" s="6" t="s">
        <v>652</v>
      </c>
    </row>
    <row r="482" spans="1:10" x14ac:dyDescent="0.45">
      <c r="A482" s="6" t="s">
        <v>998</v>
      </c>
      <c r="B482" s="6" t="s">
        <v>305</v>
      </c>
      <c r="C482" s="6" t="s">
        <v>999</v>
      </c>
      <c r="D482" s="6">
        <v>4.57</v>
      </c>
      <c r="E482" s="6">
        <v>1.75</v>
      </c>
      <c r="F482" s="6">
        <v>3.36</v>
      </c>
      <c r="G482" s="7">
        <v>1.06E-6</v>
      </c>
      <c r="H482" s="7">
        <v>9.2499999999999995E-6</v>
      </c>
      <c r="I482" s="6">
        <v>0.02</v>
      </c>
      <c r="J482" s="6" t="s">
        <v>1000</v>
      </c>
    </row>
    <row r="483" spans="1:10" x14ac:dyDescent="0.45">
      <c r="A483" s="6" t="s">
        <v>1274</v>
      </c>
      <c r="B483" s="6">
        <v>1</v>
      </c>
      <c r="C483" s="6" t="s">
        <v>1275</v>
      </c>
      <c r="D483" s="6">
        <v>7.29</v>
      </c>
      <c r="E483" s="6">
        <v>1.75</v>
      </c>
      <c r="F483" s="6">
        <v>3.36</v>
      </c>
      <c r="G483" s="6">
        <v>0</v>
      </c>
      <c r="H483" s="6">
        <v>0</v>
      </c>
      <c r="I483" s="6">
        <v>0</v>
      </c>
      <c r="J483" s="6" t="s">
        <v>1276</v>
      </c>
    </row>
    <row r="484" spans="1:10" x14ac:dyDescent="0.45">
      <c r="A484" s="6" t="s">
        <v>2958</v>
      </c>
      <c r="B484" s="6">
        <v>6</v>
      </c>
      <c r="C484" s="6" t="s">
        <v>2959</v>
      </c>
      <c r="D484" s="6">
        <v>160.27000000000001</v>
      </c>
      <c r="E484" s="6">
        <v>1.75</v>
      </c>
      <c r="F484" s="6">
        <v>3.36</v>
      </c>
      <c r="G484" s="6">
        <v>0</v>
      </c>
      <c r="H484" s="6">
        <v>0</v>
      </c>
      <c r="I484" s="6">
        <v>0</v>
      </c>
      <c r="J484" s="6" t="s">
        <v>2960</v>
      </c>
    </row>
    <row r="485" spans="1:10" x14ac:dyDescent="0.45">
      <c r="A485" s="6" t="s">
        <v>1061</v>
      </c>
      <c r="B485" s="6">
        <v>17</v>
      </c>
      <c r="C485" s="6" t="s">
        <v>1062</v>
      </c>
      <c r="D485" s="6">
        <v>5.26</v>
      </c>
      <c r="E485" s="6">
        <v>1.74</v>
      </c>
      <c r="F485" s="6">
        <v>3.35</v>
      </c>
      <c r="G485" s="6">
        <v>0</v>
      </c>
      <c r="H485" s="6">
        <v>0</v>
      </c>
      <c r="I485" s="6">
        <v>0</v>
      </c>
      <c r="J485" s="6" t="s">
        <v>1063</v>
      </c>
    </row>
    <row r="486" spans="1:10" x14ac:dyDescent="0.45">
      <c r="A486" s="6" t="s">
        <v>2640</v>
      </c>
      <c r="B486" s="6">
        <v>8</v>
      </c>
      <c r="C486" s="6" t="s">
        <v>2641</v>
      </c>
      <c r="D486" s="6">
        <v>3.61</v>
      </c>
      <c r="E486" s="6">
        <v>1.74</v>
      </c>
      <c r="F486" s="6">
        <v>3.35</v>
      </c>
      <c r="G486" s="7">
        <v>1.9199999999999999E-13</v>
      </c>
      <c r="H486" s="7">
        <v>3.9399999999999998E-12</v>
      </c>
      <c r="I486" s="7">
        <v>4.2400000000000002E-9</v>
      </c>
      <c r="J486" s="6" t="s">
        <v>2642</v>
      </c>
    </row>
    <row r="487" spans="1:10" x14ac:dyDescent="0.45">
      <c r="A487" s="6" t="s">
        <v>1202</v>
      </c>
      <c r="B487" s="6">
        <v>3</v>
      </c>
      <c r="C487" s="6" t="s">
        <v>1203</v>
      </c>
      <c r="D487" s="6">
        <v>6.55</v>
      </c>
      <c r="E487" s="6">
        <v>1.74</v>
      </c>
      <c r="F487" s="6">
        <v>3.34</v>
      </c>
      <c r="G487" s="7">
        <v>1.1100000000000001E-15</v>
      </c>
      <c r="H487" s="7">
        <v>2.83E-14</v>
      </c>
      <c r="I487" s="7">
        <v>2.4499999999999999E-11</v>
      </c>
      <c r="J487" s="6" t="s">
        <v>1204</v>
      </c>
    </row>
    <row r="488" spans="1:10" x14ac:dyDescent="0.45">
      <c r="A488" s="6" t="s">
        <v>49</v>
      </c>
      <c r="B488" s="6">
        <v>5</v>
      </c>
      <c r="C488" s="6" t="s">
        <v>50</v>
      </c>
      <c r="D488" s="6">
        <v>1.1000000000000001</v>
      </c>
      <c r="E488" s="6">
        <v>1.73</v>
      </c>
      <c r="F488" s="6">
        <v>3.32</v>
      </c>
      <c r="G488" s="6">
        <v>0</v>
      </c>
      <c r="H488" s="6">
        <v>0</v>
      </c>
      <c r="I488" s="6">
        <v>0</v>
      </c>
      <c r="J488" s="6" t="s">
        <v>51</v>
      </c>
    </row>
    <row r="489" spans="1:10" x14ac:dyDescent="0.45">
      <c r="A489" s="6" t="s">
        <v>1898</v>
      </c>
      <c r="B489" s="6">
        <v>12</v>
      </c>
      <c r="C489" s="6" t="s">
        <v>1899</v>
      </c>
      <c r="D489" s="6">
        <v>27.78</v>
      </c>
      <c r="E489" s="6">
        <v>1.73</v>
      </c>
      <c r="F489" s="6">
        <v>3.31</v>
      </c>
      <c r="G489" s="6">
        <v>0</v>
      </c>
      <c r="H489" s="6">
        <v>0</v>
      </c>
      <c r="I489" s="6">
        <v>0</v>
      </c>
      <c r="J489" s="6" t="s">
        <v>1900</v>
      </c>
    </row>
    <row r="490" spans="1:10" x14ac:dyDescent="0.45">
      <c r="A490" s="6" t="s">
        <v>2018</v>
      </c>
      <c r="B490" s="6">
        <v>2</v>
      </c>
      <c r="C490" s="6" t="s">
        <v>2019</v>
      </c>
      <c r="D490" s="6">
        <v>36.94</v>
      </c>
      <c r="E490" s="6">
        <v>1.73</v>
      </c>
      <c r="F490" s="6">
        <v>3.31</v>
      </c>
      <c r="G490" s="6">
        <v>0</v>
      </c>
      <c r="H490" s="6">
        <v>0</v>
      </c>
      <c r="I490" s="6">
        <v>0</v>
      </c>
      <c r="J490" s="6" t="s">
        <v>2020</v>
      </c>
    </row>
    <row r="491" spans="1:10" x14ac:dyDescent="0.45">
      <c r="A491" s="6" t="s">
        <v>1376</v>
      </c>
      <c r="B491" s="6">
        <v>7</v>
      </c>
      <c r="C491" s="6" t="s">
        <v>1377</v>
      </c>
      <c r="D491" s="6">
        <v>8.75</v>
      </c>
      <c r="E491" s="6">
        <v>1.72</v>
      </c>
      <c r="F491" s="6">
        <v>3.3</v>
      </c>
      <c r="G491" s="6">
        <v>0</v>
      </c>
      <c r="H491" s="6">
        <v>0</v>
      </c>
      <c r="I491" s="6">
        <v>0</v>
      </c>
      <c r="J491" s="6" t="s">
        <v>1378</v>
      </c>
    </row>
    <row r="492" spans="1:10" x14ac:dyDescent="0.45">
      <c r="A492" s="6" t="s">
        <v>1961</v>
      </c>
      <c r="B492" s="6">
        <v>6</v>
      </c>
      <c r="C492" s="6" t="s">
        <v>1962</v>
      </c>
      <c r="D492" s="6">
        <v>33.1</v>
      </c>
      <c r="E492" s="6">
        <v>1.72</v>
      </c>
      <c r="F492" s="6">
        <v>3.3</v>
      </c>
      <c r="G492" s="6">
        <v>0</v>
      </c>
      <c r="H492" s="6">
        <v>0</v>
      </c>
      <c r="I492" s="6">
        <v>0</v>
      </c>
      <c r="J492" s="6" t="s">
        <v>1963</v>
      </c>
    </row>
    <row r="493" spans="1:10" x14ac:dyDescent="0.45">
      <c r="A493" s="6" t="s">
        <v>2114</v>
      </c>
      <c r="B493" s="6">
        <v>17</v>
      </c>
      <c r="C493" s="6" t="s">
        <v>2115</v>
      </c>
      <c r="D493" s="6">
        <v>52.97</v>
      </c>
      <c r="E493" s="6">
        <v>1.72</v>
      </c>
      <c r="F493" s="6">
        <v>3.3</v>
      </c>
      <c r="G493" s="6">
        <v>0</v>
      </c>
      <c r="H493" s="6">
        <v>0</v>
      </c>
      <c r="I493" s="6">
        <v>0</v>
      </c>
      <c r="J493" s="6" t="s">
        <v>2116</v>
      </c>
    </row>
    <row r="494" spans="1:10" x14ac:dyDescent="0.45">
      <c r="A494" s="6" t="s">
        <v>2395</v>
      </c>
      <c r="B494" s="6">
        <v>1</v>
      </c>
      <c r="C494" s="6" t="s">
        <v>2396</v>
      </c>
      <c r="D494" s="6">
        <v>1.06</v>
      </c>
      <c r="E494" s="6">
        <v>1.72</v>
      </c>
      <c r="F494" s="6">
        <v>3.3</v>
      </c>
      <c r="G494" s="7">
        <v>6.7999999999999996E-3</v>
      </c>
      <c r="H494" s="6">
        <v>0.02</v>
      </c>
      <c r="I494" s="6">
        <v>1</v>
      </c>
      <c r="J494" s="6" t="s">
        <v>2397</v>
      </c>
    </row>
    <row r="495" spans="1:10" x14ac:dyDescent="0.45">
      <c r="A495" s="6" t="s">
        <v>395</v>
      </c>
      <c r="B495" s="6">
        <v>3</v>
      </c>
      <c r="C495" s="6" t="s">
        <v>396</v>
      </c>
      <c r="D495" s="6">
        <v>1.78</v>
      </c>
      <c r="E495" s="6">
        <v>1.72</v>
      </c>
      <c r="F495" s="6">
        <v>3.29</v>
      </c>
      <c r="G495" s="7">
        <v>4.7099999999999998E-6</v>
      </c>
      <c r="H495" s="7">
        <v>3.6399999999999997E-5</v>
      </c>
      <c r="I495" s="6">
        <v>0.1</v>
      </c>
      <c r="J495" s="6" t="s">
        <v>397</v>
      </c>
    </row>
    <row r="496" spans="1:10" x14ac:dyDescent="0.45">
      <c r="A496" s="6" t="s">
        <v>274</v>
      </c>
      <c r="B496" s="6">
        <v>10</v>
      </c>
      <c r="C496" s="6" t="s">
        <v>275</v>
      </c>
      <c r="D496" s="6">
        <v>1.53</v>
      </c>
      <c r="E496" s="6">
        <v>1.71</v>
      </c>
      <c r="F496" s="6">
        <v>3.26</v>
      </c>
      <c r="G496" s="7">
        <v>4.4700000000000002E-5</v>
      </c>
      <c r="H496" s="7">
        <v>2.8499999999999999E-4</v>
      </c>
      <c r="I496" s="6">
        <v>0.99</v>
      </c>
      <c r="J496" s="6" t="s">
        <v>276</v>
      </c>
    </row>
    <row r="497" spans="1:10" x14ac:dyDescent="0.45">
      <c r="A497" s="6" t="s">
        <v>785</v>
      </c>
      <c r="B497" s="6">
        <v>4</v>
      </c>
      <c r="C497" s="6" t="s">
        <v>786</v>
      </c>
      <c r="D497" s="6">
        <v>3.19</v>
      </c>
      <c r="E497" s="6">
        <v>1.7</v>
      </c>
      <c r="F497" s="6">
        <v>3.26</v>
      </c>
      <c r="G497" s="7">
        <v>1.15E-6</v>
      </c>
      <c r="H497" s="7">
        <v>9.9499999999999996E-6</v>
      </c>
      <c r="I497" s="6">
        <v>0.03</v>
      </c>
      <c r="J497" s="6" t="s">
        <v>787</v>
      </c>
    </row>
    <row r="498" spans="1:10" x14ac:dyDescent="0.45">
      <c r="A498" s="6" t="s">
        <v>19</v>
      </c>
      <c r="B498" s="6">
        <v>10</v>
      </c>
      <c r="C498" s="6" t="s">
        <v>20</v>
      </c>
      <c r="D498" s="6">
        <v>1.02</v>
      </c>
      <c r="E498" s="6">
        <v>1.7</v>
      </c>
      <c r="F498" s="6">
        <v>3.25</v>
      </c>
      <c r="G498" s="7">
        <v>3.2299999999999998E-8</v>
      </c>
      <c r="H498" s="7">
        <v>3.5699999999999998E-7</v>
      </c>
      <c r="I498" s="7">
        <v>7.1299999999999998E-4</v>
      </c>
      <c r="J498" s="6" t="s">
        <v>21</v>
      </c>
    </row>
    <row r="499" spans="1:10" x14ac:dyDescent="0.45">
      <c r="A499" s="6" t="s">
        <v>740</v>
      </c>
      <c r="B499" s="6">
        <v>2</v>
      </c>
      <c r="C499" s="6" t="s">
        <v>741</v>
      </c>
      <c r="D499" s="6">
        <v>2.94</v>
      </c>
      <c r="E499" s="6">
        <v>1.7</v>
      </c>
      <c r="F499" s="6">
        <v>3.25</v>
      </c>
      <c r="G499" s="6">
        <v>0</v>
      </c>
      <c r="H499" s="6">
        <v>0</v>
      </c>
      <c r="I499" s="6">
        <v>0</v>
      </c>
      <c r="J499" s="6" t="s">
        <v>742</v>
      </c>
    </row>
    <row r="500" spans="1:10" x14ac:dyDescent="0.45">
      <c r="A500" s="6" t="s">
        <v>1262</v>
      </c>
      <c r="B500" s="6">
        <v>15</v>
      </c>
      <c r="C500" s="6" t="s">
        <v>1263</v>
      </c>
      <c r="D500" s="6">
        <v>7.14</v>
      </c>
      <c r="E500" s="6">
        <v>1.7</v>
      </c>
      <c r="F500" s="6">
        <v>3.25</v>
      </c>
      <c r="G500" s="6">
        <v>0</v>
      </c>
      <c r="H500" s="6">
        <v>0</v>
      </c>
      <c r="I500" s="6">
        <v>0</v>
      </c>
      <c r="J500" s="6" t="s">
        <v>1264</v>
      </c>
    </row>
    <row r="501" spans="1:10" x14ac:dyDescent="0.45">
      <c r="A501" s="6" t="s">
        <v>2182</v>
      </c>
      <c r="B501" s="6">
        <v>18</v>
      </c>
      <c r="C501" s="6" t="s">
        <v>2183</v>
      </c>
      <c r="D501" s="6">
        <v>80.510000000000005</v>
      </c>
      <c r="E501" s="6">
        <v>1.7</v>
      </c>
      <c r="F501" s="6">
        <v>3.25</v>
      </c>
      <c r="G501" s="6">
        <v>0</v>
      </c>
      <c r="H501" s="6">
        <v>0</v>
      </c>
      <c r="I501" s="6">
        <v>0</v>
      </c>
      <c r="J501" s="6" t="s">
        <v>2184</v>
      </c>
    </row>
    <row r="502" spans="1:10" x14ac:dyDescent="0.45">
      <c r="A502" s="6" t="s">
        <v>1592</v>
      </c>
      <c r="B502" s="6">
        <v>5</v>
      </c>
      <c r="C502" s="6" t="s">
        <v>1593</v>
      </c>
      <c r="D502" s="6">
        <v>14.98</v>
      </c>
      <c r="E502" s="6">
        <v>1.7</v>
      </c>
      <c r="F502" s="6">
        <v>3.24</v>
      </c>
      <c r="G502" s="6">
        <v>0</v>
      </c>
      <c r="H502" s="6">
        <v>0</v>
      </c>
      <c r="I502" s="6">
        <v>0</v>
      </c>
      <c r="J502" s="6" t="s">
        <v>1594</v>
      </c>
    </row>
    <row r="503" spans="1:10" x14ac:dyDescent="0.45">
      <c r="A503" s="6" t="s">
        <v>539</v>
      </c>
      <c r="B503" s="6">
        <v>14</v>
      </c>
      <c r="C503" s="6" t="s">
        <v>540</v>
      </c>
      <c r="D503" s="6">
        <v>2.1</v>
      </c>
      <c r="E503" s="6">
        <v>1.69</v>
      </c>
      <c r="F503" s="6">
        <v>3.23</v>
      </c>
      <c r="G503" s="7">
        <v>8.2899999999999995E-8</v>
      </c>
      <c r="H503" s="7">
        <v>8.6199999999999996E-7</v>
      </c>
      <c r="I503" s="7">
        <v>1.83E-3</v>
      </c>
      <c r="J503" s="6" t="s">
        <v>541</v>
      </c>
    </row>
    <row r="504" spans="1:10" x14ac:dyDescent="0.45">
      <c r="A504" s="6" t="s">
        <v>2054</v>
      </c>
      <c r="B504" s="6">
        <v>1</v>
      </c>
      <c r="C504" s="6" t="s">
        <v>2055</v>
      </c>
      <c r="D504" s="6">
        <v>43.36</v>
      </c>
      <c r="E504" s="6">
        <v>1.69</v>
      </c>
      <c r="F504" s="6">
        <v>3.23</v>
      </c>
      <c r="G504" s="6">
        <v>0</v>
      </c>
      <c r="H504" s="6">
        <v>0</v>
      </c>
      <c r="I504" s="6">
        <v>0</v>
      </c>
      <c r="J504" s="6" t="s">
        <v>2056</v>
      </c>
    </row>
    <row r="505" spans="1:10" x14ac:dyDescent="0.45">
      <c r="A505" s="6" t="s">
        <v>2060</v>
      </c>
      <c r="B505" s="6">
        <v>16</v>
      </c>
      <c r="C505" s="6" t="s">
        <v>2061</v>
      </c>
      <c r="D505" s="6">
        <v>45.38</v>
      </c>
      <c r="E505" s="6">
        <v>1.69</v>
      </c>
      <c r="F505" s="6">
        <v>3.23</v>
      </c>
      <c r="G505" s="6">
        <v>0</v>
      </c>
      <c r="H505" s="6">
        <v>0</v>
      </c>
      <c r="I505" s="6">
        <v>0</v>
      </c>
      <c r="J505" s="6" t="s">
        <v>2062</v>
      </c>
    </row>
    <row r="506" spans="1:10" x14ac:dyDescent="0.45">
      <c r="A506" s="6" t="s">
        <v>1319</v>
      </c>
      <c r="B506" s="6">
        <v>1</v>
      </c>
      <c r="C506" s="6" t="s">
        <v>1320</v>
      </c>
      <c r="D506" s="6">
        <v>7.95</v>
      </c>
      <c r="E506" s="6">
        <v>1.69</v>
      </c>
      <c r="F506" s="6">
        <v>3.22</v>
      </c>
      <c r="G506" s="7">
        <v>2.2900000000000001E-12</v>
      </c>
      <c r="H506" s="7">
        <v>4.1499999999999999E-11</v>
      </c>
      <c r="I506" s="7">
        <v>5.0699999999999997E-8</v>
      </c>
      <c r="J506" s="6" t="s">
        <v>1321</v>
      </c>
    </row>
    <row r="507" spans="1:10" x14ac:dyDescent="0.45">
      <c r="A507" s="6" t="s">
        <v>1493</v>
      </c>
      <c r="B507" s="6">
        <v>1</v>
      </c>
      <c r="C507" s="6" t="s">
        <v>1494</v>
      </c>
      <c r="D507" s="6">
        <v>12.27</v>
      </c>
      <c r="E507" s="6">
        <v>1.69</v>
      </c>
      <c r="F507" s="6">
        <v>3.22</v>
      </c>
      <c r="G507" s="6">
        <v>0</v>
      </c>
      <c r="H507" s="6">
        <v>0</v>
      </c>
      <c r="I507" s="6">
        <v>0</v>
      </c>
      <c r="J507" s="6" t="s">
        <v>1495</v>
      </c>
    </row>
    <row r="508" spans="1:10" x14ac:dyDescent="0.45">
      <c r="A508" s="6" t="s">
        <v>2712</v>
      </c>
      <c r="B508" s="6">
        <v>20</v>
      </c>
      <c r="C508" s="6" t="s">
        <v>2713</v>
      </c>
      <c r="D508" s="6">
        <v>6.22</v>
      </c>
      <c r="E508" s="6">
        <v>1.69</v>
      </c>
      <c r="F508" s="6">
        <v>3.22</v>
      </c>
      <c r="G508" s="6">
        <v>0</v>
      </c>
      <c r="H508" s="6">
        <v>0</v>
      </c>
      <c r="I508" s="6">
        <v>0</v>
      </c>
      <c r="J508" s="6" t="s">
        <v>2714</v>
      </c>
    </row>
    <row r="509" spans="1:10" x14ac:dyDescent="0.45">
      <c r="A509" s="6" t="s">
        <v>2428</v>
      </c>
      <c r="B509" s="6">
        <v>18</v>
      </c>
      <c r="C509" s="6" t="s">
        <v>2429</v>
      </c>
      <c r="D509" s="6">
        <v>1.1599999999999999</v>
      </c>
      <c r="E509" s="6">
        <v>1.68</v>
      </c>
      <c r="F509" s="6">
        <v>3.21</v>
      </c>
      <c r="G509" s="7">
        <v>1.74E-9</v>
      </c>
      <c r="H509" s="7">
        <v>2.2600000000000001E-8</v>
      </c>
      <c r="I509" s="7">
        <v>3.8500000000000001E-5</v>
      </c>
      <c r="J509" s="6" t="s">
        <v>2430</v>
      </c>
    </row>
    <row r="510" spans="1:10" x14ac:dyDescent="0.45">
      <c r="A510" s="6" t="s">
        <v>347</v>
      </c>
      <c r="B510" s="6">
        <v>8</v>
      </c>
      <c r="C510" s="6" t="s">
        <v>348</v>
      </c>
      <c r="D510" s="6">
        <v>1.68</v>
      </c>
      <c r="E510" s="6">
        <v>1.67</v>
      </c>
      <c r="F510" s="6">
        <v>3.19</v>
      </c>
      <c r="G510" s="7">
        <v>2.8199999999999999E-14</v>
      </c>
      <c r="H510" s="7">
        <v>6.2900000000000005E-13</v>
      </c>
      <c r="I510" s="7">
        <v>6.2300000000000002E-10</v>
      </c>
      <c r="J510" s="6" t="s">
        <v>349</v>
      </c>
    </row>
    <row r="511" spans="1:10" x14ac:dyDescent="0.45">
      <c r="A511" s="6" t="s">
        <v>848</v>
      </c>
      <c r="B511" s="6">
        <v>2</v>
      </c>
      <c r="C511" s="6" t="s">
        <v>849</v>
      </c>
      <c r="D511" s="6">
        <v>3.52</v>
      </c>
      <c r="E511" s="6">
        <v>1.67</v>
      </c>
      <c r="F511" s="6">
        <v>3.19</v>
      </c>
      <c r="G511" s="7">
        <v>1.9300000000000001E-10</v>
      </c>
      <c r="H511" s="7">
        <v>2.8299999999999999E-9</v>
      </c>
      <c r="I511" s="7">
        <v>4.2699999999999998E-6</v>
      </c>
      <c r="J511" s="6" t="s">
        <v>850</v>
      </c>
    </row>
    <row r="512" spans="1:10" x14ac:dyDescent="0.45">
      <c r="A512" s="6" t="s">
        <v>1124</v>
      </c>
      <c r="B512" s="6">
        <v>11</v>
      </c>
      <c r="C512" s="6" t="s">
        <v>1125</v>
      </c>
      <c r="D512" s="6">
        <v>5.9</v>
      </c>
      <c r="E512" s="6">
        <v>1.67</v>
      </c>
      <c r="F512" s="6">
        <v>3.19</v>
      </c>
      <c r="G512" s="7">
        <v>1.2199999999999999E-15</v>
      </c>
      <c r="H512" s="7">
        <v>3.1E-14</v>
      </c>
      <c r="I512" s="7">
        <v>2.7E-11</v>
      </c>
      <c r="J512" s="6" t="s">
        <v>1126</v>
      </c>
    </row>
    <row r="513" spans="1:10" x14ac:dyDescent="0.45">
      <c r="A513" s="6" t="s">
        <v>2356</v>
      </c>
      <c r="B513" s="6">
        <v>9</v>
      </c>
      <c r="C513" s="6" t="s">
        <v>2357</v>
      </c>
      <c r="D513" s="6">
        <v>715.38</v>
      </c>
      <c r="E513" s="6">
        <v>1.67</v>
      </c>
      <c r="F513" s="6">
        <v>3.19</v>
      </c>
      <c r="G513" s="6">
        <v>0</v>
      </c>
      <c r="H513" s="6">
        <v>0</v>
      </c>
      <c r="I513" s="6">
        <v>0</v>
      </c>
      <c r="J513" s="6" t="s">
        <v>2358</v>
      </c>
    </row>
    <row r="514" spans="1:10" x14ac:dyDescent="0.45">
      <c r="A514" s="6" t="s">
        <v>2533</v>
      </c>
      <c r="B514" s="6">
        <v>3</v>
      </c>
      <c r="C514" s="6" t="s">
        <v>2534</v>
      </c>
      <c r="D514" s="6">
        <v>1.97</v>
      </c>
      <c r="E514" s="6">
        <v>1.67</v>
      </c>
      <c r="F514" s="6">
        <v>3.19</v>
      </c>
      <c r="G514" s="6">
        <v>0.01</v>
      </c>
      <c r="H514" s="6">
        <v>0.04</v>
      </c>
      <c r="I514" s="6">
        <v>1</v>
      </c>
      <c r="J514" s="6" t="s">
        <v>2535</v>
      </c>
    </row>
    <row r="515" spans="1:10" x14ac:dyDescent="0.45">
      <c r="A515" s="6" t="s">
        <v>662</v>
      </c>
      <c r="B515" s="6">
        <v>1</v>
      </c>
      <c r="C515" s="6" t="s">
        <v>663</v>
      </c>
      <c r="D515" s="6">
        <v>2.59</v>
      </c>
      <c r="E515" s="6">
        <v>1.67</v>
      </c>
      <c r="F515" s="6">
        <v>3.18</v>
      </c>
      <c r="G515" s="7">
        <v>1.0999999999999999E-10</v>
      </c>
      <c r="H515" s="7">
        <v>1.6600000000000001E-9</v>
      </c>
      <c r="I515" s="7">
        <v>2.43E-6</v>
      </c>
      <c r="J515" s="6" t="s">
        <v>664</v>
      </c>
    </row>
    <row r="516" spans="1:10" x14ac:dyDescent="0.45">
      <c r="A516" s="6" t="s">
        <v>1352</v>
      </c>
      <c r="B516" s="6">
        <v>7</v>
      </c>
      <c r="C516" s="6" t="s">
        <v>1353</v>
      </c>
      <c r="D516" s="6">
        <v>8.35</v>
      </c>
      <c r="E516" s="6">
        <v>1.66</v>
      </c>
      <c r="F516" s="6">
        <v>3.17</v>
      </c>
      <c r="G516" s="7">
        <v>2.8699999999999998E-11</v>
      </c>
      <c r="H516" s="7">
        <v>4.63E-10</v>
      </c>
      <c r="I516" s="7">
        <v>6.3399999999999999E-7</v>
      </c>
      <c r="J516" s="6" t="s">
        <v>1354</v>
      </c>
    </row>
    <row r="517" spans="1:10" x14ac:dyDescent="0.45">
      <c r="A517" s="6" t="s">
        <v>193</v>
      </c>
      <c r="B517" s="6">
        <v>12</v>
      </c>
      <c r="C517" s="6" t="s">
        <v>194</v>
      </c>
      <c r="D517" s="6">
        <v>1.36</v>
      </c>
      <c r="E517" s="6">
        <v>1.66</v>
      </c>
      <c r="F517" s="6">
        <v>3.16</v>
      </c>
      <c r="G517" s="7">
        <v>1.3400000000000001E-7</v>
      </c>
      <c r="H517" s="7">
        <v>1.35E-6</v>
      </c>
      <c r="I517" s="7">
        <v>2.9499999999999999E-3</v>
      </c>
      <c r="J517" s="6" t="s">
        <v>195</v>
      </c>
    </row>
    <row r="518" spans="1:10" x14ac:dyDescent="0.45">
      <c r="A518" s="6" t="s">
        <v>515</v>
      </c>
      <c r="B518" s="6">
        <v>4</v>
      </c>
      <c r="C518" s="6" t="s">
        <v>516</v>
      </c>
      <c r="D518" s="6">
        <v>2.0499999999999998</v>
      </c>
      <c r="E518" s="6">
        <v>1.66</v>
      </c>
      <c r="F518" s="6">
        <v>3.16</v>
      </c>
      <c r="G518" s="7">
        <v>2.0500000000000002E-8</v>
      </c>
      <c r="H518" s="7">
        <v>2.3200000000000001E-7</v>
      </c>
      <c r="I518" s="7">
        <v>4.5199999999999998E-4</v>
      </c>
      <c r="J518" s="6" t="s">
        <v>517</v>
      </c>
    </row>
    <row r="519" spans="1:10" x14ac:dyDescent="0.45">
      <c r="A519" s="6" t="s">
        <v>2036</v>
      </c>
      <c r="B519" s="6">
        <v>16</v>
      </c>
      <c r="C519" s="6" t="s">
        <v>2037</v>
      </c>
      <c r="D519" s="6">
        <v>40.57</v>
      </c>
      <c r="E519" s="6">
        <v>1.66</v>
      </c>
      <c r="F519" s="6">
        <v>3.16</v>
      </c>
      <c r="G519" s="6">
        <v>0</v>
      </c>
      <c r="H519" s="6">
        <v>0</v>
      </c>
      <c r="I519" s="6">
        <v>0</v>
      </c>
      <c r="J519" s="6" t="s">
        <v>2038</v>
      </c>
    </row>
    <row r="520" spans="1:10" x14ac:dyDescent="0.45">
      <c r="A520" s="6" t="s">
        <v>2817</v>
      </c>
      <c r="B520" s="6">
        <v>5</v>
      </c>
      <c r="C520" s="6" t="s">
        <v>2818</v>
      </c>
      <c r="D520" s="6">
        <v>11.27</v>
      </c>
      <c r="E520" s="6">
        <v>1.65</v>
      </c>
      <c r="F520" s="6">
        <v>3.15</v>
      </c>
      <c r="G520" s="7">
        <v>1.41E-14</v>
      </c>
      <c r="H520" s="7">
        <v>3.2399999999999998E-13</v>
      </c>
      <c r="I520" s="7">
        <v>3.1100000000000001E-10</v>
      </c>
      <c r="J520" s="6" t="s">
        <v>2819</v>
      </c>
    </row>
    <row r="521" spans="1:10" x14ac:dyDescent="0.45">
      <c r="A521" s="6" t="s">
        <v>626</v>
      </c>
      <c r="B521" s="6">
        <v>9</v>
      </c>
      <c r="C521" s="6" t="s">
        <v>627</v>
      </c>
      <c r="D521" s="6">
        <v>2.4300000000000002</v>
      </c>
      <c r="E521" s="6">
        <v>1.65</v>
      </c>
      <c r="F521" s="6">
        <v>3.14</v>
      </c>
      <c r="G521" s="7">
        <v>1.9400000000000001E-13</v>
      </c>
      <c r="H521" s="7">
        <v>3.9799999999999996E-12</v>
      </c>
      <c r="I521" s="7">
        <v>4.2800000000000001E-9</v>
      </c>
      <c r="J521" s="6" t="s">
        <v>628</v>
      </c>
    </row>
    <row r="522" spans="1:10" x14ac:dyDescent="0.45">
      <c r="A522" s="6" t="s">
        <v>737</v>
      </c>
      <c r="B522" s="6">
        <v>3</v>
      </c>
      <c r="C522" s="6" t="s">
        <v>738</v>
      </c>
      <c r="D522" s="6">
        <v>2.94</v>
      </c>
      <c r="E522" s="6">
        <v>1.64</v>
      </c>
      <c r="F522" s="6">
        <v>3.13</v>
      </c>
      <c r="G522" s="7">
        <v>9.0100000000000006E-8</v>
      </c>
      <c r="H522" s="7">
        <v>9.33E-7</v>
      </c>
      <c r="I522" s="7">
        <v>1.99E-3</v>
      </c>
      <c r="J522" s="6" t="s">
        <v>739</v>
      </c>
    </row>
    <row r="523" spans="1:10" x14ac:dyDescent="0.45">
      <c r="A523" s="6" t="s">
        <v>2787</v>
      </c>
      <c r="B523" s="6">
        <v>6</v>
      </c>
      <c r="C523" s="6" t="s">
        <v>2788</v>
      </c>
      <c r="D523" s="6">
        <v>10.25</v>
      </c>
      <c r="E523" s="6">
        <v>1.65</v>
      </c>
      <c r="F523" s="6">
        <v>3.13</v>
      </c>
      <c r="G523" s="6">
        <v>0</v>
      </c>
      <c r="H523" s="6">
        <v>0</v>
      </c>
      <c r="I523" s="6">
        <v>0</v>
      </c>
      <c r="J523" s="6" t="s">
        <v>2789</v>
      </c>
    </row>
    <row r="524" spans="1:10" x14ac:dyDescent="0.45">
      <c r="A524" s="6" t="s">
        <v>1982</v>
      </c>
      <c r="B524" s="6">
        <v>14</v>
      </c>
      <c r="C524" s="6" t="s">
        <v>1983</v>
      </c>
      <c r="D524" s="6">
        <v>34.200000000000003</v>
      </c>
      <c r="E524" s="6">
        <v>1.64</v>
      </c>
      <c r="F524" s="6">
        <v>3.12</v>
      </c>
      <c r="G524" s="6">
        <v>0</v>
      </c>
      <c r="H524" s="6">
        <v>0</v>
      </c>
      <c r="I524" s="6">
        <v>0</v>
      </c>
      <c r="J524" s="6" t="s">
        <v>1984</v>
      </c>
    </row>
    <row r="525" spans="1:10" x14ac:dyDescent="0.45">
      <c r="A525" s="6" t="s">
        <v>136</v>
      </c>
      <c r="B525" s="6">
        <v>3</v>
      </c>
      <c r="C525" s="6" t="s">
        <v>137</v>
      </c>
      <c r="D525" s="6">
        <v>1.29</v>
      </c>
      <c r="E525" s="6">
        <v>1.63</v>
      </c>
      <c r="F525" s="6">
        <v>3.11</v>
      </c>
      <c r="G525" s="7">
        <v>1.24E-8</v>
      </c>
      <c r="H525" s="7">
        <v>1.4499999999999999E-7</v>
      </c>
      <c r="I525" s="7">
        <v>2.7300000000000002E-4</v>
      </c>
      <c r="J525" s="6" t="s">
        <v>138</v>
      </c>
    </row>
    <row r="526" spans="1:10" x14ac:dyDescent="0.45">
      <c r="A526" s="6" t="s">
        <v>308</v>
      </c>
      <c r="B526" s="6">
        <v>10</v>
      </c>
      <c r="C526" s="6" t="s">
        <v>309</v>
      </c>
      <c r="D526" s="6">
        <v>1.58</v>
      </c>
      <c r="E526" s="6">
        <v>1.64</v>
      </c>
      <c r="F526" s="6">
        <v>3.11</v>
      </c>
      <c r="G526" s="7">
        <v>3.98E-6</v>
      </c>
      <c r="H526" s="7">
        <v>3.1300000000000002E-5</v>
      </c>
      <c r="I526" s="6">
        <v>0.09</v>
      </c>
      <c r="J526" s="6" t="s">
        <v>310</v>
      </c>
    </row>
    <row r="527" spans="1:10" x14ac:dyDescent="0.45">
      <c r="A527" s="6" t="s">
        <v>2844</v>
      </c>
      <c r="B527" s="6">
        <v>2</v>
      </c>
      <c r="C527" s="6" t="s">
        <v>2845</v>
      </c>
      <c r="D527" s="6">
        <v>16.64</v>
      </c>
      <c r="E527" s="6">
        <v>1.64</v>
      </c>
      <c r="F527" s="6">
        <v>3.11</v>
      </c>
      <c r="G527" s="6">
        <v>0</v>
      </c>
      <c r="H527" s="6">
        <v>0</v>
      </c>
      <c r="I527" s="6">
        <v>0</v>
      </c>
      <c r="J527" s="6" t="s">
        <v>2846</v>
      </c>
    </row>
    <row r="528" spans="1:10" x14ac:dyDescent="0.45">
      <c r="A528" s="6" t="s">
        <v>1670</v>
      </c>
      <c r="B528" s="6">
        <v>17</v>
      </c>
      <c r="C528" s="6" t="s">
        <v>1671</v>
      </c>
      <c r="D528" s="6">
        <v>16.78</v>
      </c>
      <c r="E528" s="6">
        <v>1.63</v>
      </c>
      <c r="F528" s="6">
        <v>3.1</v>
      </c>
      <c r="G528" s="6">
        <v>0</v>
      </c>
      <c r="H528" s="6">
        <v>0</v>
      </c>
      <c r="I528" s="6">
        <v>0</v>
      </c>
      <c r="J528" s="6" t="s">
        <v>1672</v>
      </c>
    </row>
    <row r="529" spans="1:10" x14ac:dyDescent="0.45">
      <c r="A529" s="6" t="s">
        <v>2302</v>
      </c>
      <c r="B529" s="6">
        <v>12</v>
      </c>
      <c r="C529" s="6" t="s">
        <v>2303</v>
      </c>
      <c r="D529" s="6">
        <v>239.91</v>
      </c>
      <c r="E529" s="6">
        <v>1.63</v>
      </c>
      <c r="F529" s="6">
        <v>3.1</v>
      </c>
      <c r="G529" s="6">
        <v>0</v>
      </c>
      <c r="H529" s="6">
        <v>0</v>
      </c>
      <c r="I529" s="6">
        <v>0</v>
      </c>
      <c r="J529" s="6" t="s">
        <v>2304</v>
      </c>
    </row>
    <row r="530" spans="1:10" x14ac:dyDescent="0.45">
      <c r="A530" s="6" t="s">
        <v>620</v>
      </c>
      <c r="B530" s="6">
        <v>3</v>
      </c>
      <c r="C530" s="6" t="s">
        <v>621</v>
      </c>
      <c r="D530" s="6">
        <v>2.41</v>
      </c>
      <c r="E530" s="6">
        <v>1.63</v>
      </c>
      <c r="F530" s="6">
        <v>3.09</v>
      </c>
      <c r="G530" s="7">
        <v>4.7900000000000004E-12</v>
      </c>
      <c r="H530" s="7">
        <v>8.3900000000000002E-11</v>
      </c>
      <c r="I530" s="7">
        <v>1.06E-7</v>
      </c>
      <c r="J530" s="6" t="s">
        <v>622</v>
      </c>
    </row>
    <row r="531" spans="1:10" x14ac:dyDescent="0.45">
      <c r="A531" s="6" t="s">
        <v>671</v>
      </c>
      <c r="B531" s="6">
        <v>5</v>
      </c>
      <c r="C531" s="6" t="s">
        <v>672</v>
      </c>
      <c r="D531" s="6">
        <v>2.66</v>
      </c>
      <c r="E531" s="6">
        <v>1.63</v>
      </c>
      <c r="F531" s="6">
        <v>3.09</v>
      </c>
      <c r="G531" s="7">
        <v>5.3700000000000003E-13</v>
      </c>
      <c r="H531" s="7">
        <v>1.0399999999999999E-11</v>
      </c>
      <c r="I531" s="7">
        <v>1.1900000000000001E-8</v>
      </c>
      <c r="J531" s="6" t="s">
        <v>673</v>
      </c>
    </row>
    <row r="532" spans="1:10" x14ac:dyDescent="0.45">
      <c r="A532" s="6" t="s">
        <v>860</v>
      </c>
      <c r="B532" s="6">
        <v>4</v>
      </c>
      <c r="C532" s="6" t="s">
        <v>861</v>
      </c>
      <c r="D532" s="6">
        <v>3.56</v>
      </c>
      <c r="E532" s="6">
        <v>1.62</v>
      </c>
      <c r="F532" s="6">
        <v>3.08</v>
      </c>
      <c r="G532" s="7">
        <v>4.4400000000000002E-16</v>
      </c>
      <c r="H532" s="7">
        <v>1.1799999999999999E-14</v>
      </c>
      <c r="I532" s="7">
        <v>9.8099999999999996E-12</v>
      </c>
      <c r="J532" s="6" t="s">
        <v>862</v>
      </c>
    </row>
    <row r="533" spans="1:10" x14ac:dyDescent="0.45">
      <c r="A533" s="6" t="s">
        <v>1079</v>
      </c>
      <c r="B533" s="6">
        <v>12</v>
      </c>
      <c r="C533" s="6" t="s">
        <v>1080</v>
      </c>
      <c r="D533" s="6">
        <v>5.4</v>
      </c>
      <c r="E533" s="6">
        <v>1.62</v>
      </c>
      <c r="F533" s="6">
        <v>3.08</v>
      </c>
      <c r="G533" s="6">
        <v>0</v>
      </c>
      <c r="H533" s="6">
        <v>0</v>
      </c>
      <c r="I533" s="6">
        <v>0</v>
      </c>
      <c r="J533" s="6" t="s">
        <v>1081</v>
      </c>
    </row>
    <row r="534" spans="1:10" x14ac:dyDescent="0.45">
      <c r="A534" s="6" t="s">
        <v>2105</v>
      </c>
      <c r="B534" s="6">
        <v>10</v>
      </c>
      <c r="C534" s="6" t="s">
        <v>2106</v>
      </c>
      <c r="D534" s="6">
        <v>51.13</v>
      </c>
      <c r="E534" s="6">
        <v>1.62</v>
      </c>
      <c r="F534" s="6">
        <v>3.08</v>
      </c>
      <c r="G534" s="6">
        <v>0</v>
      </c>
      <c r="H534" s="6">
        <v>0</v>
      </c>
      <c r="I534" s="6">
        <v>0</v>
      </c>
      <c r="J534" s="6" t="s">
        <v>2107</v>
      </c>
    </row>
    <row r="535" spans="1:10" x14ac:dyDescent="0.45">
      <c r="A535" s="6" t="s">
        <v>85</v>
      </c>
      <c r="B535" s="6">
        <v>13</v>
      </c>
      <c r="C535" s="6" t="s">
        <v>86</v>
      </c>
      <c r="D535" s="6">
        <v>1.19</v>
      </c>
      <c r="E535" s="6">
        <v>1.62</v>
      </c>
      <c r="F535" s="6">
        <v>3.07</v>
      </c>
      <c r="G535" s="7">
        <v>2.4499999999999998E-6</v>
      </c>
      <c r="H535" s="7">
        <v>2.0000000000000002E-5</v>
      </c>
      <c r="I535" s="6">
        <v>0.05</v>
      </c>
      <c r="J535" s="6" t="s">
        <v>87</v>
      </c>
    </row>
    <row r="536" spans="1:10" x14ac:dyDescent="0.45">
      <c r="A536" s="6" t="s">
        <v>548</v>
      </c>
      <c r="B536" s="6">
        <v>20</v>
      </c>
      <c r="C536" s="6" t="s">
        <v>549</v>
      </c>
      <c r="D536" s="6">
        <v>2.12</v>
      </c>
      <c r="E536" s="6">
        <v>1.61</v>
      </c>
      <c r="F536" s="6">
        <v>3.06</v>
      </c>
      <c r="G536" s="7">
        <v>8.8900000000000006E-5</v>
      </c>
      <c r="H536" s="7">
        <v>5.2999999999999998E-4</v>
      </c>
      <c r="I536" s="6">
        <v>1</v>
      </c>
      <c r="J536" s="6" t="s">
        <v>550</v>
      </c>
    </row>
    <row r="537" spans="1:10" x14ac:dyDescent="0.45">
      <c r="A537" s="6" t="s">
        <v>1151</v>
      </c>
      <c r="B537" s="6">
        <v>9</v>
      </c>
      <c r="C537" s="6" t="s">
        <v>1152</v>
      </c>
      <c r="D537" s="6">
        <v>6.09</v>
      </c>
      <c r="E537" s="6">
        <v>1.61</v>
      </c>
      <c r="F537" s="6">
        <v>3.06</v>
      </c>
      <c r="G537" s="6">
        <v>0</v>
      </c>
      <c r="H537" s="6">
        <v>0</v>
      </c>
      <c r="I537" s="6">
        <v>0</v>
      </c>
      <c r="J537" s="6" t="s">
        <v>1153</v>
      </c>
    </row>
    <row r="538" spans="1:10" x14ac:dyDescent="0.45">
      <c r="A538" s="6" t="s">
        <v>1064</v>
      </c>
      <c r="B538" s="6">
        <v>4</v>
      </c>
      <c r="C538" s="6" t="s">
        <v>1065</v>
      </c>
      <c r="D538" s="6">
        <v>5.27</v>
      </c>
      <c r="E538" s="6">
        <v>1.61</v>
      </c>
      <c r="F538" s="6">
        <v>3.05</v>
      </c>
      <c r="G538" s="6">
        <v>0</v>
      </c>
      <c r="H538" s="6">
        <v>0</v>
      </c>
      <c r="I538" s="6">
        <v>0</v>
      </c>
      <c r="J538" s="6" t="s">
        <v>1066</v>
      </c>
    </row>
    <row r="539" spans="1:10" x14ac:dyDescent="0.45">
      <c r="A539" s="6" t="s">
        <v>788</v>
      </c>
      <c r="B539" s="6">
        <v>3</v>
      </c>
      <c r="C539" s="6" t="s">
        <v>789</v>
      </c>
      <c r="D539" s="6">
        <v>3.2</v>
      </c>
      <c r="E539" s="6">
        <v>1.61</v>
      </c>
      <c r="F539" s="6">
        <v>3.04</v>
      </c>
      <c r="G539" s="7">
        <v>1.4E-8</v>
      </c>
      <c r="H539" s="7">
        <v>1.6299999999999999E-7</v>
      </c>
      <c r="I539" s="7">
        <v>3.0800000000000001E-4</v>
      </c>
      <c r="J539" s="6" t="s">
        <v>790</v>
      </c>
    </row>
    <row r="540" spans="1:10" x14ac:dyDescent="0.45">
      <c r="A540" s="6" t="s">
        <v>1790</v>
      </c>
      <c r="B540" s="6">
        <v>17</v>
      </c>
      <c r="C540" s="6" t="s">
        <v>1791</v>
      </c>
      <c r="D540" s="6">
        <v>21.62</v>
      </c>
      <c r="E540" s="6">
        <v>1.61</v>
      </c>
      <c r="F540" s="6">
        <v>3.04</v>
      </c>
      <c r="G540" s="6">
        <v>0</v>
      </c>
      <c r="H540" s="6">
        <v>0</v>
      </c>
      <c r="I540" s="6">
        <v>0</v>
      </c>
      <c r="J540" s="6" t="s">
        <v>1792</v>
      </c>
    </row>
    <row r="541" spans="1:10" x14ac:dyDescent="0.45">
      <c r="A541" s="6" t="s">
        <v>1841</v>
      </c>
      <c r="B541" s="6">
        <v>1</v>
      </c>
      <c r="C541" s="6" t="s">
        <v>1842</v>
      </c>
      <c r="D541" s="6">
        <v>23.73</v>
      </c>
      <c r="E541" s="6">
        <v>1.61</v>
      </c>
      <c r="F541" s="6">
        <v>3.04</v>
      </c>
      <c r="G541" s="7">
        <v>8.7799999999999993E-12</v>
      </c>
      <c r="H541" s="7">
        <v>1.49E-10</v>
      </c>
      <c r="I541" s="7">
        <v>1.9399999999999999E-7</v>
      </c>
      <c r="J541" s="6" t="s">
        <v>1843</v>
      </c>
    </row>
    <row r="542" spans="1:10" x14ac:dyDescent="0.45">
      <c r="A542" s="6" t="s">
        <v>2419</v>
      </c>
      <c r="B542" s="6">
        <v>20</v>
      </c>
      <c r="C542" s="6" t="s">
        <v>2420</v>
      </c>
      <c r="D542" s="6">
        <v>1.1399999999999999</v>
      </c>
      <c r="E542" s="6">
        <v>1.61</v>
      </c>
      <c r="F542" s="6">
        <v>3.04</v>
      </c>
      <c r="G542" s="7">
        <v>4.07E-6</v>
      </c>
      <c r="H542" s="7">
        <v>3.1900000000000003E-5</v>
      </c>
      <c r="I542" s="6">
        <v>0.09</v>
      </c>
      <c r="J542" s="6" t="s">
        <v>2421</v>
      </c>
    </row>
    <row r="543" spans="1:10" x14ac:dyDescent="0.45">
      <c r="A543" s="6" t="s">
        <v>353</v>
      </c>
      <c r="B543" s="6">
        <v>1</v>
      </c>
      <c r="C543" s="6" t="s">
        <v>354</v>
      </c>
      <c r="D543" s="6">
        <v>1.71</v>
      </c>
      <c r="E543" s="6">
        <v>1.6</v>
      </c>
      <c r="F543" s="6">
        <v>3.03</v>
      </c>
      <c r="G543" s="7">
        <v>1.9999999999999999E-6</v>
      </c>
      <c r="H543" s="7">
        <v>1.66E-5</v>
      </c>
      <c r="I543" s="6">
        <v>0.04</v>
      </c>
      <c r="J543" s="6" t="s">
        <v>355</v>
      </c>
    </row>
    <row r="544" spans="1:10" x14ac:dyDescent="0.45">
      <c r="A544" s="6" t="s">
        <v>641</v>
      </c>
      <c r="B544" s="6">
        <v>1</v>
      </c>
      <c r="C544" s="6" t="s">
        <v>642</v>
      </c>
      <c r="D544" s="6">
        <v>2.5099999999999998</v>
      </c>
      <c r="E544" s="6">
        <v>1.6</v>
      </c>
      <c r="F544" s="6">
        <v>3.03</v>
      </c>
      <c r="G544" s="7">
        <v>1.7800000000000001E-7</v>
      </c>
      <c r="H544" s="7">
        <v>1.7600000000000001E-6</v>
      </c>
      <c r="I544" s="7">
        <v>3.9199999999999999E-3</v>
      </c>
      <c r="J544" s="6" t="s">
        <v>643</v>
      </c>
    </row>
    <row r="545" spans="1:10" x14ac:dyDescent="0.45">
      <c r="A545" s="6" t="s">
        <v>1007</v>
      </c>
      <c r="B545" s="6">
        <v>2</v>
      </c>
      <c r="C545" s="6" t="s">
        <v>1008</v>
      </c>
      <c r="D545" s="6">
        <v>4.71</v>
      </c>
      <c r="E545" s="6">
        <v>1.6</v>
      </c>
      <c r="F545" s="6">
        <v>3.03</v>
      </c>
      <c r="G545" s="6">
        <v>0</v>
      </c>
      <c r="H545" s="6">
        <v>0</v>
      </c>
      <c r="I545" s="6">
        <v>0</v>
      </c>
      <c r="J545" s="6" t="s">
        <v>1009</v>
      </c>
    </row>
    <row r="546" spans="1:10" x14ac:dyDescent="0.45">
      <c r="A546" s="6" t="s">
        <v>1076</v>
      </c>
      <c r="B546" s="6">
        <v>9</v>
      </c>
      <c r="C546" s="6" t="s">
        <v>1077</v>
      </c>
      <c r="D546" s="6">
        <v>5.38</v>
      </c>
      <c r="E546" s="6">
        <v>1.6</v>
      </c>
      <c r="F546" s="6">
        <v>3.03</v>
      </c>
      <c r="G546" s="7">
        <v>4.7300000000000002E-12</v>
      </c>
      <c r="H546" s="7">
        <v>8.2900000000000006E-11</v>
      </c>
      <c r="I546" s="7">
        <v>1.04E-7</v>
      </c>
      <c r="J546" s="6" t="s">
        <v>1078</v>
      </c>
    </row>
    <row r="547" spans="1:10" x14ac:dyDescent="0.45">
      <c r="A547" s="6" t="s">
        <v>2248</v>
      </c>
      <c r="B547" s="6">
        <v>1</v>
      </c>
      <c r="C547" s="6" t="s">
        <v>2249</v>
      </c>
      <c r="D547" s="6">
        <v>117.2</v>
      </c>
      <c r="E547" s="6">
        <v>1.6</v>
      </c>
      <c r="F547" s="6">
        <v>3.03</v>
      </c>
      <c r="G547" s="6">
        <v>0</v>
      </c>
      <c r="H547" s="6">
        <v>0</v>
      </c>
      <c r="I547" s="6">
        <v>0</v>
      </c>
      <c r="J547" s="6" t="s">
        <v>2250</v>
      </c>
    </row>
    <row r="548" spans="1:10" x14ac:dyDescent="0.45">
      <c r="A548" s="6" t="s">
        <v>827</v>
      </c>
      <c r="B548" s="6">
        <v>20</v>
      </c>
      <c r="C548" s="6" t="s">
        <v>828</v>
      </c>
      <c r="D548" s="6">
        <v>3.41</v>
      </c>
      <c r="E548" s="6">
        <v>1.59</v>
      </c>
      <c r="F548" s="6">
        <v>3.01</v>
      </c>
      <c r="G548" s="7">
        <v>3.9899999999999999E-11</v>
      </c>
      <c r="H548" s="7">
        <v>6.3299999999999999E-10</v>
      </c>
      <c r="I548" s="7">
        <v>8.8000000000000004E-7</v>
      </c>
      <c r="J548" s="6" t="s">
        <v>829</v>
      </c>
    </row>
    <row r="549" spans="1:10" x14ac:dyDescent="0.45">
      <c r="A549" s="6" t="s">
        <v>968</v>
      </c>
      <c r="B549" s="6">
        <v>2</v>
      </c>
      <c r="C549" s="6" t="s">
        <v>969</v>
      </c>
      <c r="D549" s="6">
        <v>4.3099999999999996</v>
      </c>
      <c r="E549" s="6">
        <v>1.59</v>
      </c>
      <c r="F549" s="6">
        <v>3.01</v>
      </c>
      <c r="G549" s="6">
        <v>0</v>
      </c>
      <c r="H549" s="6">
        <v>0</v>
      </c>
      <c r="I549" s="6">
        <v>0</v>
      </c>
      <c r="J549" s="6" t="s">
        <v>970</v>
      </c>
    </row>
    <row r="550" spans="1:10" x14ac:dyDescent="0.45">
      <c r="A550" s="6" t="s">
        <v>1958</v>
      </c>
      <c r="B550" s="6">
        <v>5</v>
      </c>
      <c r="C550" s="6" t="s">
        <v>1959</v>
      </c>
      <c r="D550" s="6">
        <v>33.08</v>
      </c>
      <c r="E550" s="6">
        <v>1.59</v>
      </c>
      <c r="F550" s="6">
        <v>3.01</v>
      </c>
      <c r="G550" s="6">
        <v>0</v>
      </c>
      <c r="H550" s="6">
        <v>0</v>
      </c>
      <c r="I550" s="6">
        <v>0</v>
      </c>
      <c r="J550" s="6" t="s">
        <v>1960</v>
      </c>
    </row>
    <row r="551" spans="1:10" x14ac:dyDescent="0.45">
      <c r="A551" s="6" t="s">
        <v>1991</v>
      </c>
      <c r="B551" s="6">
        <v>8</v>
      </c>
      <c r="C551" s="6" t="s">
        <v>1992</v>
      </c>
      <c r="D551" s="6">
        <v>34.590000000000003</v>
      </c>
      <c r="E551" s="6">
        <v>1.59</v>
      </c>
      <c r="F551" s="6">
        <v>3.01</v>
      </c>
      <c r="G551" s="6">
        <v>0</v>
      </c>
      <c r="H551" s="6">
        <v>0</v>
      </c>
      <c r="I551" s="6">
        <v>0</v>
      </c>
      <c r="J551" s="6" t="s">
        <v>1993</v>
      </c>
    </row>
    <row r="552" spans="1:10" x14ac:dyDescent="0.45">
      <c r="A552" s="6" t="s">
        <v>94</v>
      </c>
      <c r="B552" s="6">
        <v>14</v>
      </c>
      <c r="C552" s="6" t="s">
        <v>95</v>
      </c>
      <c r="D552" s="6">
        <v>1.22</v>
      </c>
      <c r="E552" s="6">
        <v>1.58</v>
      </c>
      <c r="F552" s="6">
        <v>3</v>
      </c>
      <c r="G552" s="7">
        <v>1.35E-7</v>
      </c>
      <c r="H552" s="7">
        <v>1.3599999999999999E-6</v>
      </c>
      <c r="I552" s="7">
        <v>2.97E-3</v>
      </c>
      <c r="J552" s="6" t="s">
        <v>96</v>
      </c>
    </row>
    <row r="553" spans="1:10" x14ac:dyDescent="0.45">
      <c r="A553" s="6" t="s">
        <v>229</v>
      </c>
      <c r="B553" s="6">
        <v>6</v>
      </c>
      <c r="C553" s="6" t="s">
        <v>230</v>
      </c>
      <c r="D553" s="6">
        <v>1.43</v>
      </c>
      <c r="E553" s="6">
        <v>1.58</v>
      </c>
      <c r="F553" s="6">
        <v>3</v>
      </c>
      <c r="G553" s="7">
        <v>2.5399999999999999E-9</v>
      </c>
      <c r="H553" s="7">
        <v>3.2100000000000003E-8</v>
      </c>
      <c r="I553" s="7">
        <v>5.5999999999999999E-5</v>
      </c>
      <c r="J553" s="6" t="s">
        <v>231</v>
      </c>
    </row>
    <row r="554" spans="1:10" x14ac:dyDescent="0.45">
      <c r="A554" s="6" t="s">
        <v>854</v>
      </c>
      <c r="B554" s="6">
        <v>6</v>
      </c>
      <c r="C554" s="6" t="s">
        <v>855</v>
      </c>
      <c r="D554" s="6">
        <v>3.53</v>
      </c>
      <c r="E554" s="6">
        <v>1.58</v>
      </c>
      <c r="F554" s="6">
        <v>2.99</v>
      </c>
      <c r="G554" s="6">
        <v>0</v>
      </c>
      <c r="H554" s="6">
        <v>0</v>
      </c>
      <c r="I554" s="6">
        <v>0</v>
      </c>
      <c r="J554" s="6" t="s">
        <v>856</v>
      </c>
    </row>
    <row r="555" spans="1:10" x14ac:dyDescent="0.45">
      <c r="A555" s="6" t="s">
        <v>1910</v>
      </c>
      <c r="B555" s="6">
        <v>17</v>
      </c>
      <c r="C555" s="6" t="s">
        <v>1911</v>
      </c>
      <c r="D555" s="6">
        <v>28.12</v>
      </c>
      <c r="E555" s="6">
        <v>1.58</v>
      </c>
      <c r="F555" s="6">
        <v>2.99</v>
      </c>
      <c r="G555" s="7">
        <v>6.77E-15</v>
      </c>
      <c r="H555" s="7">
        <v>1.6E-13</v>
      </c>
      <c r="I555" s="7">
        <v>1.5E-10</v>
      </c>
      <c r="J555" s="6" t="s">
        <v>1912</v>
      </c>
    </row>
    <row r="556" spans="1:10" x14ac:dyDescent="0.45">
      <c r="A556" s="6" t="s">
        <v>2823</v>
      </c>
      <c r="B556" s="6">
        <v>7</v>
      </c>
      <c r="C556" s="6" t="s">
        <v>2824</v>
      </c>
      <c r="D556" s="6">
        <v>11.96</v>
      </c>
      <c r="E556" s="6">
        <v>1.58</v>
      </c>
      <c r="F556" s="6">
        <v>2.99</v>
      </c>
      <c r="G556" s="7">
        <v>4.1799999999999998E-6</v>
      </c>
      <c r="H556" s="7">
        <v>3.2700000000000002E-5</v>
      </c>
      <c r="I556" s="6">
        <v>0.09</v>
      </c>
      <c r="J556" s="6" t="s">
        <v>2825</v>
      </c>
    </row>
    <row r="557" spans="1:10" x14ac:dyDescent="0.45">
      <c r="A557" s="6" t="s">
        <v>1214</v>
      </c>
      <c r="B557" s="6">
        <v>6</v>
      </c>
      <c r="C557" s="6" t="s">
        <v>1215</v>
      </c>
      <c r="D557" s="6">
        <v>6.7</v>
      </c>
      <c r="E557" s="6">
        <v>1.57</v>
      </c>
      <c r="F557" s="6">
        <v>2.98</v>
      </c>
      <c r="G557" s="6">
        <v>0</v>
      </c>
      <c r="H557" s="6">
        <v>0</v>
      </c>
      <c r="I557" s="6">
        <v>0</v>
      </c>
      <c r="J557" s="6" t="s">
        <v>1216</v>
      </c>
    </row>
    <row r="558" spans="1:10" x14ac:dyDescent="0.45">
      <c r="A558" s="6" t="s">
        <v>1532</v>
      </c>
      <c r="B558" s="6">
        <v>7</v>
      </c>
      <c r="C558" s="6" t="s">
        <v>1533</v>
      </c>
      <c r="D558" s="6">
        <v>13.3</v>
      </c>
      <c r="E558" s="6">
        <v>1.58</v>
      </c>
      <c r="F558" s="6">
        <v>2.98</v>
      </c>
      <c r="G558" s="6">
        <v>0</v>
      </c>
      <c r="H558" s="6">
        <v>0</v>
      </c>
      <c r="I558" s="6">
        <v>0</v>
      </c>
      <c r="J558" s="6" t="s">
        <v>1534</v>
      </c>
    </row>
    <row r="559" spans="1:10" x14ac:dyDescent="0.45">
      <c r="A559" s="6" t="s">
        <v>16</v>
      </c>
      <c r="B559" s="6">
        <v>19</v>
      </c>
      <c r="C559" s="6" t="s">
        <v>17</v>
      </c>
      <c r="D559" s="6">
        <v>1.02</v>
      </c>
      <c r="E559" s="6">
        <v>1.57</v>
      </c>
      <c r="F559" s="6">
        <v>2.97</v>
      </c>
      <c r="G559" s="7">
        <v>1.6699999999999999E-4</v>
      </c>
      <c r="H559" s="7">
        <v>9.41E-4</v>
      </c>
      <c r="I559" s="6">
        <v>1</v>
      </c>
      <c r="J559" s="6" t="s">
        <v>18</v>
      </c>
    </row>
    <row r="560" spans="1:10" x14ac:dyDescent="0.45">
      <c r="A560" s="6" t="s">
        <v>154</v>
      </c>
      <c r="B560" s="6">
        <v>3</v>
      </c>
      <c r="C560" s="6" t="s">
        <v>155</v>
      </c>
      <c r="D560" s="6">
        <v>1.32</v>
      </c>
      <c r="E560" s="6">
        <v>1.57</v>
      </c>
      <c r="F560" s="6">
        <v>2.97</v>
      </c>
      <c r="G560" s="6">
        <v>0.01</v>
      </c>
      <c r="H560" s="6">
        <v>0.05</v>
      </c>
      <c r="I560" s="6">
        <v>1</v>
      </c>
      <c r="J560" s="6" t="s">
        <v>156</v>
      </c>
    </row>
    <row r="561" spans="1:10" x14ac:dyDescent="0.45">
      <c r="A561" s="6" t="s">
        <v>425</v>
      </c>
      <c r="B561" s="6">
        <v>5</v>
      </c>
      <c r="C561" s="6" t="s">
        <v>426</v>
      </c>
      <c r="D561" s="6">
        <v>1.86</v>
      </c>
      <c r="E561" s="6">
        <v>1.57</v>
      </c>
      <c r="F561" s="6">
        <v>2.97</v>
      </c>
      <c r="G561" s="7">
        <v>1.9099999999999999E-14</v>
      </c>
      <c r="H561" s="7">
        <v>4.3199999999999998E-13</v>
      </c>
      <c r="I561" s="7">
        <v>4.2199999999999999E-10</v>
      </c>
      <c r="J561" s="6" t="s">
        <v>427</v>
      </c>
    </row>
    <row r="562" spans="1:10" x14ac:dyDescent="0.45">
      <c r="A562" s="6" t="s">
        <v>503</v>
      </c>
      <c r="B562" s="6">
        <v>4</v>
      </c>
      <c r="C562" s="6" t="s">
        <v>504</v>
      </c>
      <c r="D562" s="6">
        <v>2.0299999999999998</v>
      </c>
      <c r="E562" s="6">
        <v>1.57</v>
      </c>
      <c r="F562" s="6">
        <v>2.97</v>
      </c>
      <c r="G562" s="7">
        <v>4.75E-7</v>
      </c>
      <c r="H562" s="7">
        <v>4.3800000000000004E-6</v>
      </c>
      <c r="I562" s="6">
        <v>0.01</v>
      </c>
      <c r="J562" s="6" t="s">
        <v>505</v>
      </c>
    </row>
    <row r="563" spans="1:10" x14ac:dyDescent="0.45">
      <c r="A563" s="6" t="s">
        <v>1847</v>
      </c>
      <c r="B563" s="6">
        <v>1</v>
      </c>
      <c r="C563" s="6" t="s">
        <v>1848</v>
      </c>
      <c r="D563" s="6">
        <v>24.23</v>
      </c>
      <c r="E563" s="6">
        <v>1.56</v>
      </c>
      <c r="F563" s="6">
        <v>2.96</v>
      </c>
      <c r="G563" s="6">
        <v>0</v>
      </c>
      <c r="H563" s="6">
        <v>0</v>
      </c>
      <c r="I563" s="6">
        <v>0</v>
      </c>
      <c r="J563" s="6" t="s">
        <v>1849</v>
      </c>
    </row>
    <row r="564" spans="1:10" x14ac:dyDescent="0.45">
      <c r="A564" s="6" t="s">
        <v>178</v>
      </c>
      <c r="B564" s="6">
        <v>5</v>
      </c>
      <c r="C564" s="6" t="s">
        <v>179</v>
      </c>
      <c r="D564" s="6">
        <v>1.33</v>
      </c>
      <c r="E564" s="6">
        <v>1.56</v>
      </c>
      <c r="F564" s="6">
        <v>2.95</v>
      </c>
      <c r="G564" s="6">
        <v>0</v>
      </c>
      <c r="H564" s="6">
        <v>0</v>
      </c>
      <c r="I564" s="6">
        <v>0</v>
      </c>
      <c r="J564" s="6" t="s">
        <v>180</v>
      </c>
    </row>
    <row r="565" spans="1:10" x14ac:dyDescent="0.45">
      <c r="A565" s="6" t="s">
        <v>938</v>
      </c>
      <c r="B565" s="6">
        <v>8</v>
      </c>
      <c r="C565" s="6" t="s">
        <v>939</v>
      </c>
      <c r="D565" s="6">
        <v>4.04</v>
      </c>
      <c r="E565" s="6">
        <v>1.56</v>
      </c>
      <c r="F565" s="6">
        <v>2.95</v>
      </c>
      <c r="G565" s="7">
        <v>5.9500000000000001E-10</v>
      </c>
      <c r="H565" s="7">
        <v>8.1799999999999995E-9</v>
      </c>
      <c r="I565" s="7">
        <v>1.31E-5</v>
      </c>
      <c r="J565" s="6" t="s">
        <v>940</v>
      </c>
    </row>
    <row r="566" spans="1:10" x14ac:dyDescent="0.45">
      <c r="A566" s="6" t="s">
        <v>1313</v>
      </c>
      <c r="B566" s="6">
        <v>6</v>
      </c>
      <c r="C566" s="6" t="s">
        <v>1314</v>
      </c>
      <c r="D566" s="6">
        <v>7.91</v>
      </c>
      <c r="E566" s="6">
        <v>1.56</v>
      </c>
      <c r="F566" s="6">
        <v>2.95</v>
      </c>
      <c r="G566" s="7">
        <v>5.7500000000000003E-12</v>
      </c>
      <c r="H566" s="7">
        <v>9.9599999999999997E-11</v>
      </c>
      <c r="I566" s="7">
        <v>1.2700000000000001E-7</v>
      </c>
      <c r="J566" s="6" t="s">
        <v>1315</v>
      </c>
    </row>
    <row r="567" spans="1:10" x14ac:dyDescent="0.45">
      <c r="A567" s="6" t="s">
        <v>1244</v>
      </c>
      <c r="B567" s="6">
        <v>13</v>
      </c>
      <c r="C567" s="6" t="s">
        <v>1245</v>
      </c>
      <c r="D567" s="6">
        <v>7.01</v>
      </c>
      <c r="E567" s="6">
        <v>1.56</v>
      </c>
      <c r="F567" s="6">
        <v>2.94</v>
      </c>
      <c r="G567" s="7">
        <v>4.5500000000000002E-15</v>
      </c>
      <c r="H567" s="7">
        <v>1.1E-13</v>
      </c>
      <c r="I567" s="7">
        <v>1.01E-10</v>
      </c>
      <c r="J567" s="6" t="s">
        <v>1246</v>
      </c>
    </row>
    <row r="568" spans="1:10" x14ac:dyDescent="0.45">
      <c r="A568" s="6" t="s">
        <v>2371</v>
      </c>
      <c r="B568" s="6">
        <v>12</v>
      </c>
      <c r="C568" s="6" t="s">
        <v>2372</v>
      </c>
      <c r="D568" s="8">
        <v>1338.13</v>
      </c>
      <c r="E568" s="6">
        <v>1.55</v>
      </c>
      <c r="F568" s="6">
        <v>2.94</v>
      </c>
      <c r="G568" s="7">
        <v>5.5500000000000005E-16</v>
      </c>
      <c r="H568" s="7">
        <v>1.4599999999999999E-14</v>
      </c>
      <c r="I568" s="7">
        <v>1.23E-11</v>
      </c>
      <c r="J568" s="6" t="s">
        <v>2373</v>
      </c>
    </row>
    <row r="569" spans="1:10" x14ac:dyDescent="0.45">
      <c r="A569" s="6" t="s">
        <v>1541</v>
      </c>
      <c r="B569" s="6">
        <v>1</v>
      </c>
      <c r="C569" s="6" t="s">
        <v>1542</v>
      </c>
      <c r="D569" s="6">
        <v>13.44</v>
      </c>
      <c r="E569" s="6">
        <v>1.55</v>
      </c>
      <c r="F569" s="6">
        <v>2.93</v>
      </c>
      <c r="G569" s="6">
        <v>0</v>
      </c>
      <c r="H569" s="6">
        <v>0</v>
      </c>
      <c r="I569" s="6">
        <v>0</v>
      </c>
      <c r="J569" s="6" t="s">
        <v>1543</v>
      </c>
    </row>
    <row r="570" spans="1:10" x14ac:dyDescent="0.45">
      <c r="A570" s="6" t="s">
        <v>1658</v>
      </c>
      <c r="B570" s="6">
        <v>2</v>
      </c>
      <c r="C570" s="6" t="s">
        <v>1659</v>
      </c>
      <c r="D570" s="6">
        <v>16.23</v>
      </c>
      <c r="E570" s="6">
        <v>1.55</v>
      </c>
      <c r="F570" s="6">
        <v>2.93</v>
      </c>
      <c r="G570" s="6">
        <v>0</v>
      </c>
      <c r="H570" s="6">
        <v>0</v>
      </c>
      <c r="I570" s="6">
        <v>0</v>
      </c>
      <c r="J570" s="6" t="s">
        <v>1660</v>
      </c>
    </row>
    <row r="571" spans="1:10" x14ac:dyDescent="0.45">
      <c r="A571" s="6" t="s">
        <v>1697</v>
      </c>
      <c r="B571" s="6">
        <v>8</v>
      </c>
      <c r="C571" s="6" t="s">
        <v>1698</v>
      </c>
      <c r="D571" s="6">
        <v>17.239999999999998</v>
      </c>
      <c r="E571" s="6">
        <v>1.55</v>
      </c>
      <c r="F571" s="6">
        <v>2.93</v>
      </c>
      <c r="G571" s="6">
        <v>0</v>
      </c>
      <c r="H571" s="6">
        <v>0</v>
      </c>
      <c r="I571" s="6">
        <v>0</v>
      </c>
      <c r="J571" s="6" t="s">
        <v>1699</v>
      </c>
    </row>
    <row r="572" spans="1:10" x14ac:dyDescent="0.45">
      <c r="A572" s="6" t="s">
        <v>2401</v>
      </c>
      <c r="B572" s="6">
        <v>1</v>
      </c>
      <c r="C572" s="6" t="s">
        <v>2402</v>
      </c>
      <c r="D572" s="6">
        <v>1.08</v>
      </c>
      <c r="E572" s="6">
        <v>1.55</v>
      </c>
      <c r="F572" s="6">
        <v>2.93</v>
      </c>
      <c r="G572" s="7">
        <v>3.7000000000000002E-6</v>
      </c>
      <c r="H572" s="7">
        <v>2.9200000000000002E-5</v>
      </c>
      <c r="I572" s="6">
        <v>0.08</v>
      </c>
      <c r="J572" s="6" t="s">
        <v>2403</v>
      </c>
    </row>
    <row r="573" spans="1:10" x14ac:dyDescent="0.45">
      <c r="A573" s="6" t="s">
        <v>25</v>
      </c>
      <c r="B573" s="6">
        <v>10</v>
      </c>
      <c r="C573" s="6" t="s">
        <v>26</v>
      </c>
      <c r="D573" s="6">
        <v>1.03</v>
      </c>
      <c r="E573" s="6">
        <v>1.55</v>
      </c>
      <c r="F573" s="6">
        <v>2.92</v>
      </c>
      <c r="G573" s="7">
        <v>1.5600000000000001E-6</v>
      </c>
      <c r="H573" s="7">
        <v>1.3200000000000001E-5</v>
      </c>
      <c r="I573" s="6">
        <v>0.03</v>
      </c>
      <c r="J573" s="6" t="s">
        <v>27</v>
      </c>
    </row>
    <row r="574" spans="1:10" x14ac:dyDescent="0.45">
      <c r="A574" s="6" t="s">
        <v>148</v>
      </c>
      <c r="B574" s="6">
        <v>11</v>
      </c>
      <c r="C574" s="6" t="s">
        <v>149</v>
      </c>
      <c r="D574" s="6">
        <v>1.3</v>
      </c>
      <c r="E574" s="6">
        <v>1.54</v>
      </c>
      <c r="F574" s="6">
        <v>2.92</v>
      </c>
      <c r="G574" s="7">
        <v>8.3400000000000006E-8</v>
      </c>
      <c r="H574" s="7">
        <v>8.6600000000000005E-7</v>
      </c>
      <c r="I574" s="7">
        <v>1.8400000000000001E-3</v>
      </c>
      <c r="J574" s="6" t="s">
        <v>150</v>
      </c>
    </row>
    <row r="575" spans="1:10" x14ac:dyDescent="0.45">
      <c r="A575" s="6" t="s">
        <v>2407</v>
      </c>
      <c r="B575" s="6">
        <v>8</v>
      </c>
      <c r="C575" s="6" t="s">
        <v>2408</v>
      </c>
      <c r="D575" s="6">
        <v>1.1000000000000001</v>
      </c>
      <c r="E575" s="6">
        <v>1.54</v>
      </c>
      <c r="F575" s="6">
        <v>2.92</v>
      </c>
      <c r="G575" s="7">
        <v>3.5199999999999999E-4</v>
      </c>
      <c r="H575" s="7">
        <v>1.82E-3</v>
      </c>
      <c r="I575" s="6">
        <v>1</v>
      </c>
      <c r="J575" s="6" t="s">
        <v>2409</v>
      </c>
    </row>
    <row r="576" spans="1:10" x14ac:dyDescent="0.45">
      <c r="A576" s="6" t="s">
        <v>869</v>
      </c>
      <c r="B576" s="6">
        <v>20</v>
      </c>
      <c r="C576" s="6" t="s">
        <v>870</v>
      </c>
      <c r="D576" s="6">
        <v>3.58</v>
      </c>
      <c r="E576" s="6">
        <v>1.54</v>
      </c>
      <c r="F576" s="6">
        <v>2.91</v>
      </c>
      <c r="G576" s="7">
        <v>1.38E-9</v>
      </c>
      <c r="H576" s="7">
        <v>1.81E-8</v>
      </c>
      <c r="I576" s="7">
        <v>3.0499999999999999E-5</v>
      </c>
      <c r="J576" s="6" t="s">
        <v>871</v>
      </c>
    </row>
    <row r="577" spans="1:10" x14ac:dyDescent="0.45">
      <c r="A577" s="6" t="s">
        <v>2569</v>
      </c>
      <c r="B577" s="6">
        <v>1</v>
      </c>
      <c r="C577" s="6" t="s">
        <v>2570</v>
      </c>
      <c r="D577" s="6">
        <v>2.21</v>
      </c>
      <c r="E577" s="6">
        <v>1.54</v>
      </c>
      <c r="F577" s="6">
        <v>2.91</v>
      </c>
      <c r="G577" s="7">
        <v>4.5500000000000002E-3</v>
      </c>
      <c r="H577" s="6">
        <v>0.02</v>
      </c>
      <c r="I577" s="6">
        <v>1</v>
      </c>
      <c r="J577" s="6" t="s">
        <v>2571</v>
      </c>
    </row>
    <row r="578" spans="1:10" x14ac:dyDescent="0.45">
      <c r="A578" s="6" t="s">
        <v>2703</v>
      </c>
      <c r="B578" s="6">
        <v>1</v>
      </c>
      <c r="C578" s="6" t="s">
        <v>2704</v>
      </c>
      <c r="D578" s="6">
        <v>5.71</v>
      </c>
      <c r="E578" s="6">
        <v>1.54</v>
      </c>
      <c r="F578" s="6">
        <v>2.91</v>
      </c>
      <c r="G578" s="6">
        <v>0</v>
      </c>
      <c r="H578" s="6">
        <v>0</v>
      </c>
      <c r="I578" s="6">
        <v>0</v>
      </c>
      <c r="J578" s="6" t="s">
        <v>2705</v>
      </c>
    </row>
    <row r="579" spans="1:10" x14ac:dyDescent="0.45">
      <c r="A579" s="6" t="s">
        <v>1148</v>
      </c>
      <c r="B579" s="6">
        <v>20</v>
      </c>
      <c r="C579" s="6" t="s">
        <v>1149</v>
      </c>
      <c r="D579" s="6">
        <v>6.08</v>
      </c>
      <c r="E579" s="6">
        <v>1.54</v>
      </c>
      <c r="F579" s="6">
        <v>2.9</v>
      </c>
      <c r="G579" s="7">
        <v>3.3699999999999997E-11</v>
      </c>
      <c r="H579" s="7">
        <v>5.4E-10</v>
      </c>
      <c r="I579" s="7">
        <v>7.4399999999999999E-7</v>
      </c>
      <c r="J579" s="6" t="s">
        <v>1150</v>
      </c>
    </row>
    <row r="580" spans="1:10" x14ac:dyDescent="0.45">
      <c r="A580" s="6" t="s">
        <v>2988</v>
      </c>
      <c r="B580" s="6">
        <v>6</v>
      </c>
      <c r="C580" s="6" t="s">
        <v>2989</v>
      </c>
      <c r="D580" s="8">
        <v>1022.69</v>
      </c>
      <c r="E580" s="6">
        <v>1.53</v>
      </c>
      <c r="F580" s="6">
        <v>2.9</v>
      </c>
      <c r="G580" s="6">
        <v>0</v>
      </c>
      <c r="H580" s="6">
        <v>0</v>
      </c>
      <c r="I580" s="6">
        <v>0</v>
      </c>
      <c r="J580" s="6" t="s">
        <v>2990</v>
      </c>
    </row>
    <row r="581" spans="1:10" x14ac:dyDescent="0.45">
      <c r="A581" s="6" t="s">
        <v>752</v>
      </c>
      <c r="B581" s="6">
        <v>5</v>
      </c>
      <c r="C581" s="6" t="s">
        <v>753</v>
      </c>
      <c r="D581" s="6">
        <v>2.98</v>
      </c>
      <c r="E581" s="6">
        <v>1.53</v>
      </c>
      <c r="F581" s="6">
        <v>2.89</v>
      </c>
      <c r="G581" s="7">
        <v>3.7700000000000001E-15</v>
      </c>
      <c r="H581" s="7">
        <v>9.2099999999999994E-14</v>
      </c>
      <c r="I581" s="7">
        <v>8.3400000000000004E-11</v>
      </c>
      <c r="J581" s="6" t="s">
        <v>754</v>
      </c>
    </row>
    <row r="582" spans="1:10" x14ac:dyDescent="0.45">
      <c r="A582" s="6" t="s">
        <v>1955</v>
      </c>
      <c r="B582" s="6">
        <v>3</v>
      </c>
      <c r="C582" s="6" t="s">
        <v>1956</v>
      </c>
      <c r="D582" s="6">
        <v>32.43</v>
      </c>
      <c r="E582" s="6">
        <v>1.53</v>
      </c>
      <c r="F582" s="6">
        <v>2.89</v>
      </c>
      <c r="G582" s="6">
        <v>0</v>
      </c>
      <c r="H582" s="6">
        <v>0</v>
      </c>
      <c r="I582" s="6">
        <v>0</v>
      </c>
      <c r="J582" s="6" t="s">
        <v>1957</v>
      </c>
    </row>
    <row r="583" spans="1:10" x14ac:dyDescent="0.45">
      <c r="A583" s="6" t="s">
        <v>2859</v>
      </c>
      <c r="B583" s="6">
        <v>15</v>
      </c>
      <c r="C583" s="6" t="s">
        <v>2860</v>
      </c>
      <c r="D583" s="6">
        <v>22.46</v>
      </c>
      <c r="E583" s="6">
        <v>1.53</v>
      </c>
      <c r="F583" s="6">
        <v>2.89</v>
      </c>
      <c r="G583" s="6">
        <v>0</v>
      </c>
      <c r="H583" s="6">
        <v>0</v>
      </c>
      <c r="I583" s="6">
        <v>0</v>
      </c>
      <c r="J583" s="6" t="s">
        <v>2861</v>
      </c>
    </row>
    <row r="584" spans="1:10" x14ac:dyDescent="0.45">
      <c r="A584" s="6" t="s">
        <v>1460</v>
      </c>
      <c r="B584" s="6">
        <v>2</v>
      </c>
      <c r="C584" s="6" t="s">
        <v>1461</v>
      </c>
      <c r="D584" s="6">
        <v>11.12</v>
      </c>
      <c r="E584" s="6">
        <v>1.53</v>
      </c>
      <c r="F584" s="6">
        <v>2.88</v>
      </c>
      <c r="G584" s="7">
        <v>3.9E-10</v>
      </c>
      <c r="H584" s="7">
        <v>5.4899999999999999E-9</v>
      </c>
      <c r="I584" s="7">
        <v>8.6200000000000005E-6</v>
      </c>
      <c r="J584" s="6" t="s">
        <v>1462</v>
      </c>
    </row>
    <row r="585" spans="1:10" x14ac:dyDescent="0.45">
      <c r="A585" s="6" t="s">
        <v>1538</v>
      </c>
      <c r="B585" s="6">
        <v>2</v>
      </c>
      <c r="C585" s="6" t="s">
        <v>1539</v>
      </c>
      <c r="D585" s="6">
        <v>13.42</v>
      </c>
      <c r="E585" s="6">
        <v>1.53</v>
      </c>
      <c r="F585" s="6">
        <v>2.88</v>
      </c>
      <c r="G585" s="6">
        <v>0</v>
      </c>
      <c r="H585" s="6">
        <v>0</v>
      </c>
      <c r="I585" s="6">
        <v>0</v>
      </c>
      <c r="J585" s="6" t="s">
        <v>1540</v>
      </c>
    </row>
    <row r="586" spans="1:10" x14ac:dyDescent="0.45">
      <c r="A586" s="6" t="s">
        <v>1562</v>
      </c>
      <c r="B586" s="6">
        <v>2</v>
      </c>
      <c r="C586" s="6" t="s">
        <v>1563</v>
      </c>
      <c r="D586" s="6">
        <v>14.11</v>
      </c>
      <c r="E586" s="6">
        <v>1.53</v>
      </c>
      <c r="F586" s="6">
        <v>2.88</v>
      </c>
      <c r="G586" s="6">
        <v>0</v>
      </c>
      <c r="H586" s="6">
        <v>0</v>
      </c>
      <c r="I586" s="6">
        <v>0</v>
      </c>
      <c r="J586" s="6" t="s">
        <v>1564</v>
      </c>
    </row>
    <row r="587" spans="1:10" x14ac:dyDescent="0.45">
      <c r="A587" s="6" t="s">
        <v>1760</v>
      </c>
      <c r="B587" s="6">
        <v>19</v>
      </c>
      <c r="C587" s="6" t="s">
        <v>1761</v>
      </c>
      <c r="D587" s="6">
        <v>20.239999999999998</v>
      </c>
      <c r="E587" s="6">
        <v>1.53</v>
      </c>
      <c r="F587" s="6">
        <v>2.88</v>
      </c>
      <c r="G587" s="6">
        <v>0</v>
      </c>
      <c r="H587" s="6">
        <v>0</v>
      </c>
      <c r="I587" s="6">
        <v>0</v>
      </c>
      <c r="J587" s="6" t="s">
        <v>1762</v>
      </c>
    </row>
    <row r="588" spans="1:10" x14ac:dyDescent="0.45">
      <c r="A588" s="6" t="s">
        <v>1445</v>
      </c>
      <c r="B588" s="6">
        <v>7</v>
      </c>
      <c r="C588" s="6" t="s">
        <v>1446</v>
      </c>
      <c r="D588" s="6">
        <v>10.76</v>
      </c>
      <c r="E588" s="6">
        <v>1.52</v>
      </c>
      <c r="F588" s="6">
        <v>2.87</v>
      </c>
      <c r="G588" s="6">
        <v>0</v>
      </c>
      <c r="H588" s="6">
        <v>0</v>
      </c>
      <c r="I588" s="6">
        <v>0</v>
      </c>
      <c r="J588" s="6" t="s">
        <v>1447</v>
      </c>
    </row>
    <row r="589" spans="1:10" x14ac:dyDescent="0.45">
      <c r="A589" s="6" t="s">
        <v>2164</v>
      </c>
      <c r="B589" s="6">
        <v>17</v>
      </c>
      <c r="C589" s="6" t="s">
        <v>2165</v>
      </c>
      <c r="D589" s="6">
        <v>72.45</v>
      </c>
      <c r="E589" s="6">
        <v>1.52</v>
      </c>
      <c r="F589" s="6">
        <v>2.87</v>
      </c>
      <c r="G589" s="6">
        <v>0</v>
      </c>
      <c r="H589" s="6">
        <v>0</v>
      </c>
      <c r="I589" s="6">
        <v>0</v>
      </c>
      <c r="J589" s="6" t="s">
        <v>2166</v>
      </c>
    </row>
    <row r="590" spans="1:10" x14ac:dyDescent="0.45">
      <c r="A590" s="6" t="s">
        <v>806</v>
      </c>
      <c r="B590" s="6" t="s">
        <v>305</v>
      </c>
      <c r="C590" s="6" t="s">
        <v>807</v>
      </c>
      <c r="D590" s="6">
        <v>3.31</v>
      </c>
      <c r="E590" s="6">
        <v>1.52</v>
      </c>
      <c r="F590" s="6">
        <v>2.86</v>
      </c>
      <c r="G590" s="6">
        <v>0</v>
      </c>
      <c r="H590" s="6">
        <v>0</v>
      </c>
      <c r="I590" s="6">
        <v>0</v>
      </c>
      <c r="J590" s="6" t="s">
        <v>808</v>
      </c>
    </row>
    <row r="591" spans="1:10" x14ac:dyDescent="0.45">
      <c r="A591" s="6" t="s">
        <v>1298</v>
      </c>
      <c r="B591" s="6">
        <v>1</v>
      </c>
      <c r="C591" s="6" t="s">
        <v>1299</v>
      </c>
      <c r="D591" s="6">
        <v>7.66</v>
      </c>
      <c r="E591" s="6">
        <v>1.52</v>
      </c>
      <c r="F591" s="6">
        <v>2.86</v>
      </c>
      <c r="G591" s="7">
        <v>4.1000000000000002E-13</v>
      </c>
      <c r="H591" s="7">
        <v>8.0500000000000006E-12</v>
      </c>
      <c r="I591" s="7">
        <v>9.05E-9</v>
      </c>
      <c r="J591" s="6" t="s">
        <v>1300</v>
      </c>
    </row>
    <row r="592" spans="1:10" x14ac:dyDescent="0.45">
      <c r="A592" s="6" t="s">
        <v>623</v>
      </c>
      <c r="B592" s="6">
        <v>5</v>
      </c>
      <c r="C592" s="6" t="s">
        <v>624</v>
      </c>
      <c r="D592" s="6">
        <v>2.42</v>
      </c>
      <c r="E592" s="6">
        <v>1.51</v>
      </c>
      <c r="F592" s="6">
        <v>2.85</v>
      </c>
      <c r="G592" s="6">
        <v>0</v>
      </c>
      <c r="H592" s="6">
        <v>0</v>
      </c>
      <c r="I592" s="6">
        <v>0</v>
      </c>
      <c r="J592" s="6" t="s">
        <v>625</v>
      </c>
    </row>
    <row r="593" spans="1:10" x14ac:dyDescent="0.45">
      <c r="A593" s="6" t="s">
        <v>851</v>
      </c>
      <c r="B593" s="6">
        <v>20</v>
      </c>
      <c r="C593" s="6" t="s">
        <v>852</v>
      </c>
      <c r="D593" s="6">
        <v>3.53</v>
      </c>
      <c r="E593" s="6">
        <v>1.51</v>
      </c>
      <c r="F593" s="6">
        <v>2.85</v>
      </c>
      <c r="G593" s="7">
        <v>2.6999999999999999E-14</v>
      </c>
      <c r="H593" s="7">
        <v>6.0199999999999996E-13</v>
      </c>
      <c r="I593" s="7">
        <v>5.9600000000000001E-10</v>
      </c>
      <c r="J593" s="6" t="s">
        <v>853</v>
      </c>
    </row>
    <row r="594" spans="1:10" x14ac:dyDescent="0.45">
      <c r="A594" s="6" t="s">
        <v>1085</v>
      </c>
      <c r="B594" s="6" t="s">
        <v>305</v>
      </c>
      <c r="C594" s="6" t="s">
        <v>1086</v>
      </c>
      <c r="D594" s="6">
        <v>5.5</v>
      </c>
      <c r="E594" s="6">
        <v>1.51</v>
      </c>
      <c r="F594" s="6">
        <v>2.85</v>
      </c>
      <c r="G594" s="7">
        <v>8.8599999999999996E-14</v>
      </c>
      <c r="H594" s="7">
        <v>1.8800000000000001E-12</v>
      </c>
      <c r="I594" s="7">
        <v>1.9599999999999998E-9</v>
      </c>
      <c r="J594" s="6" t="s">
        <v>1087</v>
      </c>
    </row>
    <row r="595" spans="1:10" x14ac:dyDescent="0.45">
      <c r="A595" s="6" t="s">
        <v>1088</v>
      </c>
      <c r="B595" s="6">
        <v>10</v>
      </c>
      <c r="C595" s="6" t="s">
        <v>1089</v>
      </c>
      <c r="D595" s="6">
        <v>5.57</v>
      </c>
      <c r="E595" s="6">
        <v>1.51</v>
      </c>
      <c r="F595" s="6">
        <v>2.85</v>
      </c>
      <c r="G595" s="6">
        <v>0</v>
      </c>
      <c r="H595" s="6">
        <v>0</v>
      </c>
      <c r="I595" s="6">
        <v>0</v>
      </c>
      <c r="J595" s="6" t="s">
        <v>1090</v>
      </c>
    </row>
    <row r="596" spans="1:10" x14ac:dyDescent="0.45">
      <c r="A596" s="6" t="s">
        <v>2970</v>
      </c>
      <c r="B596" s="6">
        <v>16</v>
      </c>
      <c r="C596" s="6" t="s">
        <v>2971</v>
      </c>
      <c r="D596" s="6">
        <v>254.33</v>
      </c>
      <c r="E596" s="6">
        <v>1.51</v>
      </c>
      <c r="F596" s="6">
        <v>2.85</v>
      </c>
      <c r="G596" s="6">
        <v>0</v>
      </c>
      <c r="H596" s="6">
        <v>0</v>
      </c>
      <c r="I596" s="6">
        <v>0</v>
      </c>
      <c r="J596" s="6" t="s">
        <v>2972</v>
      </c>
    </row>
    <row r="597" spans="1:10" x14ac:dyDescent="0.45">
      <c r="A597" s="6" t="s">
        <v>605</v>
      </c>
      <c r="B597" s="6">
        <v>14</v>
      </c>
      <c r="C597" s="6" t="s">
        <v>606</v>
      </c>
      <c r="D597" s="6">
        <v>2.3199999999999998</v>
      </c>
      <c r="E597" s="6">
        <v>1.51</v>
      </c>
      <c r="F597" s="6">
        <v>2.84</v>
      </c>
      <c r="G597" s="7">
        <v>7.7499999999999999E-8</v>
      </c>
      <c r="H597" s="7">
        <v>8.1100000000000005E-7</v>
      </c>
      <c r="I597" s="7">
        <v>1.7099999999999999E-3</v>
      </c>
      <c r="J597" s="6" t="s">
        <v>607</v>
      </c>
    </row>
    <row r="598" spans="1:10" x14ac:dyDescent="0.45">
      <c r="A598" s="6" t="s">
        <v>647</v>
      </c>
      <c r="B598" s="6">
        <v>3</v>
      </c>
      <c r="C598" s="6" t="s">
        <v>648</v>
      </c>
      <c r="D598" s="6">
        <v>2.54</v>
      </c>
      <c r="E598" s="6">
        <v>1.51</v>
      </c>
      <c r="F598" s="6">
        <v>2.84</v>
      </c>
      <c r="G598" s="7">
        <v>6.75E-11</v>
      </c>
      <c r="H598" s="7">
        <v>1.0500000000000001E-9</v>
      </c>
      <c r="I598" s="7">
        <v>1.4899999999999999E-6</v>
      </c>
      <c r="J598" s="6" t="s">
        <v>649</v>
      </c>
    </row>
    <row r="599" spans="1:10" x14ac:dyDescent="0.45">
      <c r="A599" s="6" t="s">
        <v>317</v>
      </c>
      <c r="B599" s="6">
        <v>18</v>
      </c>
      <c r="C599" s="6" t="s">
        <v>318</v>
      </c>
      <c r="D599" s="6">
        <v>1.61</v>
      </c>
      <c r="E599" s="6">
        <v>1.5</v>
      </c>
      <c r="F599" s="6">
        <v>2.83</v>
      </c>
      <c r="G599" s="7">
        <v>3.0600000000000003E-8</v>
      </c>
      <c r="H599" s="7">
        <v>3.3999999999999997E-7</v>
      </c>
      <c r="I599" s="7">
        <v>6.7699999999999998E-4</v>
      </c>
      <c r="J599" s="6" t="s">
        <v>319</v>
      </c>
    </row>
    <row r="600" spans="1:10" x14ac:dyDescent="0.45">
      <c r="A600" s="6" t="s">
        <v>2416</v>
      </c>
      <c r="B600" s="6">
        <v>7</v>
      </c>
      <c r="C600" s="6" t="s">
        <v>2417</v>
      </c>
      <c r="D600" s="6">
        <v>1.1299999999999999</v>
      </c>
      <c r="E600" s="6">
        <v>1.5</v>
      </c>
      <c r="F600" s="6">
        <v>2.83</v>
      </c>
      <c r="G600" s="7">
        <v>7.9300000000000003E-6</v>
      </c>
      <c r="H600" s="7">
        <v>5.8600000000000001E-5</v>
      </c>
      <c r="I600" s="6">
        <v>0.18</v>
      </c>
      <c r="J600" s="6" t="s">
        <v>2418</v>
      </c>
    </row>
    <row r="601" spans="1:10" x14ac:dyDescent="0.45">
      <c r="A601" s="6" t="s">
        <v>974</v>
      </c>
      <c r="B601" s="6">
        <v>20</v>
      </c>
      <c r="C601" s="6" t="s">
        <v>975</v>
      </c>
      <c r="D601" s="6">
        <v>4.37</v>
      </c>
      <c r="E601" s="6">
        <v>1.5</v>
      </c>
      <c r="F601" s="6">
        <v>2.82</v>
      </c>
      <c r="G601" s="7">
        <v>2.68E-14</v>
      </c>
      <c r="H601" s="7">
        <v>5.9899999999999997E-13</v>
      </c>
      <c r="I601" s="7">
        <v>5.9100000000000003E-10</v>
      </c>
      <c r="J601" s="6" t="s">
        <v>976</v>
      </c>
    </row>
    <row r="602" spans="1:10" x14ac:dyDescent="0.45">
      <c r="A602" s="6" t="s">
        <v>2120</v>
      </c>
      <c r="B602" s="6">
        <v>1</v>
      </c>
      <c r="C602" s="6" t="s">
        <v>2121</v>
      </c>
      <c r="D602" s="6">
        <v>54.79</v>
      </c>
      <c r="E602" s="6">
        <v>1.49</v>
      </c>
      <c r="F602" s="6">
        <v>2.82</v>
      </c>
      <c r="G602" s="6">
        <v>0</v>
      </c>
      <c r="H602" s="6">
        <v>0</v>
      </c>
      <c r="I602" s="6">
        <v>0</v>
      </c>
      <c r="J602" s="6" t="s">
        <v>2122</v>
      </c>
    </row>
    <row r="603" spans="1:10" x14ac:dyDescent="0.45">
      <c r="A603" s="6" t="s">
        <v>2449</v>
      </c>
      <c r="B603" s="6">
        <v>1</v>
      </c>
      <c r="C603" s="6" t="s">
        <v>2450</v>
      </c>
      <c r="D603" s="6">
        <v>1.24</v>
      </c>
      <c r="E603" s="6">
        <v>1.5</v>
      </c>
      <c r="F603" s="6">
        <v>2.82</v>
      </c>
      <c r="G603" s="7">
        <v>2.5500000000000002E-4</v>
      </c>
      <c r="H603" s="7">
        <v>1.3699999999999999E-3</v>
      </c>
      <c r="I603" s="6">
        <v>1</v>
      </c>
      <c r="J603" s="6" t="s">
        <v>2451</v>
      </c>
    </row>
    <row r="604" spans="1:10" x14ac:dyDescent="0.45">
      <c r="A604" s="6" t="s">
        <v>2281</v>
      </c>
      <c r="B604" s="6">
        <v>7</v>
      </c>
      <c r="C604" s="6" t="s">
        <v>2282</v>
      </c>
      <c r="D604" s="6">
        <v>142.5</v>
      </c>
      <c r="E604" s="6">
        <v>1.49</v>
      </c>
      <c r="F604" s="6">
        <v>2.81</v>
      </c>
      <c r="G604" s="6">
        <v>0</v>
      </c>
      <c r="H604" s="6">
        <v>0</v>
      </c>
      <c r="I604" s="6">
        <v>0</v>
      </c>
      <c r="J604" s="6" t="s">
        <v>2283</v>
      </c>
    </row>
    <row r="605" spans="1:10" x14ac:dyDescent="0.45">
      <c r="A605" s="6" t="s">
        <v>2895</v>
      </c>
      <c r="B605" s="6">
        <v>5</v>
      </c>
      <c r="C605" s="6" t="s">
        <v>2896</v>
      </c>
      <c r="D605" s="6">
        <v>32.96</v>
      </c>
      <c r="E605" s="6">
        <v>1.49</v>
      </c>
      <c r="F605" s="6">
        <v>2.81</v>
      </c>
      <c r="G605" s="6">
        <v>0</v>
      </c>
      <c r="H605" s="6">
        <v>0</v>
      </c>
      <c r="I605" s="6">
        <v>0</v>
      </c>
      <c r="J605" s="6" t="s">
        <v>2897</v>
      </c>
    </row>
    <row r="606" spans="1:10" x14ac:dyDescent="0.45">
      <c r="A606" s="6" t="s">
        <v>1970</v>
      </c>
      <c r="B606" s="6">
        <v>11</v>
      </c>
      <c r="C606" s="6" t="s">
        <v>1971</v>
      </c>
      <c r="D606" s="6">
        <v>33.74</v>
      </c>
      <c r="E606" s="6">
        <v>1.49</v>
      </c>
      <c r="F606" s="6">
        <v>2.8</v>
      </c>
      <c r="G606" s="6">
        <v>0</v>
      </c>
      <c r="H606" s="6">
        <v>0</v>
      </c>
      <c r="I606" s="6">
        <v>0</v>
      </c>
      <c r="J606" s="6" t="s">
        <v>1972</v>
      </c>
    </row>
    <row r="607" spans="1:10" x14ac:dyDescent="0.45">
      <c r="A607" s="6" t="s">
        <v>2574</v>
      </c>
      <c r="B607" s="6">
        <v>2</v>
      </c>
      <c r="C607" s="6" t="s">
        <v>2575</v>
      </c>
      <c r="D607" s="6">
        <v>2.2799999999999998</v>
      </c>
      <c r="E607" s="6">
        <v>1.49</v>
      </c>
      <c r="F607" s="6">
        <v>2.8</v>
      </c>
      <c r="G607" s="7">
        <v>8.5299999999999996E-6</v>
      </c>
      <c r="H607" s="7">
        <v>6.2600000000000004E-5</v>
      </c>
      <c r="I607" s="6">
        <v>0.19</v>
      </c>
      <c r="J607" s="6" t="s">
        <v>2576</v>
      </c>
    </row>
    <row r="608" spans="1:10" x14ac:dyDescent="0.45">
      <c r="A608" s="6" t="s">
        <v>407</v>
      </c>
      <c r="B608" s="6">
        <v>1</v>
      </c>
      <c r="C608" s="6" t="s">
        <v>408</v>
      </c>
      <c r="D608" s="6">
        <v>1.8</v>
      </c>
      <c r="E608" s="6">
        <v>1.48</v>
      </c>
      <c r="F608" s="6">
        <v>2.79</v>
      </c>
      <c r="G608" s="7">
        <v>6.1900000000000005E-8</v>
      </c>
      <c r="H608" s="7">
        <v>6.5799999999999999E-7</v>
      </c>
      <c r="I608" s="7">
        <v>1.3699999999999999E-3</v>
      </c>
      <c r="J608" s="6" t="s">
        <v>409</v>
      </c>
    </row>
    <row r="609" spans="1:10" x14ac:dyDescent="0.45">
      <c r="A609" s="6" t="s">
        <v>479</v>
      </c>
      <c r="B609" s="6">
        <v>1</v>
      </c>
      <c r="C609" s="6" t="s">
        <v>480</v>
      </c>
      <c r="D609" s="6">
        <v>1.97</v>
      </c>
      <c r="E609" s="6">
        <v>1.48</v>
      </c>
      <c r="F609" s="6">
        <v>2.79</v>
      </c>
      <c r="G609" s="7">
        <v>1.72E-6</v>
      </c>
      <c r="H609" s="7">
        <v>1.4399999999999999E-5</v>
      </c>
      <c r="I609" s="6">
        <v>0.04</v>
      </c>
      <c r="J609" s="6" t="s">
        <v>481</v>
      </c>
    </row>
    <row r="610" spans="1:10" x14ac:dyDescent="0.45">
      <c r="A610" s="6" t="s">
        <v>482</v>
      </c>
      <c r="B610" s="6">
        <v>17</v>
      </c>
      <c r="C610" s="6" t="s">
        <v>483</v>
      </c>
      <c r="D610" s="6">
        <v>1.98</v>
      </c>
      <c r="E610" s="6">
        <v>1.48</v>
      </c>
      <c r="F610" s="6">
        <v>2.79</v>
      </c>
      <c r="G610" s="7">
        <v>3.3700000000000001E-4</v>
      </c>
      <c r="H610" s="7">
        <v>1.75E-3</v>
      </c>
      <c r="I610" s="6">
        <v>1</v>
      </c>
      <c r="J610" s="6" t="s">
        <v>484</v>
      </c>
    </row>
    <row r="611" spans="1:10" x14ac:dyDescent="0.45">
      <c r="A611" s="6" t="s">
        <v>1664</v>
      </c>
      <c r="B611" s="6">
        <v>4</v>
      </c>
      <c r="C611" s="6" t="s">
        <v>1665</v>
      </c>
      <c r="D611" s="6">
        <v>16.46</v>
      </c>
      <c r="E611" s="6">
        <v>1.48</v>
      </c>
      <c r="F611" s="6">
        <v>2.79</v>
      </c>
      <c r="G611" s="6">
        <v>0</v>
      </c>
      <c r="H611" s="6">
        <v>0</v>
      </c>
      <c r="I611" s="6">
        <v>0</v>
      </c>
      <c r="J611" s="6" t="s">
        <v>1666</v>
      </c>
    </row>
    <row r="612" spans="1:10" x14ac:dyDescent="0.45">
      <c r="A612" s="6" t="s">
        <v>1718</v>
      </c>
      <c r="B612" s="6">
        <v>10</v>
      </c>
      <c r="C612" s="6" t="s">
        <v>1719</v>
      </c>
      <c r="D612" s="6">
        <v>18.73</v>
      </c>
      <c r="E612" s="6">
        <v>1.48</v>
      </c>
      <c r="F612" s="6">
        <v>2.79</v>
      </c>
      <c r="G612" s="6">
        <v>0</v>
      </c>
      <c r="H612" s="6">
        <v>0</v>
      </c>
      <c r="I612" s="6">
        <v>0</v>
      </c>
      <c r="J612" s="6" t="s">
        <v>1720</v>
      </c>
    </row>
    <row r="613" spans="1:10" x14ac:dyDescent="0.45">
      <c r="A613" s="6" t="s">
        <v>2158</v>
      </c>
      <c r="B613" s="6">
        <v>8</v>
      </c>
      <c r="C613" s="6" t="s">
        <v>2159</v>
      </c>
      <c r="D613" s="6">
        <v>68.73</v>
      </c>
      <c r="E613" s="6">
        <v>1.48</v>
      </c>
      <c r="F613" s="6">
        <v>2.79</v>
      </c>
      <c r="G613" s="6">
        <v>0</v>
      </c>
      <c r="H613" s="6">
        <v>0</v>
      </c>
      <c r="I613" s="6">
        <v>0</v>
      </c>
      <c r="J613" s="6" t="s">
        <v>2160</v>
      </c>
    </row>
    <row r="614" spans="1:10" x14ac:dyDescent="0.45">
      <c r="A614" s="6" t="s">
        <v>1916</v>
      </c>
      <c r="B614" s="6">
        <v>15</v>
      </c>
      <c r="C614" s="6" t="s">
        <v>1917</v>
      </c>
      <c r="D614" s="6">
        <v>28.64</v>
      </c>
      <c r="E614" s="6">
        <v>1.48</v>
      </c>
      <c r="F614" s="6">
        <v>2.78</v>
      </c>
      <c r="G614" s="6">
        <v>0</v>
      </c>
      <c r="H614" s="6">
        <v>0</v>
      </c>
      <c r="I614" s="6">
        <v>0</v>
      </c>
      <c r="J614" s="6" t="s">
        <v>1918</v>
      </c>
    </row>
    <row r="615" spans="1:10" x14ac:dyDescent="0.45">
      <c r="A615" s="6" t="s">
        <v>2167</v>
      </c>
      <c r="B615" s="6">
        <v>2</v>
      </c>
      <c r="C615" s="6" t="s">
        <v>2168</v>
      </c>
      <c r="D615" s="6">
        <v>74.680000000000007</v>
      </c>
      <c r="E615" s="6">
        <v>1.47</v>
      </c>
      <c r="F615" s="6">
        <v>2.78</v>
      </c>
      <c r="G615" s="6">
        <v>0</v>
      </c>
      <c r="H615" s="6">
        <v>0</v>
      </c>
      <c r="I615" s="6">
        <v>0</v>
      </c>
      <c r="J615" s="6" t="s">
        <v>2169</v>
      </c>
    </row>
    <row r="616" spans="1:10" x14ac:dyDescent="0.45">
      <c r="A616" s="6" t="s">
        <v>2377</v>
      </c>
      <c r="B616" s="6">
        <v>6</v>
      </c>
      <c r="C616" s="6" t="s">
        <v>2378</v>
      </c>
      <c r="D616" s="6">
        <v>1</v>
      </c>
      <c r="E616" s="6">
        <v>1.47</v>
      </c>
      <c r="F616" s="6">
        <v>2.78</v>
      </c>
      <c r="G616" s="7">
        <v>5.0499999999999999E-6</v>
      </c>
      <c r="H616" s="7">
        <v>3.8800000000000001E-5</v>
      </c>
      <c r="I616" s="6">
        <v>0.11</v>
      </c>
      <c r="J616" s="6" t="s">
        <v>2379</v>
      </c>
    </row>
    <row r="617" spans="1:10" x14ac:dyDescent="0.45">
      <c r="A617" s="6" t="s">
        <v>2790</v>
      </c>
      <c r="B617" s="6">
        <v>7</v>
      </c>
      <c r="C617" s="6" t="s">
        <v>2791</v>
      </c>
      <c r="D617" s="6">
        <v>10.27</v>
      </c>
      <c r="E617" s="6">
        <v>1.47</v>
      </c>
      <c r="F617" s="6">
        <v>2.78</v>
      </c>
      <c r="G617" s="6">
        <v>0</v>
      </c>
      <c r="H617" s="6">
        <v>0</v>
      </c>
      <c r="I617" s="6">
        <v>0</v>
      </c>
      <c r="J617" s="6" t="s">
        <v>2792</v>
      </c>
    </row>
    <row r="618" spans="1:10" x14ac:dyDescent="0.45">
      <c r="A618" s="6" t="s">
        <v>2913</v>
      </c>
      <c r="B618" s="6">
        <v>5</v>
      </c>
      <c r="C618" s="6" t="s">
        <v>2914</v>
      </c>
      <c r="D618" s="6">
        <v>74.94</v>
      </c>
      <c r="E618" s="6">
        <v>1.48</v>
      </c>
      <c r="F618" s="6">
        <v>2.78</v>
      </c>
      <c r="G618" s="6">
        <v>0</v>
      </c>
      <c r="H618" s="6">
        <v>0</v>
      </c>
      <c r="I618" s="6">
        <v>0</v>
      </c>
      <c r="J618" s="6" t="s">
        <v>2915</v>
      </c>
    </row>
    <row r="619" spans="1:10" x14ac:dyDescent="0.45">
      <c r="A619" s="6" t="s">
        <v>22</v>
      </c>
      <c r="B619" s="6">
        <v>17</v>
      </c>
      <c r="C619" s="6" t="s">
        <v>23</v>
      </c>
      <c r="D619" s="6">
        <v>1.03</v>
      </c>
      <c r="E619" s="6">
        <v>1.47</v>
      </c>
      <c r="F619" s="6">
        <v>2.77</v>
      </c>
      <c r="G619" s="7">
        <v>2.1800000000000001E-3</v>
      </c>
      <c r="H619" s="7">
        <v>9.11E-3</v>
      </c>
      <c r="I619" s="6">
        <v>1</v>
      </c>
      <c r="J619" s="6" t="s">
        <v>24</v>
      </c>
    </row>
    <row r="620" spans="1:10" x14ac:dyDescent="0.45">
      <c r="A620" s="6" t="s">
        <v>449</v>
      </c>
      <c r="B620" s="6">
        <v>12</v>
      </c>
      <c r="C620" s="6" t="s">
        <v>450</v>
      </c>
      <c r="D620" s="6">
        <v>1.9</v>
      </c>
      <c r="E620" s="6">
        <v>1.47</v>
      </c>
      <c r="F620" s="6">
        <v>2.77</v>
      </c>
      <c r="G620" s="7">
        <v>1.6799999999999998E-5</v>
      </c>
      <c r="H620" s="7">
        <v>1.16E-4</v>
      </c>
      <c r="I620" s="6">
        <v>0.37</v>
      </c>
      <c r="J620" s="6" t="s">
        <v>451</v>
      </c>
    </row>
    <row r="621" spans="1:10" x14ac:dyDescent="0.45">
      <c r="A621" s="6" t="s">
        <v>656</v>
      </c>
      <c r="B621" s="6">
        <v>12</v>
      </c>
      <c r="C621" s="6" t="s">
        <v>657</v>
      </c>
      <c r="D621" s="6">
        <v>2.58</v>
      </c>
      <c r="E621" s="6">
        <v>1.47</v>
      </c>
      <c r="F621" s="6">
        <v>2.77</v>
      </c>
      <c r="G621" s="7">
        <v>3.3200000000000001E-9</v>
      </c>
      <c r="H621" s="7">
        <v>4.14E-8</v>
      </c>
      <c r="I621" s="7">
        <v>7.3300000000000006E-5</v>
      </c>
      <c r="J621" s="6" t="s">
        <v>658</v>
      </c>
    </row>
    <row r="622" spans="1:10" x14ac:dyDescent="0.45">
      <c r="A622" s="6" t="s">
        <v>1466</v>
      </c>
      <c r="B622" s="6">
        <v>3</v>
      </c>
      <c r="C622" s="6" t="s">
        <v>1467</v>
      </c>
      <c r="D622" s="6">
        <v>11.35</v>
      </c>
      <c r="E622" s="6">
        <v>1.47</v>
      </c>
      <c r="F622" s="6">
        <v>2.77</v>
      </c>
      <c r="G622" s="6">
        <v>0</v>
      </c>
      <c r="H622" s="6">
        <v>0</v>
      </c>
      <c r="I622" s="6">
        <v>0</v>
      </c>
      <c r="J622" s="6" t="s">
        <v>1468</v>
      </c>
    </row>
    <row r="623" spans="1:10" x14ac:dyDescent="0.45">
      <c r="A623" s="6" t="s">
        <v>2137</v>
      </c>
      <c r="B623" s="6">
        <v>10</v>
      </c>
      <c r="C623" s="6" t="s">
        <v>2138</v>
      </c>
      <c r="D623" s="6">
        <v>58.99</v>
      </c>
      <c r="E623" s="6">
        <v>1.47</v>
      </c>
      <c r="F623" s="6">
        <v>2.77</v>
      </c>
      <c r="G623" s="6">
        <v>0</v>
      </c>
      <c r="H623" s="6">
        <v>0</v>
      </c>
      <c r="I623" s="6">
        <v>0</v>
      </c>
      <c r="J623" s="6" t="s">
        <v>2139</v>
      </c>
    </row>
    <row r="624" spans="1:10" x14ac:dyDescent="0.45">
      <c r="A624" s="6" t="s">
        <v>2374</v>
      </c>
      <c r="B624" s="6">
        <v>1</v>
      </c>
      <c r="C624" s="6" t="s">
        <v>2375</v>
      </c>
      <c r="D624" s="8">
        <v>1900.88</v>
      </c>
      <c r="E624" s="6">
        <v>1.47</v>
      </c>
      <c r="F624" s="6">
        <v>2.77</v>
      </c>
      <c r="G624" s="6">
        <v>0</v>
      </c>
      <c r="H624" s="6">
        <v>0</v>
      </c>
      <c r="I624" s="6">
        <v>0</v>
      </c>
      <c r="J624" s="6" t="s">
        <v>2376</v>
      </c>
    </row>
    <row r="625" spans="1:10" x14ac:dyDescent="0.45">
      <c r="A625" s="6" t="s">
        <v>91</v>
      </c>
      <c r="B625" s="6">
        <v>1</v>
      </c>
      <c r="C625" s="6" t="s">
        <v>92</v>
      </c>
      <c r="D625" s="6">
        <v>1.2</v>
      </c>
      <c r="E625" s="6">
        <v>1.46</v>
      </c>
      <c r="F625" s="6">
        <v>2.76</v>
      </c>
      <c r="G625" s="7">
        <v>2.3300000000000001E-6</v>
      </c>
      <c r="H625" s="7">
        <v>1.91E-5</v>
      </c>
      <c r="I625" s="6">
        <v>0.05</v>
      </c>
      <c r="J625" s="6" t="s">
        <v>93</v>
      </c>
    </row>
    <row r="626" spans="1:10" x14ac:dyDescent="0.45">
      <c r="A626" s="6" t="s">
        <v>250</v>
      </c>
      <c r="B626" s="6">
        <v>5</v>
      </c>
      <c r="C626" s="6" t="s">
        <v>251</v>
      </c>
      <c r="D626" s="6">
        <v>1.49</v>
      </c>
      <c r="E626" s="6">
        <v>1.46</v>
      </c>
      <c r="F626" s="6">
        <v>2.76</v>
      </c>
      <c r="G626" s="7">
        <v>1.48E-3</v>
      </c>
      <c r="H626" s="7">
        <v>6.5300000000000002E-3</v>
      </c>
      <c r="I626" s="6">
        <v>1</v>
      </c>
      <c r="J626" s="6" t="s">
        <v>252</v>
      </c>
    </row>
    <row r="627" spans="1:10" x14ac:dyDescent="0.45">
      <c r="A627" s="6" t="s">
        <v>253</v>
      </c>
      <c r="B627" s="6">
        <v>8</v>
      </c>
      <c r="C627" s="6" t="s">
        <v>254</v>
      </c>
      <c r="D627" s="6">
        <v>1.49</v>
      </c>
      <c r="E627" s="6">
        <v>1.46</v>
      </c>
      <c r="F627" s="6">
        <v>2.76</v>
      </c>
      <c r="G627" s="7">
        <v>9.6399999999999998E-10</v>
      </c>
      <c r="H627" s="7">
        <v>1.29E-8</v>
      </c>
      <c r="I627" s="7">
        <v>2.1299999999999999E-5</v>
      </c>
      <c r="J627" s="6" t="s">
        <v>255</v>
      </c>
    </row>
    <row r="628" spans="1:10" x14ac:dyDescent="0.45">
      <c r="A628" s="6" t="s">
        <v>518</v>
      </c>
      <c r="B628" s="6">
        <v>7</v>
      </c>
      <c r="C628" s="6" t="s">
        <v>519</v>
      </c>
      <c r="D628" s="6">
        <v>2.06</v>
      </c>
      <c r="E628" s="6">
        <v>1.46</v>
      </c>
      <c r="F628" s="6">
        <v>2.75</v>
      </c>
      <c r="G628" s="7">
        <v>4.1100000000000001E-7</v>
      </c>
      <c r="H628" s="7">
        <v>3.8399999999999997E-6</v>
      </c>
      <c r="I628" s="7">
        <v>9.0699999999999999E-3</v>
      </c>
      <c r="J628" s="6" t="s">
        <v>520</v>
      </c>
    </row>
    <row r="629" spans="1:10" x14ac:dyDescent="0.45">
      <c r="A629" s="6" t="s">
        <v>1595</v>
      </c>
      <c r="B629" s="6">
        <v>3</v>
      </c>
      <c r="C629" s="6" t="s">
        <v>1596</v>
      </c>
      <c r="D629" s="6">
        <v>15</v>
      </c>
      <c r="E629" s="6">
        <v>1.45</v>
      </c>
      <c r="F629" s="6">
        <v>2.74</v>
      </c>
      <c r="G629" s="6">
        <v>0</v>
      </c>
      <c r="H629" s="6">
        <v>0</v>
      </c>
      <c r="I629" s="6">
        <v>0</v>
      </c>
      <c r="J629" s="6" t="s">
        <v>1597</v>
      </c>
    </row>
    <row r="630" spans="1:10" x14ac:dyDescent="0.45">
      <c r="A630" s="6" t="s">
        <v>1166</v>
      </c>
      <c r="B630" s="6">
        <v>13</v>
      </c>
      <c r="C630" s="6" t="s">
        <v>1167</v>
      </c>
      <c r="D630" s="6">
        <v>6.15</v>
      </c>
      <c r="E630" s="6">
        <v>1.45</v>
      </c>
      <c r="F630" s="6">
        <v>2.73</v>
      </c>
      <c r="G630" s="7">
        <v>1.27E-10</v>
      </c>
      <c r="H630" s="7">
        <v>1.9099999999999998E-9</v>
      </c>
      <c r="I630" s="7">
        <v>2.8100000000000002E-6</v>
      </c>
      <c r="J630" s="6" t="s">
        <v>1168</v>
      </c>
    </row>
    <row r="631" spans="1:10" x14ac:dyDescent="0.45">
      <c r="A631" s="6" t="s">
        <v>2476</v>
      </c>
      <c r="B631" s="6">
        <v>10</v>
      </c>
      <c r="C631" s="6" t="s">
        <v>2477</v>
      </c>
      <c r="D631" s="6">
        <v>1.42</v>
      </c>
      <c r="E631" s="6">
        <v>1.45</v>
      </c>
      <c r="F631" s="6">
        <v>2.73</v>
      </c>
      <c r="G631" s="7">
        <v>1.7399999999999999E-5</v>
      </c>
      <c r="H631" s="7">
        <v>1.2E-4</v>
      </c>
      <c r="I631" s="6">
        <v>0.38</v>
      </c>
      <c r="J631" s="6" t="s">
        <v>2478</v>
      </c>
    </row>
    <row r="632" spans="1:10" x14ac:dyDescent="0.45">
      <c r="A632" s="6" t="s">
        <v>121</v>
      </c>
      <c r="B632" s="6">
        <v>13</v>
      </c>
      <c r="C632" s="6" t="s">
        <v>122</v>
      </c>
      <c r="D632" s="6">
        <v>1.26</v>
      </c>
      <c r="E632" s="6">
        <v>1.44</v>
      </c>
      <c r="F632" s="6">
        <v>2.72</v>
      </c>
      <c r="G632" s="7">
        <v>3.1E-7</v>
      </c>
      <c r="H632" s="7">
        <v>2.96E-6</v>
      </c>
      <c r="I632" s="7">
        <v>6.8500000000000002E-3</v>
      </c>
      <c r="J632" s="6" t="s">
        <v>123</v>
      </c>
    </row>
    <row r="633" spans="1:10" x14ac:dyDescent="0.45">
      <c r="A633" s="6" t="s">
        <v>2497</v>
      </c>
      <c r="B633" s="6">
        <v>9</v>
      </c>
      <c r="C633" s="6" t="s">
        <v>2498</v>
      </c>
      <c r="D633" s="6">
        <v>1.53</v>
      </c>
      <c r="E633" s="6">
        <v>1.45</v>
      </c>
      <c r="F633" s="6">
        <v>2.72</v>
      </c>
      <c r="G633" s="7">
        <v>1.8E-12</v>
      </c>
      <c r="H633" s="7">
        <v>3.2899999999999998E-11</v>
      </c>
      <c r="I633" s="7">
        <v>3.9699999999999998E-8</v>
      </c>
      <c r="J633" s="6" t="s">
        <v>2499</v>
      </c>
    </row>
    <row r="634" spans="1:10" x14ac:dyDescent="0.45">
      <c r="A634" s="6" t="s">
        <v>2622</v>
      </c>
      <c r="B634" s="6">
        <v>10</v>
      </c>
      <c r="C634" s="6" t="s">
        <v>2623</v>
      </c>
      <c r="D634" s="6">
        <v>3.14</v>
      </c>
      <c r="E634" s="6">
        <v>1.44</v>
      </c>
      <c r="F634" s="6">
        <v>2.72</v>
      </c>
      <c r="G634" s="6">
        <v>0.01</v>
      </c>
      <c r="H634" s="6">
        <v>0.04</v>
      </c>
      <c r="I634" s="6">
        <v>1</v>
      </c>
      <c r="J634" s="6" t="s">
        <v>2624</v>
      </c>
    </row>
    <row r="635" spans="1:10" x14ac:dyDescent="0.45">
      <c r="A635" s="6" t="s">
        <v>614</v>
      </c>
      <c r="B635" s="6">
        <v>3</v>
      </c>
      <c r="C635" s="6" t="s">
        <v>615</v>
      </c>
      <c r="D635" s="6">
        <v>2.38</v>
      </c>
      <c r="E635" s="6">
        <v>1.44</v>
      </c>
      <c r="F635" s="6">
        <v>2.71</v>
      </c>
      <c r="G635" s="7">
        <v>1.32E-11</v>
      </c>
      <c r="H635" s="7">
        <v>2.1899999999999999E-10</v>
      </c>
      <c r="I635" s="7">
        <v>2.91E-7</v>
      </c>
      <c r="J635" s="6" t="s">
        <v>616</v>
      </c>
    </row>
    <row r="636" spans="1:10" x14ac:dyDescent="0.45">
      <c r="A636" s="6" t="s">
        <v>1457</v>
      </c>
      <c r="B636" s="6">
        <v>3</v>
      </c>
      <c r="C636" s="6" t="s">
        <v>1458</v>
      </c>
      <c r="D636" s="6">
        <v>11.04</v>
      </c>
      <c r="E636" s="6">
        <v>1.44</v>
      </c>
      <c r="F636" s="6">
        <v>2.71</v>
      </c>
      <c r="G636" s="6">
        <v>0</v>
      </c>
      <c r="H636" s="6">
        <v>0</v>
      </c>
      <c r="I636" s="6">
        <v>0</v>
      </c>
      <c r="J636" s="6" t="s">
        <v>1459</v>
      </c>
    </row>
    <row r="637" spans="1:10" x14ac:dyDescent="0.45">
      <c r="A637" s="6" t="s">
        <v>461</v>
      </c>
      <c r="B637" s="6">
        <v>15</v>
      </c>
      <c r="C637" s="6" t="s">
        <v>462</v>
      </c>
      <c r="D637" s="6">
        <v>1.93</v>
      </c>
      <c r="E637" s="6">
        <v>1.43</v>
      </c>
      <c r="F637" s="6">
        <v>2.7</v>
      </c>
      <c r="G637" s="7">
        <v>4.16E-6</v>
      </c>
      <c r="H637" s="7">
        <v>3.2499999999999997E-5</v>
      </c>
      <c r="I637" s="6">
        <v>0.09</v>
      </c>
      <c r="J637" s="6" t="s">
        <v>463</v>
      </c>
    </row>
    <row r="638" spans="1:10" x14ac:dyDescent="0.45">
      <c r="A638" s="6" t="s">
        <v>932</v>
      </c>
      <c r="B638" s="6">
        <v>18</v>
      </c>
      <c r="C638" s="6" t="s">
        <v>933</v>
      </c>
      <c r="D638" s="6">
        <v>3.98</v>
      </c>
      <c r="E638" s="6">
        <v>1.43</v>
      </c>
      <c r="F638" s="6">
        <v>2.7</v>
      </c>
      <c r="G638" s="7">
        <v>1.28E-10</v>
      </c>
      <c r="H638" s="7">
        <v>1.92E-9</v>
      </c>
      <c r="I638" s="7">
        <v>2.8399999999999999E-6</v>
      </c>
      <c r="J638" s="6" t="s">
        <v>934</v>
      </c>
    </row>
    <row r="639" spans="1:10" x14ac:dyDescent="0.45">
      <c r="A639" s="6" t="s">
        <v>2736</v>
      </c>
      <c r="B639" s="6">
        <v>18</v>
      </c>
      <c r="C639" s="6" t="s">
        <v>2737</v>
      </c>
      <c r="D639" s="6">
        <v>7.29</v>
      </c>
      <c r="E639" s="6">
        <v>1.43</v>
      </c>
      <c r="F639" s="6">
        <v>2.7</v>
      </c>
      <c r="G639" s="7">
        <v>1.0799999999999999E-11</v>
      </c>
      <c r="H639" s="7">
        <v>1.8199999999999999E-10</v>
      </c>
      <c r="I639" s="7">
        <v>2.3799999999999999E-7</v>
      </c>
      <c r="J639" s="6" t="s">
        <v>2738</v>
      </c>
    </row>
    <row r="640" spans="1:10" x14ac:dyDescent="0.45">
      <c r="A640" s="6" t="s">
        <v>31</v>
      </c>
      <c r="B640" s="6">
        <v>2</v>
      </c>
      <c r="C640" s="6" t="s">
        <v>32</v>
      </c>
      <c r="D640" s="6">
        <v>1.06</v>
      </c>
      <c r="E640" s="6">
        <v>1.43</v>
      </c>
      <c r="F640" s="6">
        <v>2.69</v>
      </c>
      <c r="G640" s="7">
        <v>3.3299999999999999E-16</v>
      </c>
      <c r="H640" s="7">
        <v>8.9999999999999995E-15</v>
      </c>
      <c r="I640" s="7">
        <v>7.3500000000000008E-12</v>
      </c>
      <c r="J640" s="6" t="s">
        <v>33</v>
      </c>
    </row>
    <row r="641" spans="1:10" x14ac:dyDescent="0.45">
      <c r="A641" s="6" t="s">
        <v>944</v>
      </c>
      <c r="B641" s="6">
        <v>9</v>
      </c>
      <c r="C641" s="6" t="s">
        <v>945</v>
      </c>
      <c r="D641" s="6">
        <v>4.12</v>
      </c>
      <c r="E641" s="6">
        <v>1.43</v>
      </c>
      <c r="F641" s="6">
        <v>2.69</v>
      </c>
      <c r="G641" s="7">
        <v>2.6599999999999998E-15</v>
      </c>
      <c r="H641" s="7">
        <v>6.57E-14</v>
      </c>
      <c r="I641" s="7">
        <v>5.8800000000000006E-11</v>
      </c>
      <c r="J641" s="6" t="s">
        <v>946</v>
      </c>
    </row>
    <row r="642" spans="1:10" x14ac:dyDescent="0.45">
      <c r="A642" s="6" t="s">
        <v>1391</v>
      </c>
      <c r="B642" s="6">
        <v>7</v>
      </c>
      <c r="C642" s="6" t="s">
        <v>1392</v>
      </c>
      <c r="D642" s="6">
        <v>9.09</v>
      </c>
      <c r="E642" s="6">
        <v>1.43</v>
      </c>
      <c r="F642" s="6">
        <v>2.69</v>
      </c>
      <c r="G642" s="7">
        <v>1.4200000000000001E-9</v>
      </c>
      <c r="H642" s="7">
        <v>1.8600000000000001E-8</v>
      </c>
      <c r="I642" s="7">
        <v>3.1399999999999998E-5</v>
      </c>
      <c r="J642" s="6" t="s">
        <v>1393</v>
      </c>
    </row>
    <row r="643" spans="1:10" x14ac:dyDescent="0.45">
      <c r="A643" s="6" t="s">
        <v>1454</v>
      </c>
      <c r="B643" s="6" t="s">
        <v>305</v>
      </c>
      <c r="C643" s="6" t="s">
        <v>1455</v>
      </c>
      <c r="D643" s="6">
        <v>10.98</v>
      </c>
      <c r="E643" s="6">
        <v>1.43</v>
      </c>
      <c r="F643" s="6">
        <v>2.69</v>
      </c>
      <c r="G643" s="7">
        <v>4.0000000000000003E-15</v>
      </c>
      <c r="H643" s="7">
        <v>9.7099999999999998E-14</v>
      </c>
      <c r="I643" s="7">
        <v>8.8299999999999995E-11</v>
      </c>
      <c r="J643" s="6" t="s">
        <v>1456</v>
      </c>
    </row>
    <row r="644" spans="1:10" x14ac:dyDescent="0.45">
      <c r="A644" s="6" t="s">
        <v>1772</v>
      </c>
      <c r="B644" s="6">
        <v>1</v>
      </c>
      <c r="C644" s="6" t="s">
        <v>1773</v>
      </c>
      <c r="D644" s="6">
        <v>20.93</v>
      </c>
      <c r="E644" s="6">
        <v>1.43</v>
      </c>
      <c r="F644" s="6">
        <v>2.69</v>
      </c>
      <c r="G644" s="6">
        <v>0</v>
      </c>
      <c r="H644" s="6">
        <v>0</v>
      </c>
      <c r="I644" s="6">
        <v>0</v>
      </c>
      <c r="J644" s="6" t="s">
        <v>1774</v>
      </c>
    </row>
    <row r="645" spans="1:10" x14ac:dyDescent="0.45">
      <c r="A645" s="6" t="s">
        <v>1892</v>
      </c>
      <c r="B645" s="6">
        <v>4</v>
      </c>
      <c r="C645" s="6" t="s">
        <v>1893</v>
      </c>
      <c r="D645" s="6">
        <v>27.56</v>
      </c>
      <c r="E645" s="6">
        <v>1.43</v>
      </c>
      <c r="F645" s="6">
        <v>2.69</v>
      </c>
      <c r="G645" s="6">
        <v>0</v>
      </c>
      <c r="H645" s="6">
        <v>0</v>
      </c>
      <c r="I645" s="6">
        <v>0</v>
      </c>
      <c r="J645" s="6" t="s">
        <v>1894</v>
      </c>
    </row>
    <row r="646" spans="1:10" x14ac:dyDescent="0.45">
      <c r="A646" s="6" t="s">
        <v>2353</v>
      </c>
      <c r="B646" s="6">
        <v>18</v>
      </c>
      <c r="C646" s="6" t="s">
        <v>2354</v>
      </c>
      <c r="D646" s="6">
        <v>679.69</v>
      </c>
      <c r="E646" s="6">
        <v>1.43</v>
      </c>
      <c r="F646" s="6">
        <v>2.69</v>
      </c>
      <c r="G646" s="7">
        <v>3.3299999999999999E-16</v>
      </c>
      <c r="H646" s="7">
        <v>8.9999999999999995E-15</v>
      </c>
      <c r="I646" s="7">
        <v>7.3500000000000008E-12</v>
      </c>
      <c r="J646" s="6" t="s">
        <v>2355</v>
      </c>
    </row>
    <row r="647" spans="1:10" x14ac:dyDescent="0.45">
      <c r="A647" s="6" t="s">
        <v>2461</v>
      </c>
      <c r="B647" s="6">
        <v>5</v>
      </c>
      <c r="C647" s="6" t="s">
        <v>2462</v>
      </c>
      <c r="D647" s="6">
        <v>1.31</v>
      </c>
      <c r="E647" s="6">
        <v>1.43</v>
      </c>
      <c r="F647" s="6">
        <v>2.69</v>
      </c>
      <c r="G647" s="7">
        <v>3.0100000000000002E-9</v>
      </c>
      <c r="H647" s="7">
        <v>3.7800000000000001E-8</v>
      </c>
      <c r="I647" s="7">
        <v>6.6400000000000001E-5</v>
      </c>
      <c r="J647" s="6" t="s">
        <v>2463</v>
      </c>
    </row>
    <row r="648" spans="1:10" x14ac:dyDescent="0.45">
      <c r="A648" s="6" t="s">
        <v>2766</v>
      </c>
      <c r="B648" s="6">
        <v>2</v>
      </c>
      <c r="C648" s="6" t="s">
        <v>2767</v>
      </c>
      <c r="D648" s="6">
        <v>9.18</v>
      </c>
      <c r="E648" s="6">
        <v>1.43</v>
      </c>
      <c r="F648" s="6">
        <v>2.69</v>
      </c>
      <c r="G648" s="7">
        <v>5.2000000000000002E-8</v>
      </c>
      <c r="H648" s="7">
        <v>5.5899999999999996E-7</v>
      </c>
      <c r="I648" s="7">
        <v>1.15E-3</v>
      </c>
      <c r="J648" s="6" t="s">
        <v>2768</v>
      </c>
    </row>
    <row r="649" spans="1:10" x14ac:dyDescent="0.45">
      <c r="A649" s="6" t="s">
        <v>1523</v>
      </c>
      <c r="B649" s="6">
        <v>15</v>
      </c>
      <c r="C649" s="6" t="s">
        <v>1524</v>
      </c>
      <c r="D649" s="6">
        <v>12.89</v>
      </c>
      <c r="E649" s="6">
        <v>1.42</v>
      </c>
      <c r="F649" s="6">
        <v>2.68</v>
      </c>
      <c r="G649" s="6">
        <v>0</v>
      </c>
      <c r="H649" s="6">
        <v>0</v>
      </c>
      <c r="I649" s="6">
        <v>0</v>
      </c>
      <c r="J649" s="6" t="s">
        <v>1525</v>
      </c>
    </row>
    <row r="650" spans="1:10" x14ac:dyDescent="0.45">
      <c r="A650" s="6" t="s">
        <v>2589</v>
      </c>
      <c r="B650" s="6">
        <v>17</v>
      </c>
      <c r="C650" s="6" t="s">
        <v>2590</v>
      </c>
      <c r="D650" s="6">
        <v>2.62</v>
      </c>
      <c r="E650" s="6">
        <v>1.42</v>
      </c>
      <c r="F650" s="6">
        <v>2.68</v>
      </c>
      <c r="G650" s="7">
        <v>5.63E-5</v>
      </c>
      <c r="H650" s="7">
        <v>3.5E-4</v>
      </c>
      <c r="I650" s="6">
        <v>1</v>
      </c>
      <c r="J650" s="6" t="s">
        <v>2591</v>
      </c>
    </row>
    <row r="651" spans="1:10" x14ac:dyDescent="0.45">
      <c r="A651" s="6" t="s">
        <v>2673</v>
      </c>
      <c r="B651" s="6">
        <v>10</v>
      </c>
      <c r="C651" s="6" t="s">
        <v>2674</v>
      </c>
      <c r="D651" s="6">
        <v>4.34</v>
      </c>
      <c r="E651" s="6">
        <v>1.42</v>
      </c>
      <c r="F651" s="6">
        <v>2.68</v>
      </c>
      <c r="G651" s="7">
        <v>4.5800000000000002E-6</v>
      </c>
      <c r="H651" s="7">
        <v>3.5500000000000002E-5</v>
      </c>
      <c r="I651" s="6">
        <v>0.1</v>
      </c>
      <c r="J651" s="6" t="s">
        <v>2675</v>
      </c>
    </row>
    <row r="652" spans="1:10" x14ac:dyDescent="0.45">
      <c r="A652" s="6" t="s">
        <v>2940</v>
      </c>
      <c r="B652" s="6">
        <v>3</v>
      </c>
      <c r="C652" s="6" t="s">
        <v>2941</v>
      </c>
      <c r="D652" s="6">
        <v>108.96</v>
      </c>
      <c r="E652" s="6">
        <v>1.42</v>
      </c>
      <c r="F652" s="6">
        <v>2.68</v>
      </c>
      <c r="G652" s="6">
        <v>0</v>
      </c>
      <c r="H652" s="6">
        <v>0</v>
      </c>
      <c r="I652" s="6">
        <v>0</v>
      </c>
      <c r="J652" s="6" t="s">
        <v>2942</v>
      </c>
    </row>
    <row r="653" spans="1:10" x14ac:dyDescent="0.45">
      <c r="A653" s="6" t="s">
        <v>728</v>
      </c>
      <c r="B653" s="6">
        <v>20</v>
      </c>
      <c r="C653" s="6" t="s">
        <v>729</v>
      </c>
      <c r="D653" s="6">
        <v>2.93</v>
      </c>
      <c r="E653" s="6">
        <v>1.42</v>
      </c>
      <c r="F653" s="6">
        <v>2.67</v>
      </c>
      <c r="G653" s="7">
        <v>1.33E-6</v>
      </c>
      <c r="H653" s="7">
        <v>1.1399999999999999E-5</v>
      </c>
      <c r="I653" s="6">
        <v>0.03</v>
      </c>
      <c r="J653" s="6" t="s">
        <v>730</v>
      </c>
    </row>
    <row r="654" spans="1:10" x14ac:dyDescent="0.45">
      <c r="A654" s="6" t="s">
        <v>836</v>
      </c>
      <c r="B654" s="6">
        <v>8</v>
      </c>
      <c r="C654" s="6" t="s">
        <v>837</v>
      </c>
      <c r="D654" s="6">
        <v>3.5</v>
      </c>
      <c r="E654" s="6">
        <v>1.42</v>
      </c>
      <c r="F654" s="6">
        <v>2.67</v>
      </c>
      <c r="G654" s="7">
        <v>1.6900000000000001E-5</v>
      </c>
      <c r="H654" s="7">
        <v>1.17E-4</v>
      </c>
      <c r="I654" s="6">
        <v>0.37</v>
      </c>
      <c r="J654" s="6" t="s">
        <v>838</v>
      </c>
    </row>
    <row r="655" spans="1:10" x14ac:dyDescent="0.45">
      <c r="A655" s="6" t="s">
        <v>2919</v>
      </c>
      <c r="B655" s="6">
        <v>15</v>
      </c>
      <c r="C655" s="6" t="s">
        <v>2920</v>
      </c>
      <c r="D655" s="6">
        <v>77.27</v>
      </c>
      <c r="E655" s="6">
        <v>1.42</v>
      </c>
      <c r="F655" s="6">
        <v>2.67</v>
      </c>
      <c r="G655" s="6">
        <v>0</v>
      </c>
      <c r="H655" s="6">
        <v>0</v>
      </c>
      <c r="I655" s="6">
        <v>0</v>
      </c>
      <c r="J655" s="6" t="s">
        <v>2921</v>
      </c>
    </row>
    <row r="656" spans="1:10" x14ac:dyDescent="0.45">
      <c r="A656" s="6" t="s">
        <v>2937</v>
      </c>
      <c r="B656" s="6">
        <v>6</v>
      </c>
      <c r="C656" s="6" t="s">
        <v>2938</v>
      </c>
      <c r="D656" s="6">
        <v>107.34</v>
      </c>
      <c r="E656" s="6">
        <v>1.42</v>
      </c>
      <c r="F656" s="6">
        <v>2.67</v>
      </c>
      <c r="G656" s="6">
        <v>0</v>
      </c>
      <c r="H656" s="6">
        <v>0</v>
      </c>
      <c r="I656" s="6">
        <v>0</v>
      </c>
      <c r="J656" s="6" t="s">
        <v>2939</v>
      </c>
    </row>
    <row r="657" spans="1:10" x14ac:dyDescent="0.45">
      <c r="A657" s="6" t="s">
        <v>593</v>
      </c>
      <c r="B657" s="6">
        <v>1</v>
      </c>
      <c r="C657" s="6" t="s">
        <v>594</v>
      </c>
      <c r="D657" s="6">
        <v>2.29</v>
      </c>
      <c r="E657" s="6">
        <v>1.41</v>
      </c>
      <c r="F657" s="6">
        <v>2.66</v>
      </c>
      <c r="G657" s="7">
        <v>5.5000000000000003E-7</v>
      </c>
      <c r="H657" s="7">
        <v>5.0100000000000003E-6</v>
      </c>
      <c r="I657" s="6">
        <v>0.01</v>
      </c>
      <c r="J657" s="6" t="s">
        <v>595</v>
      </c>
    </row>
    <row r="658" spans="1:10" x14ac:dyDescent="0.45">
      <c r="A658" s="6" t="s">
        <v>169</v>
      </c>
      <c r="B658" s="6">
        <v>5</v>
      </c>
      <c r="C658" s="6" t="s">
        <v>170</v>
      </c>
      <c r="D658" s="6">
        <v>1.33</v>
      </c>
      <c r="E658" s="6">
        <v>1.41</v>
      </c>
      <c r="F658" s="6">
        <v>2.65</v>
      </c>
      <c r="G658" s="7">
        <v>9.9099999999999996E-5</v>
      </c>
      <c r="H658" s="7">
        <v>5.8600000000000004E-4</v>
      </c>
      <c r="I658" s="6">
        <v>1</v>
      </c>
      <c r="J658" s="6" t="s">
        <v>171</v>
      </c>
    </row>
    <row r="659" spans="1:10" x14ac:dyDescent="0.45">
      <c r="A659" s="6" t="s">
        <v>1856</v>
      </c>
      <c r="B659" s="6">
        <v>14</v>
      </c>
      <c r="C659" s="6" t="s">
        <v>1857</v>
      </c>
      <c r="D659" s="6">
        <v>24.93</v>
      </c>
      <c r="E659" s="6">
        <v>1.4</v>
      </c>
      <c r="F659" s="6">
        <v>2.64</v>
      </c>
      <c r="G659" s="7">
        <v>2.0000000000000002E-15</v>
      </c>
      <c r="H659" s="7">
        <v>4.98E-14</v>
      </c>
      <c r="I659" s="7">
        <v>4.4100000000000002E-11</v>
      </c>
      <c r="J659" s="6" t="s">
        <v>1858</v>
      </c>
    </row>
    <row r="660" spans="1:10" x14ac:dyDescent="0.45">
      <c r="A660" s="6" t="s">
        <v>2389</v>
      </c>
      <c r="B660" s="6">
        <v>3</v>
      </c>
      <c r="C660" s="6" t="s">
        <v>2390</v>
      </c>
      <c r="D660" s="6">
        <v>1.03</v>
      </c>
      <c r="E660" s="6">
        <v>1.4</v>
      </c>
      <c r="F660" s="6">
        <v>2.64</v>
      </c>
      <c r="G660" s="7">
        <v>1.1000000000000001E-11</v>
      </c>
      <c r="H660" s="7">
        <v>1.8400000000000001E-10</v>
      </c>
      <c r="I660" s="7">
        <v>2.4299999999999999E-7</v>
      </c>
      <c r="J660" s="6" t="s">
        <v>2391</v>
      </c>
    </row>
    <row r="661" spans="1:10" x14ac:dyDescent="0.45">
      <c r="A661" s="6" t="s">
        <v>2431</v>
      </c>
      <c r="B661" s="6">
        <v>3</v>
      </c>
      <c r="C661" s="6" t="s">
        <v>2432</v>
      </c>
      <c r="D661" s="6">
        <v>1.17</v>
      </c>
      <c r="E661" s="6">
        <v>1.4</v>
      </c>
      <c r="F661" s="6">
        <v>2.64</v>
      </c>
      <c r="G661" s="7">
        <v>2.66E-3</v>
      </c>
      <c r="H661" s="6">
        <v>0.01</v>
      </c>
      <c r="I661" s="6">
        <v>1</v>
      </c>
      <c r="J661" s="6" t="s">
        <v>2433</v>
      </c>
    </row>
    <row r="662" spans="1:10" x14ac:dyDescent="0.45">
      <c r="A662" s="6" t="s">
        <v>109</v>
      </c>
      <c r="B662" s="6">
        <v>13</v>
      </c>
      <c r="C662" s="6" t="s">
        <v>110</v>
      </c>
      <c r="D662" s="6">
        <v>1.23</v>
      </c>
      <c r="E662" s="6">
        <v>1.4</v>
      </c>
      <c r="F662" s="6">
        <v>2.63</v>
      </c>
      <c r="G662" s="7">
        <v>3.8999999999999999E-6</v>
      </c>
      <c r="H662" s="7">
        <v>3.0700000000000001E-5</v>
      </c>
      <c r="I662" s="6">
        <v>0.09</v>
      </c>
      <c r="J662" s="6" t="s">
        <v>111</v>
      </c>
    </row>
    <row r="663" spans="1:10" x14ac:dyDescent="0.45">
      <c r="A663" s="6" t="s">
        <v>211</v>
      </c>
      <c r="B663" s="6">
        <v>1</v>
      </c>
      <c r="C663" s="6" t="s">
        <v>212</v>
      </c>
      <c r="D663" s="6">
        <v>1.39</v>
      </c>
      <c r="E663" s="6">
        <v>1.39</v>
      </c>
      <c r="F663" s="6">
        <v>2.63</v>
      </c>
      <c r="G663" s="7">
        <v>1.0700000000000001E-7</v>
      </c>
      <c r="H663" s="7">
        <v>1.0899999999999999E-6</v>
      </c>
      <c r="I663" s="7">
        <v>2.3600000000000001E-3</v>
      </c>
      <c r="J663" s="6" t="s">
        <v>213</v>
      </c>
    </row>
    <row r="664" spans="1:10" x14ac:dyDescent="0.45">
      <c r="A664" s="6" t="s">
        <v>698</v>
      </c>
      <c r="B664" s="6">
        <v>5</v>
      </c>
      <c r="C664" s="6" t="s">
        <v>699</v>
      </c>
      <c r="D664" s="6">
        <v>2.74</v>
      </c>
      <c r="E664" s="6">
        <v>1.4</v>
      </c>
      <c r="F664" s="6">
        <v>2.63</v>
      </c>
      <c r="G664" s="7">
        <v>7.0399999999999999E-12</v>
      </c>
      <c r="H664" s="7">
        <v>1.2E-10</v>
      </c>
      <c r="I664" s="7">
        <v>1.55E-7</v>
      </c>
      <c r="J664" s="6" t="s">
        <v>700</v>
      </c>
    </row>
    <row r="665" spans="1:10" x14ac:dyDescent="0.45">
      <c r="A665" s="6" t="s">
        <v>1310</v>
      </c>
      <c r="B665" s="6">
        <v>1</v>
      </c>
      <c r="C665" s="6" t="s">
        <v>1311</v>
      </c>
      <c r="D665" s="6">
        <v>7.89</v>
      </c>
      <c r="E665" s="6">
        <v>1.39</v>
      </c>
      <c r="F665" s="6">
        <v>2.63</v>
      </c>
      <c r="G665" s="7">
        <v>8.0400000000000002E-10</v>
      </c>
      <c r="H665" s="7">
        <v>1.0800000000000001E-8</v>
      </c>
      <c r="I665" s="7">
        <v>1.77E-5</v>
      </c>
      <c r="J665" s="6" t="s">
        <v>1312</v>
      </c>
    </row>
    <row r="666" spans="1:10" x14ac:dyDescent="0.45">
      <c r="A666" s="6" t="s">
        <v>452</v>
      </c>
      <c r="B666" s="6" t="s">
        <v>305</v>
      </c>
      <c r="C666" s="6" t="s">
        <v>453</v>
      </c>
      <c r="D666" s="6">
        <v>1.91</v>
      </c>
      <c r="E666" s="6">
        <v>1.39</v>
      </c>
      <c r="F666" s="6">
        <v>2.62</v>
      </c>
      <c r="G666" s="7">
        <v>6.2600000000000003E-9</v>
      </c>
      <c r="H666" s="7">
        <v>7.5800000000000004E-8</v>
      </c>
      <c r="I666" s="7">
        <v>1.3799999999999999E-4</v>
      </c>
      <c r="J666" s="6" t="s">
        <v>454</v>
      </c>
    </row>
    <row r="667" spans="1:10" x14ac:dyDescent="0.45">
      <c r="A667" s="6" t="s">
        <v>455</v>
      </c>
      <c r="B667" s="6">
        <v>19</v>
      </c>
      <c r="C667" s="6" t="s">
        <v>456</v>
      </c>
      <c r="D667" s="6">
        <v>1.92</v>
      </c>
      <c r="E667" s="6">
        <v>1.39</v>
      </c>
      <c r="F667" s="6">
        <v>2.62</v>
      </c>
      <c r="G667" s="7">
        <v>2.4000000000000001E-5</v>
      </c>
      <c r="H667" s="7">
        <v>1.6200000000000001E-4</v>
      </c>
      <c r="I667" s="6">
        <v>0.53</v>
      </c>
      <c r="J667" s="6" t="s">
        <v>457</v>
      </c>
    </row>
    <row r="668" spans="1:10" x14ac:dyDescent="0.45">
      <c r="A668" s="6" t="s">
        <v>872</v>
      </c>
      <c r="B668" s="6">
        <v>13</v>
      </c>
      <c r="C668" s="6" t="s">
        <v>873</v>
      </c>
      <c r="D668" s="6">
        <v>3.59</v>
      </c>
      <c r="E668" s="6">
        <v>1.39</v>
      </c>
      <c r="F668" s="6">
        <v>2.62</v>
      </c>
      <c r="G668" s="7">
        <v>4.3599999999999998E-14</v>
      </c>
      <c r="H668" s="7">
        <v>9.5300000000000008E-13</v>
      </c>
      <c r="I668" s="7">
        <v>9.6300000000000009E-10</v>
      </c>
      <c r="J668" s="6" t="s">
        <v>874</v>
      </c>
    </row>
    <row r="669" spans="1:10" x14ac:dyDescent="0.45">
      <c r="A669" s="6" t="s">
        <v>1199</v>
      </c>
      <c r="B669" s="6">
        <v>3</v>
      </c>
      <c r="C669" s="6" t="s">
        <v>1200</v>
      </c>
      <c r="D669" s="6">
        <v>6.47</v>
      </c>
      <c r="E669" s="6">
        <v>1.39</v>
      </c>
      <c r="F669" s="6">
        <v>2.62</v>
      </c>
      <c r="G669" s="7">
        <v>1.48E-11</v>
      </c>
      <c r="H669" s="7">
        <v>2.4499999999999998E-10</v>
      </c>
      <c r="I669" s="7">
        <v>3.27E-7</v>
      </c>
      <c r="J669" s="6" t="s">
        <v>1201</v>
      </c>
    </row>
    <row r="670" spans="1:10" x14ac:dyDescent="0.45">
      <c r="A670" s="6" t="s">
        <v>1544</v>
      </c>
      <c r="B670" s="6">
        <v>1</v>
      </c>
      <c r="C670" s="6" t="s">
        <v>1545</v>
      </c>
      <c r="D670" s="6">
        <v>13.52</v>
      </c>
      <c r="E670" s="6">
        <v>1.39</v>
      </c>
      <c r="F670" s="6">
        <v>2.62</v>
      </c>
      <c r="G670" s="7">
        <v>2.1400000000000002E-12</v>
      </c>
      <c r="H670" s="7">
        <v>3.8699999999999999E-11</v>
      </c>
      <c r="I670" s="7">
        <v>4.7199999999999999E-8</v>
      </c>
      <c r="J670" s="6" t="s">
        <v>1546</v>
      </c>
    </row>
    <row r="671" spans="1:10" x14ac:dyDescent="0.45">
      <c r="A671" s="6" t="s">
        <v>1817</v>
      </c>
      <c r="B671" s="6">
        <v>16</v>
      </c>
      <c r="C671" s="6" t="s">
        <v>1818</v>
      </c>
      <c r="D671" s="6">
        <v>22.42</v>
      </c>
      <c r="E671" s="6">
        <v>1.39</v>
      </c>
      <c r="F671" s="6">
        <v>2.62</v>
      </c>
      <c r="G671" s="6">
        <v>0</v>
      </c>
      <c r="H671" s="6">
        <v>0</v>
      </c>
      <c r="I671" s="6">
        <v>0</v>
      </c>
      <c r="J671" s="6" t="s">
        <v>1819</v>
      </c>
    </row>
    <row r="672" spans="1:10" x14ac:dyDescent="0.45">
      <c r="A672" s="6" t="s">
        <v>2191</v>
      </c>
      <c r="B672" s="6">
        <v>20</v>
      </c>
      <c r="C672" s="6" t="s">
        <v>2192</v>
      </c>
      <c r="D672" s="6">
        <v>83.44</v>
      </c>
      <c r="E672" s="6">
        <v>1.38</v>
      </c>
      <c r="F672" s="6">
        <v>2.61</v>
      </c>
      <c r="G672" s="6">
        <v>0</v>
      </c>
      <c r="H672" s="6">
        <v>0</v>
      </c>
      <c r="I672" s="6">
        <v>0</v>
      </c>
      <c r="J672" s="6" t="s">
        <v>2193</v>
      </c>
    </row>
    <row r="673" spans="1:10" x14ac:dyDescent="0.45">
      <c r="A673" s="6" t="s">
        <v>2341</v>
      </c>
      <c r="B673" s="6" t="s">
        <v>305</v>
      </c>
      <c r="C673" s="6" t="s">
        <v>2342</v>
      </c>
      <c r="D673" s="6">
        <v>426.83</v>
      </c>
      <c r="E673" s="6">
        <v>1.38</v>
      </c>
      <c r="F673" s="6">
        <v>2.61</v>
      </c>
      <c r="G673" s="6">
        <v>0</v>
      </c>
      <c r="H673" s="6">
        <v>0</v>
      </c>
      <c r="I673" s="6">
        <v>0</v>
      </c>
      <c r="J673" s="6" t="s">
        <v>2343</v>
      </c>
    </row>
    <row r="674" spans="1:10" x14ac:dyDescent="0.45">
      <c r="A674" s="6" t="s">
        <v>2500</v>
      </c>
      <c r="B674" s="6">
        <v>10</v>
      </c>
      <c r="C674" s="6" t="s">
        <v>2501</v>
      </c>
      <c r="D674" s="6">
        <v>1.57</v>
      </c>
      <c r="E674" s="6">
        <v>1.38</v>
      </c>
      <c r="F674" s="6">
        <v>2.61</v>
      </c>
      <c r="G674" s="7">
        <v>7.0300000000000001E-5</v>
      </c>
      <c r="H674" s="7">
        <v>4.28E-4</v>
      </c>
      <c r="I674" s="6">
        <v>1</v>
      </c>
      <c r="J674" s="6" t="s">
        <v>2502</v>
      </c>
    </row>
    <row r="675" spans="1:10" x14ac:dyDescent="0.45">
      <c r="A675" s="6" t="s">
        <v>2664</v>
      </c>
      <c r="B675" s="6">
        <v>19</v>
      </c>
      <c r="C675" s="6" t="s">
        <v>2665</v>
      </c>
      <c r="D675" s="6">
        <v>4.1900000000000004</v>
      </c>
      <c r="E675" s="6">
        <v>1.38</v>
      </c>
      <c r="F675" s="6">
        <v>2.61</v>
      </c>
      <c r="G675" s="7">
        <v>3.32E-6</v>
      </c>
      <c r="H675" s="7">
        <v>2.65E-5</v>
      </c>
      <c r="I675" s="6">
        <v>7.0000000000000007E-2</v>
      </c>
      <c r="J675" s="6" t="s">
        <v>2666</v>
      </c>
    </row>
    <row r="676" spans="1:10" x14ac:dyDescent="0.45">
      <c r="A676" s="6" t="s">
        <v>2745</v>
      </c>
      <c r="B676" s="6" t="s">
        <v>305</v>
      </c>
      <c r="C676" s="6" t="s">
        <v>2746</v>
      </c>
      <c r="D676" s="6">
        <v>7.44</v>
      </c>
      <c r="E676" s="6">
        <v>1.38</v>
      </c>
      <c r="F676" s="6">
        <v>2.61</v>
      </c>
      <c r="G676" s="7">
        <v>2.2700000000000001E-7</v>
      </c>
      <c r="H676" s="7">
        <v>2.2199999999999999E-6</v>
      </c>
      <c r="I676" s="7">
        <v>5.0200000000000002E-3</v>
      </c>
      <c r="J676" s="6" t="s">
        <v>2747</v>
      </c>
    </row>
    <row r="677" spans="1:10" x14ac:dyDescent="0.45">
      <c r="A677" s="6" t="s">
        <v>842</v>
      </c>
      <c r="B677" s="6">
        <v>8</v>
      </c>
      <c r="C677" s="6" t="s">
        <v>843</v>
      </c>
      <c r="D677" s="6">
        <v>3.5</v>
      </c>
      <c r="E677" s="6">
        <v>1.38</v>
      </c>
      <c r="F677" s="6">
        <v>2.6</v>
      </c>
      <c r="G677" s="7">
        <v>1.6199999999999999E-7</v>
      </c>
      <c r="H677" s="7">
        <v>1.61E-6</v>
      </c>
      <c r="I677" s="7">
        <v>3.5799999999999998E-3</v>
      </c>
      <c r="J677" s="6" t="s">
        <v>844</v>
      </c>
    </row>
    <row r="678" spans="1:10" x14ac:dyDescent="0.45">
      <c r="A678" s="6" t="s">
        <v>2631</v>
      </c>
      <c r="B678" s="6">
        <v>10</v>
      </c>
      <c r="C678" s="6" t="s">
        <v>2632</v>
      </c>
      <c r="D678" s="6">
        <v>3.4</v>
      </c>
      <c r="E678" s="6">
        <v>1.38</v>
      </c>
      <c r="F678" s="6">
        <v>2.6</v>
      </c>
      <c r="G678" s="7">
        <v>3.79E-4</v>
      </c>
      <c r="H678" s="7">
        <v>1.9499999999999999E-3</v>
      </c>
      <c r="I678" s="6">
        <v>1</v>
      </c>
      <c r="J678" s="6" t="s">
        <v>2633</v>
      </c>
    </row>
    <row r="679" spans="1:10" x14ac:dyDescent="0.45">
      <c r="A679" s="6" t="s">
        <v>52</v>
      </c>
      <c r="B679" s="6">
        <v>11</v>
      </c>
      <c r="C679" s="6" t="s">
        <v>53</v>
      </c>
      <c r="D679" s="6">
        <v>1.1100000000000001</v>
      </c>
      <c r="E679" s="6">
        <v>1.38</v>
      </c>
      <c r="F679" s="6">
        <v>2.59</v>
      </c>
      <c r="G679" s="7">
        <v>5.8199999999999998E-5</v>
      </c>
      <c r="H679" s="7">
        <v>3.6099999999999999E-4</v>
      </c>
      <c r="I679" s="6">
        <v>1</v>
      </c>
      <c r="J679" s="6" t="s">
        <v>54</v>
      </c>
    </row>
    <row r="680" spans="1:10" x14ac:dyDescent="0.45">
      <c r="A680" s="6" t="s">
        <v>247</v>
      </c>
      <c r="B680" s="6">
        <v>9</v>
      </c>
      <c r="C680" s="6" t="s">
        <v>248</v>
      </c>
      <c r="D680" s="6">
        <v>1.47</v>
      </c>
      <c r="E680" s="6">
        <v>1.37</v>
      </c>
      <c r="F680" s="6">
        <v>2.59</v>
      </c>
      <c r="G680" s="7">
        <v>7.7000000000000001E-8</v>
      </c>
      <c r="H680" s="7">
        <v>8.0599999999999999E-7</v>
      </c>
      <c r="I680" s="7">
        <v>1.6999999999999999E-3</v>
      </c>
      <c r="J680" s="6" t="s">
        <v>249</v>
      </c>
    </row>
    <row r="681" spans="1:10" x14ac:dyDescent="0.45">
      <c r="A681" s="6" t="s">
        <v>908</v>
      </c>
      <c r="B681" s="6">
        <v>11</v>
      </c>
      <c r="C681" s="6" t="s">
        <v>909</v>
      </c>
      <c r="D681" s="6">
        <v>3.81</v>
      </c>
      <c r="E681" s="6">
        <v>1.37</v>
      </c>
      <c r="F681" s="6">
        <v>2.59</v>
      </c>
      <c r="G681" s="7">
        <v>2.1799999999999999E-6</v>
      </c>
      <c r="H681" s="7">
        <v>1.8E-5</v>
      </c>
      <c r="I681" s="6">
        <v>0.05</v>
      </c>
      <c r="J681" s="6" t="s">
        <v>910</v>
      </c>
    </row>
    <row r="682" spans="1:10" x14ac:dyDescent="0.45">
      <c r="A682" s="6" t="s">
        <v>1886</v>
      </c>
      <c r="B682" s="6">
        <v>3</v>
      </c>
      <c r="C682" s="6" t="s">
        <v>1887</v>
      </c>
      <c r="D682" s="6">
        <v>26.72</v>
      </c>
      <c r="E682" s="6">
        <v>1.37</v>
      </c>
      <c r="F682" s="6">
        <v>2.59</v>
      </c>
      <c r="G682" s="7">
        <v>5.5500000000000005E-16</v>
      </c>
      <c r="H682" s="7">
        <v>1.4599999999999999E-14</v>
      </c>
      <c r="I682" s="7">
        <v>1.23E-11</v>
      </c>
      <c r="J682" s="6" t="s">
        <v>1888</v>
      </c>
    </row>
    <row r="683" spans="1:10" x14ac:dyDescent="0.45">
      <c r="A683" s="6" t="s">
        <v>2769</v>
      </c>
      <c r="B683" s="6">
        <v>17</v>
      </c>
      <c r="C683" s="6" t="s">
        <v>2770</v>
      </c>
      <c r="D683" s="6">
        <v>9.4700000000000006</v>
      </c>
      <c r="E683" s="6">
        <v>1.37</v>
      </c>
      <c r="F683" s="6">
        <v>2.59</v>
      </c>
      <c r="G683" s="7">
        <v>1.4000000000000001E-12</v>
      </c>
      <c r="H683" s="7">
        <v>2.6099999999999999E-11</v>
      </c>
      <c r="I683" s="7">
        <v>3.1E-8</v>
      </c>
      <c r="J683" s="6" t="s">
        <v>2771</v>
      </c>
    </row>
    <row r="684" spans="1:10" x14ac:dyDescent="0.45">
      <c r="A684" s="6" t="s">
        <v>368</v>
      </c>
      <c r="B684" s="6">
        <v>4</v>
      </c>
      <c r="C684" s="6" t="s">
        <v>369</v>
      </c>
      <c r="D684" s="6">
        <v>1.73</v>
      </c>
      <c r="E684" s="6">
        <v>1.37</v>
      </c>
      <c r="F684" s="6">
        <v>2.58</v>
      </c>
      <c r="G684" s="7">
        <v>1.17E-6</v>
      </c>
      <c r="H684" s="7">
        <v>1.01E-5</v>
      </c>
      <c r="I684" s="6">
        <v>0.03</v>
      </c>
      <c r="J684" s="6" t="s">
        <v>370</v>
      </c>
    </row>
    <row r="685" spans="1:10" x14ac:dyDescent="0.45">
      <c r="A685" s="6" t="s">
        <v>1004</v>
      </c>
      <c r="B685" s="6">
        <v>14</v>
      </c>
      <c r="C685" s="6" t="s">
        <v>1005</v>
      </c>
      <c r="D685" s="6">
        <v>4.63</v>
      </c>
      <c r="E685" s="6">
        <v>1.37</v>
      </c>
      <c r="F685" s="6">
        <v>2.58</v>
      </c>
      <c r="G685" s="7">
        <v>7.7899999999999997E-12</v>
      </c>
      <c r="H685" s="7">
        <v>1.3300000000000001E-10</v>
      </c>
      <c r="I685" s="7">
        <v>1.72E-7</v>
      </c>
      <c r="J685" s="6" t="s">
        <v>1006</v>
      </c>
    </row>
    <row r="686" spans="1:10" x14ac:dyDescent="0.45">
      <c r="A686" s="6" t="s">
        <v>2491</v>
      </c>
      <c r="B686" s="6">
        <v>14</v>
      </c>
      <c r="C686" s="6" t="s">
        <v>2492</v>
      </c>
      <c r="D686" s="6">
        <v>1.5</v>
      </c>
      <c r="E686" s="6">
        <v>1.37</v>
      </c>
      <c r="F686" s="6">
        <v>2.58</v>
      </c>
      <c r="G686" s="7">
        <v>2.4199999999999999E-5</v>
      </c>
      <c r="H686" s="7">
        <v>1.63E-4</v>
      </c>
      <c r="I686" s="6">
        <v>0.53</v>
      </c>
      <c r="J686" s="6" t="s">
        <v>2493</v>
      </c>
    </row>
    <row r="687" spans="1:10" x14ac:dyDescent="0.45">
      <c r="A687" s="6" t="s">
        <v>572</v>
      </c>
      <c r="B687" s="6">
        <v>10</v>
      </c>
      <c r="C687" s="6" t="s">
        <v>573</v>
      </c>
      <c r="D687" s="6">
        <v>2.21</v>
      </c>
      <c r="E687" s="6">
        <v>1.36</v>
      </c>
      <c r="F687" s="6">
        <v>2.57</v>
      </c>
      <c r="G687" s="7">
        <v>9.1500000000000005E-6</v>
      </c>
      <c r="H687" s="7">
        <v>6.6799999999999997E-5</v>
      </c>
      <c r="I687" s="6">
        <v>0.2</v>
      </c>
      <c r="J687" s="6" t="s">
        <v>574</v>
      </c>
    </row>
    <row r="688" spans="1:10" x14ac:dyDescent="0.45">
      <c r="A688" s="6" t="s">
        <v>2179</v>
      </c>
      <c r="B688" s="6">
        <v>2</v>
      </c>
      <c r="C688" s="6" t="s">
        <v>2180</v>
      </c>
      <c r="D688" s="6">
        <v>78.45</v>
      </c>
      <c r="E688" s="6">
        <v>1.36</v>
      </c>
      <c r="F688" s="6">
        <v>2.57</v>
      </c>
      <c r="G688" s="6">
        <v>0</v>
      </c>
      <c r="H688" s="6">
        <v>0</v>
      </c>
      <c r="I688" s="6">
        <v>0</v>
      </c>
      <c r="J688" s="6" t="s">
        <v>2181</v>
      </c>
    </row>
    <row r="689" spans="1:10" x14ac:dyDescent="0.45">
      <c r="A689" s="6" t="s">
        <v>2727</v>
      </c>
      <c r="B689" s="6">
        <v>10</v>
      </c>
      <c r="C689" s="6" t="s">
        <v>2728</v>
      </c>
      <c r="D689" s="6">
        <v>7.08</v>
      </c>
      <c r="E689" s="6">
        <v>1.36</v>
      </c>
      <c r="F689" s="6">
        <v>2.57</v>
      </c>
      <c r="G689" s="7">
        <v>1.4300000000000001E-4</v>
      </c>
      <c r="H689" s="7">
        <v>8.1899999999999996E-4</v>
      </c>
      <c r="I689" s="6">
        <v>1</v>
      </c>
      <c r="J689" s="6" t="s">
        <v>2729</v>
      </c>
    </row>
    <row r="690" spans="1:10" x14ac:dyDescent="0.45">
      <c r="A690" s="6" t="s">
        <v>2793</v>
      </c>
      <c r="B690" s="6">
        <v>16</v>
      </c>
      <c r="C690" s="6" t="s">
        <v>2794</v>
      </c>
      <c r="D690" s="6">
        <v>10.46</v>
      </c>
      <c r="E690" s="6">
        <v>1.36</v>
      </c>
      <c r="F690" s="6">
        <v>2.57</v>
      </c>
      <c r="G690" s="6">
        <v>0</v>
      </c>
      <c r="H690" s="6">
        <v>0</v>
      </c>
      <c r="I690" s="6">
        <v>0</v>
      </c>
      <c r="J690" s="6" t="s">
        <v>2795</v>
      </c>
    </row>
    <row r="691" spans="1:10" x14ac:dyDescent="0.45">
      <c r="A691" s="6" t="s">
        <v>335</v>
      </c>
      <c r="B691" s="6">
        <v>1</v>
      </c>
      <c r="C691" s="6" t="s">
        <v>336</v>
      </c>
      <c r="D691" s="6">
        <v>1.66</v>
      </c>
      <c r="E691" s="6">
        <v>1.36</v>
      </c>
      <c r="F691" s="6">
        <v>2.56</v>
      </c>
      <c r="G691" s="7">
        <v>4.1399999999999997E-5</v>
      </c>
      <c r="H691" s="7">
        <v>2.6600000000000001E-4</v>
      </c>
      <c r="I691" s="6">
        <v>0.91</v>
      </c>
      <c r="J691" s="6" t="s">
        <v>337</v>
      </c>
    </row>
    <row r="692" spans="1:10" x14ac:dyDescent="0.45">
      <c r="A692" s="6" t="s">
        <v>1793</v>
      </c>
      <c r="B692" s="6">
        <v>13</v>
      </c>
      <c r="C692" s="6" t="s">
        <v>1794</v>
      </c>
      <c r="D692" s="6">
        <v>21.76</v>
      </c>
      <c r="E692" s="6">
        <v>1.36</v>
      </c>
      <c r="F692" s="6">
        <v>2.56</v>
      </c>
      <c r="G692" s="7">
        <v>6.3399999999999999E-8</v>
      </c>
      <c r="H692" s="7">
        <v>6.7299999999999995E-7</v>
      </c>
      <c r="I692" s="7">
        <v>1.4E-3</v>
      </c>
      <c r="J692" s="6" t="s">
        <v>1795</v>
      </c>
    </row>
    <row r="693" spans="1:10" x14ac:dyDescent="0.45">
      <c r="A693" s="6" t="s">
        <v>497</v>
      </c>
      <c r="B693" s="6">
        <v>15</v>
      </c>
      <c r="C693" s="6" t="s">
        <v>498</v>
      </c>
      <c r="D693" s="6">
        <v>2.02</v>
      </c>
      <c r="E693" s="6">
        <v>1.35</v>
      </c>
      <c r="F693" s="6">
        <v>2.5499999999999998</v>
      </c>
      <c r="G693" s="7">
        <v>4.7599999999999998E-5</v>
      </c>
      <c r="H693" s="7">
        <v>3.01E-4</v>
      </c>
      <c r="I693" s="6">
        <v>1</v>
      </c>
      <c r="J693" s="6" t="s">
        <v>499</v>
      </c>
    </row>
    <row r="694" spans="1:10" x14ac:dyDescent="0.45">
      <c r="A694" s="6" t="s">
        <v>2649</v>
      </c>
      <c r="B694" s="6">
        <v>17</v>
      </c>
      <c r="C694" s="6" t="s">
        <v>2650</v>
      </c>
      <c r="D694" s="6">
        <v>3.81</v>
      </c>
      <c r="E694" s="6">
        <v>1.35</v>
      </c>
      <c r="F694" s="6">
        <v>2.5499999999999998</v>
      </c>
      <c r="G694" s="7">
        <v>4.9299999999999995E-4</v>
      </c>
      <c r="H694" s="7">
        <v>2.47E-3</v>
      </c>
      <c r="I694" s="6">
        <v>1</v>
      </c>
      <c r="J694" s="6" t="s">
        <v>2651</v>
      </c>
    </row>
    <row r="695" spans="1:10" x14ac:dyDescent="0.45">
      <c r="A695" s="6" t="s">
        <v>2829</v>
      </c>
      <c r="B695" s="6">
        <v>14</v>
      </c>
      <c r="C695" s="6" t="s">
        <v>2830</v>
      </c>
      <c r="D695" s="6">
        <v>13.91</v>
      </c>
      <c r="E695" s="6">
        <v>1.35</v>
      </c>
      <c r="F695" s="6">
        <v>2.5499999999999998</v>
      </c>
      <c r="G695" s="7">
        <v>4.5699999999999997E-9</v>
      </c>
      <c r="H695" s="7">
        <v>5.62E-8</v>
      </c>
      <c r="I695" s="7">
        <v>1.01E-4</v>
      </c>
      <c r="J695" s="6" t="s">
        <v>2831</v>
      </c>
    </row>
    <row r="696" spans="1:10" x14ac:dyDescent="0.45">
      <c r="A696" s="6" t="s">
        <v>82</v>
      </c>
      <c r="B696" s="6">
        <v>2</v>
      </c>
      <c r="C696" s="6" t="s">
        <v>83</v>
      </c>
      <c r="D696" s="6">
        <v>1.18</v>
      </c>
      <c r="E696" s="6">
        <v>1.34</v>
      </c>
      <c r="F696" s="6">
        <v>2.54</v>
      </c>
      <c r="G696" s="7">
        <v>1.2300000000000001E-4</v>
      </c>
      <c r="H696" s="7">
        <v>7.1400000000000001E-4</v>
      </c>
      <c r="I696" s="6">
        <v>1</v>
      </c>
      <c r="J696" s="6" t="s">
        <v>84</v>
      </c>
    </row>
    <row r="697" spans="1:10" x14ac:dyDescent="0.45">
      <c r="A697" s="6" t="s">
        <v>404</v>
      </c>
      <c r="B697" s="6">
        <v>12</v>
      </c>
      <c r="C697" s="6" t="s">
        <v>405</v>
      </c>
      <c r="D697" s="6">
        <v>1.8</v>
      </c>
      <c r="E697" s="6">
        <v>1.34</v>
      </c>
      <c r="F697" s="6">
        <v>2.54</v>
      </c>
      <c r="G697" s="7">
        <v>5.5900000000000004E-4</v>
      </c>
      <c r="H697" s="7">
        <v>2.7599999999999999E-3</v>
      </c>
      <c r="I697" s="6">
        <v>1</v>
      </c>
      <c r="J697" s="6" t="s">
        <v>406</v>
      </c>
    </row>
    <row r="698" spans="1:10" x14ac:dyDescent="0.45">
      <c r="A698" s="6" t="s">
        <v>434</v>
      </c>
      <c r="B698" s="6" t="s">
        <v>305</v>
      </c>
      <c r="C698" s="6" t="s">
        <v>435</v>
      </c>
      <c r="D698" s="6">
        <v>1.87</v>
      </c>
      <c r="E698" s="6">
        <v>1.34</v>
      </c>
      <c r="F698" s="6">
        <v>2.54</v>
      </c>
      <c r="G698" s="7">
        <v>4.5500000000000001E-5</v>
      </c>
      <c r="H698" s="7">
        <v>2.8899999999999998E-4</v>
      </c>
      <c r="I698" s="6">
        <v>1</v>
      </c>
      <c r="J698" s="6" t="s">
        <v>436</v>
      </c>
    </row>
    <row r="699" spans="1:10" x14ac:dyDescent="0.45">
      <c r="A699" s="6" t="s">
        <v>1490</v>
      </c>
      <c r="B699" s="6">
        <v>1</v>
      </c>
      <c r="C699" s="6" t="s">
        <v>1491</v>
      </c>
      <c r="D699" s="6">
        <v>12.1</v>
      </c>
      <c r="E699" s="6">
        <v>1.34</v>
      </c>
      <c r="F699" s="6">
        <v>2.54</v>
      </c>
      <c r="G699" s="6">
        <v>0</v>
      </c>
      <c r="H699" s="6">
        <v>0</v>
      </c>
      <c r="I699" s="6">
        <v>0</v>
      </c>
      <c r="J699" s="6" t="s">
        <v>1492</v>
      </c>
    </row>
    <row r="700" spans="1:10" x14ac:dyDescent="0.45">
      <c r="A700" s="6" t="s">
        <v>133</v>
      </c>
      <c r="B700" s="6">
        <v>15</v>
      </c>
      <c r="C700" s="6" t="s">
        <v>134</v>
      </c>
      <c r="D700" s="6">
        <v>1.28</v>
      </c>
      <c r="E700" s="6">
        <v>1.34</v>
      </c>
      <c r="F700" s="6">
        <v>2.5299999999999998</v>
      </c>
      <c r="G700" s="7">
        <v>4.8800000000000002E-11</v>
      </c>
      <c r="H700" s="7">
        <v>7.6700000000000004E-10</v>
      </c>
      <c r="I700" s="7">
        <v>1.08E-6</v>
      </c>
      <c r="J700" s="6" t="s">
        <v>135</v>
      </c>
    </row>
    <row r="701" spans="1:10" x14ac:dyDescent="0.45">
      <c r="A701" s="6" t="s">
        <v>779</v>
      </c>
      <c r="B701" s="6">
        <v>7</v>
      </c>
      <c r="C701" s="6" t="s">
        <v>780</v>
      </c>
      <c r="D701" s="6">
        <v>3.15</v>
      </c>
      <c r="E701" s="6">
        <v>1.34</v>
      </c>
      <c r="F701" s="6">
        <v>2.5299999999999998</v>
      </c>
      <c r="G701" s="7">
        <v>7.9900000000000004E-5</v>
      </c>
      <c r="H701" s="7">
        <v>4.8000000000000001E-4</v>
      </c>
      <c r="I701" s="6">
        <v>1</v>
      </c>
      <c r="J701" s="6" t="s">
        <v>781</v>
      </c>
    </row>
    <row r="702" spans="1:10" x14ac:dyDescent="0.45">
      <c r="A702" s="6" t="s">
        <v>2733</v>
      </c>
      <c r="B702" s="6">
        <v>3</v>
      </c>
      <c r="C702" s="6" t="s">
        <v>2734</v>
      </c>
      <c r="D702" s="6">
        <v>7.27</v>
      </c>
      <c r="E702" s="6">
        <v>1.34</v>
      </c>
      <c r="F702" s="6">
        <v>2.5299999999999998</v>
      </c>
      <c r="G702" s="6">
        <v>0</v>
      </c>
      <c r="H702" s="6">
        <v>0</v>
      </c>
      <c r="I702" s="6">
        <v>0</v>
      </c>
      <c r="J702" s="6" t="s">
        <v>2735</v>
      </c>
    </row>
    <row r="703" spans="1:10" x14ac:dyDescent="0.45">
      <c r="A703" s="6" t="s">
        <v>2763</v>
      </c>
      <c r="B703" s="6">
        <v>2</v>
      </c>
      <c r="C703" s="6" t="s">
        <v>2764</v>
      </c>
      <c r="D703" s="6">
        <v>8.67</v>
      </c>
      <c r="E703" s="6">
        <v>1.34</v>
      </c>
      <c r="F703" s="6">
        <v>2.5299999999999998</v>
      </c>
      <c r="G703" s="6">
        <v>0</v>
      </c>
      <c r="H703" s="6">
        <v>0</v>
      </c>
      <c r="I703" s="6">
        <v>0</v>
      </c>
      <c r="J703" s="6" t="s">
        <v>2765</v>
      </c>
    </row>
    <row r="704" spans="1:10" x14ac:dyDescent="0.45">
      <c r="A704" s="6" t="s">
        <v>1568</v>
      </c>
      <c r="B704" s="6">
        <v>9</v>
      </c>
      <c r="C704" s="6" t="s">
        <v>1569</v>
      </c>
      <c r="D704" s="6">
        <v>14.25</v>
      </c>
      <c r="E704" s="6">
        <v>1.33</v>
      </c>
      <c r="F704" s="6">
        <v>2.52</v>
      </c>
      <c r="G704" s="7">
        <v>2.9999999999999998E-15</v>
      </c>
      <c r="H704" s="7">
        <v>7.3700000000000004E-14</v>
      </c>
      <c r="I704" s="7">
        <v>6.6200000000000001E-11</v>
      </c>
      <c r="J704" s="6" t="s">
        <v>1570</v>
      </c>
    </row>
    <row r="705" spans="1:10" x14ac:dyDescent="0.45">
      <c r="A705" s="6" t="s">
        <v>1922</v>
      </c>
      <c r="B705" s="6">
        <v>18</v>
      </c>
      <c r="C705" s="6" t="s">
        <v>1923</v>
      </c>
      <c r="D705" s="6">
        <v>28.84</v>
      </c>
      <c r="E705" s="6">
        <v>1.33</v>
      </c>
      <c r="F705" s="6">
        <v>2.52</v>
      </c>
      <c r="G705" s="6">
        <v>0</v>
      </c>
      <c r="H705" s="6">
        <v>0</v>
      </c>
      <c r="I705" s="6">
        <v>0</v>
      </c>
      <c r="J705" s="6" t="s">
        <v>1924</v>
      </c>
    </row>
    <row r="706" spans="1:10" x14ac:dyDescent="0.45">
      <c r="A706" s="6" t="s">
        <v>112</v>
      </c>
      <c r="B706" s="6">
        <v>17</v>
      </c>
      <c r="C706" s="6" t="s">
        <v>113</v>
      </c>
      <c r="D706" s="6">
        <v>1.25</v>
      </c>
      <c r="E706" s="6">
        <v>1.33</v>
      </c>
      <c r="F706" s="6">
        <v>2.5099999999999998</v>
      </c>
      <c r="G706" s="7">
        <v>4.4199999999999997E-5</v>
      </c>
      <c r="H706" s="7">
        <v>2.8200000000000002E-4</v>
      </c>
      <c r="I706" s="6">
        <v>0.98</v>
      </c>
      <c r="J706" s="6" t="s">
        <v>114</v>
      </c>
    </row>
    <row r="707" spans="1:10" x14ac:dyDescent="0.45">
      <c r="A707" s="6" t="s">
        <v>2730</v>
      </c>
      <c r="B707" s="6">
        <v>1</v>
      </c>
      <c r="C707" s="6" t="s">
        <v>2731</v>
      </c>
      <c r="D707" s="6">
        <v>7.08</v>
      </c>
      <c r="E707" s="6">
        <v>1.33</v>
      </c>
      <c r="F707" s="6">
        <v>2.5099999999999998</v>
      </c>
      <c r="G707" s="7">
        <v>1.0499999999999999E-13</v>
      </c>
      <c r="H707" s="7">
        <v>2.2199999999999998E-12</v>
      </c>
      <c r="I707" s="7">
        <v>2.3199999999999998E-9</v>
      </c>
      <c r="J707" s="6" t="s">
        <v>2732</v>
      </c>
    </row>
    <row r="708" spans="1:10" x14ac:dyDescent="0.45">
      <c r="A708" s="6" t="s">
        <v>2739</v>
      </c>
      <c r="B708" s="6">
        <v>20</v>
      </c>
      <c r="C708" s="6" t="s">
        <v>2740</v>
      </c>
      <c r="D708" s="6">
        <v>7.35</v>
      </c>
      <c r="E708" s="6">
        <v>1.33</v>
      </c>
      <c r="F708" s="6">
        <v>2.5099999999999998</v>
      </c>
      <c r="G708" s="7">
        <v>2.0100000000000001E-8</v>
      </c>
      <c r="H708" s="7">
        <v>2.28E-7</v>
      </c>
      <c r="I708" s="7">
        <v>4.4299999999999998E-4</v>
      </c>
      <c r="J708" s="6" t="s">
        <v>2741</v>
      </c>
    </row>
    <row r="709" spans="1:10" x14ac:dyDescent="0.45">
      <c r="A709" s="6" t="s">
        <v>2934</v>
      </c>
      <c r="B709" s="6">
        <v>9</v>
      </c>
      <c r="C709" s="6" t="s">
        <v>2935</v>
      </c>
      <c r="D709" s="6">
        <v>105.97</v>
      </c>
      <c r="E709" s="6">
        <v>1.33</v>
      </c>
      <c r="F709" s="6">
        <v>2.5099999999999998</v>
      </c>
      <c r="G709" s="6">
        <v>0</v>
      </c>
      <c r="H709" s="6">
        <v>0</v>
      </c>
      <c r="I709" s="6">
        <v>0</v>
      </c>
      <c r="J709" s="6" t="s">
        <v>2936</v>
      </c>
    </row>
    <row r="710" spans="1:10" x14ac:dyDescent="0.45">
      <c r="A710" s="6" t="s">
        <v>857</v>
      </c>
      <c r="B710" s="6">
        <v>10</v>
      </c>
      <c r="C710" s="6" t="s">
        <v>858</v>
      </c>
      <c r="D710" s="6">
        <v>3.54</v>
      </c>
      <c r="E710" s="6">
        <v>1.32</v>
      </c>
      <c r="F710" s="6">
        <v>2.5</v>
      </c>
      <c r="G710" s="7">
        <v>2.2199999999999999E-13</v>
      </c>
      <c r="H710" s="7">
        <v>4.5300000000000003E-12</v>
      </c>
      <c r="I710" s="7">
        <v>4.9E-9</v>
      </c>
      <c r="J710" s="6" t="s">
        <v>859</v>
      </c>
    </row>
    <row r="711" spans="1:10" x14ac:dyDescent="0.45">
      <c r="A711" s="6" t="s">
        <v>1547</v>
      </c>
      <c r="B711" s="6">
        <v>1</v>
      </c>
      <c r="C711" s="6" t="s">
        <v>1548</v>
      </c>
      <c r="D711" s="6">
        <v>13.55</v>
      </c>
      <c r="E711" s="6">
        <v>1.32</v>
      </c>
      <c r="F711" s="6">
        <v>2.5</v>
      </c>
      <c r="G711" s="6">
        <v>0</v>
      </c>
      <c r="H711" s="6">
        <v>0</v>
      </c>
      <c r="I711" s="6">
        <v>0</v>
      </c>
      <c r="J711" s="6" t="s">
        <v>1549</v>
      </c>
    </row>
    <row r="712" spans="1:10" x14ac:dyDescent="0.45">
      <c r="A712" s="6" t="s">
        <v>1814</v>
      </c>
      <c r="B712" s="6">
        <v>2</v>
      </c>
      <c r="C712" s="6" t="s">
        <v>1815</v>
      </c>
      <c r="D712" s="6">
        <v>22.36</v>
      </c>
      <c r="E712" s="6">
        <v>1.32</v>
      </c>
      <c r="F712" s="6">
        <v>2.5</v>
      </c>
      <c r="G712" s="6">
        <v>0</v>
      </c>
      <c r="H712" s="6">
        <v>0</v>
      </c>
      <c r="I712" s="6">
        <v>0</v>
      </c>
      <c r="J712" s="6" t="s">
        <v>1816</v>
      </c>
    </row>
    <row r="713" spans="1:10" x14ac:dyDescent="0.45">
      <c r="A713" s="6" t="s">
        <v>1820</v>
      </c>
      <c r="B713" s="6">
        <v>2</v>
      </c>
      <c r="C713" s="6" t="s">
        <v>1821</v>
      </c>
      <c r="D713" s="6">
        <v>22.56</v>
      </c>
      <c r="E713" s="6">
        <v>1.32</v>
      </c>
      <c r="F713" s="6">
        <v>2.5</v>
      </c>
      <c r="G713" s="6">
        <v>0</v>
      </c>
      <c r="H713" s="6">
        <v>0</v>
      </c>
      <c r="I713" s="6">
        <v>0</v>
      </c>
      <c r="J713" s="6" t="s">
        <v>1822</v>
      </c>
    </row>
    <row r="714" spans="1:10" x14ac:dyDescent="0.45">
      <c r="A714" s="6" t="s">
        <v>2233</v>
      </c>
      <c r="B714" s="6">
        <v>8</v>
      </c>
      <c r="C714" s="6" t="s">
        <v>2234</v>
      </c>
      <c r="D714" s="6">
        <v>107.66</v>
      </c>
      <c r="E714" s="6">
        <v>1.32</v>
      </c>
      <c r="F714" s="6">
        <v>2.5</v>
      </c>
      <c r="G714" s="7">
        <v>8.8800000000000003E-16</v>
      </c>
      <c r="H714" s="7">
        <v>2.2800000000000001E-14</v>
      </c>
      <c r="I714" s="7">
        <v>1.9599999999999999E-11</v>
      </c>
      <c r="J714" s="6" t="s">
        <v>2235</v>
      </c>
    </row>
    <row r="715" spans="1:10" x14ac:dyDescent="0.45">
      <c r="A715" s="6" t="s">
        <v>2548</v>
      </c>
      <c r="B715" s="6">
        <v>2</v>
      </c>
      <c r="C715" s="6" t="s">
        <v>2549</v>
      </c>
      <c r="D715" s="6">
        <v>2.04</v>
      </c>
      <c r="E715" s="6">
        <v>1.32</v>
      </c>
      <c r="F715" s="6">
        <v>2.5</v>
      </c>
      <c r="G715" s="7">
        <v>1.31E-9</v>
      </c>
      <c r="H715" s="7">
        <v>1.7299999999999999E-8</v>
      </c>
      <c r="I715" s="7">
        <v>2.9E-5</v>
      </c>
      <c r="J715" s="6" t="s">
        <v>2550</v>
      </c>
    </row>
    <row r="716" spans="1:10" x14ac:dyDescent="0.45">
      <c r="A716" s="6" t="s">
        <v>2781</v>
      </c>
      <c r="B716" s="6">
        <v>7</v>
      </c>
      <c r="C716" s="6" t="s">
        <v>2782</v>
      </c>
      <c r="D716" s="6">
        <v>10.130000000000001</v>
      </c>
      <c r="E716" s="6">
        <v>1.32</v>
      </c>
      <c r="F716" s="6">
        <v>2.5</v>
      </c>
      <c r="G716" s="6">
        <v>0</v>
      </c>
      <c r="H716" s="6">
        <v>0</v>
      </c>
      <c r="I716" s="6">
        <v>0</v>
      </c>
      <c r="J716" s="6" t="s">
        <v>2783</v>
      </c>
    </row>
    <row r="717" spans="1:10" x14ac:dyDescent="0.45">
      <c r="A717" s="6" t="s">
        <v>704</v>
      </c>
      <c r="B717" s="6">
        <v>16</v>
      </c>
      <c r="C717" s="6" t="s">
        <v>705</v>
      </c>
      <c r="D717" s="6">
        <v>2.76</v>
      </c>
      <c r="E717" s="6">
        <v>1.31</v>
      </c>
      <c r="F717" s="6">
        <v>2.4900000000000002</v>
      </c>
      <c r="G717" s="7">
        <v>2.7399999999999998E-10</v>
      </c>
      <c r="H717" s="7">
        <v>3.9499999999999998E-9</v>
      </c>
      <c r="I717" s="7">
        <v>6.0599999999999996E-6</v>
      </c>
      <c r="J717" s="6" t="s">
        <v>706</v>
      </c>
    </row>
    <row r="718" spans="1:10" x14ac:dyDescent="0.45">
      <c r="A718" s="6" t="s">
        <v>2784</v>
      </c>
      <c r="B718" s="6">
        <v>7</v>
      </c>
      <c r="C718" s="6" t="s">
        <v>2785</v>
      </c>
      <c r="D718" s="6">
        <v>10.19</v>
      </c>
      <c r="E718" s="6">
        <v>1.32</v>
      </c>
      <c r="F718" s="6">
        <v>2.4900000000000002</v>
      </c>
      <c r="G718" s="6">
        <v>0</v>
      </c>
      <c r="H718" s="6">
        <v>0</v>
      </c>
      <c r="I718" s="6">
        <v>0</v>
      </c>
      <c r="J718" s="6" t="s">
        <v>2786</v>
      </c>
    </row>
    <row r="719" spans="1:10" x14ac:dyDescent="0.45">
      <c r="A719" s="6" t="s">
        <v>2069</v>
      </c>
      <c r="B719" s="6">
        <v>10</v>
      </c>
      <c r="C719" s="6" t="s">
        <v>2070</v>
      </c>
      <c r="D719" s="6">
        <v>46.7</v>
      </c>
      <c r="E719" s="6">
        <v>1.31</v>
      </c>
      <c r="F719" s="6">
        <v>2.48</v>
      </c>
      <c r="G719" s="6">
        <v>0</v>
      </c>
      <c r="H719" s="6">
        <v>0</v>
      </c>
      <c r="I719" s="6">
        <v>0</v>
      </c>
      <c r="J719" s="6" t="s">
        <v>2071</v>
      </c>
    </row>
    <row r="720" spans="1:10" x14ac:dyDescent="0.45">
      <c r="A720" s="6" t="s">
        <v>64</v>
      </c>
      <c r="B720" s="6">
        <v>7</v>
      </c>
      <c r="C720" s="6" t="s">
        <v>65</v>
      </c>
      <c r="D720" s="6">
        <v>1.1299999999999999</v>
      </c>
      <c r="E720" s="6">
        <v>1.31</v>
      </c>
      <c r="F720" s="6">
        <v>2.4700000000000002</v>
      </c>
      <c r="G720" s="7">
        <v>1.8900000000000001E-4</v>
      </c>
      <c r="H720" s="7">
        <v>1.0499999999999999E-3</v>
      </c>
      <c r="I720" s="6">
        <v>1</v>
      </c>
      <c r="J720" s="6" t="s">
        <v>66</v>
      </c>
    </row>
    <row r="721" spans="1:10" x14ac:dyDescent="0.45">
      <c r="A721" s="6" t="s">
        <v>563</v>
      </c>
      <c r="B721" s="6">
        <v>1</v>
      </c>
      <c r="C721" s="6" t="s">
        <v>564</v>
      </c>
      <c r="D721" s="6">
        <v>2.2000000000000002</v>
      </c>
      <c r="E721" s="6">
        <v>1.31</v>
      </c>
      <c r="F721" s="6">
        <v>2.4700000000000002</v>
      </c>
      <c r="G721" s="7">
        <v>1.31E-7</v>
      </c>
      <c r="H721" s="7">
        <v>1.3200000000000001E-6</v>
      </c>
      <c r="I721" s="7">
        <v>2.8900000000000002E-3</v>
      </c>
      <c r="J721" s="6" t="s">
        <v>565</v>
      </c>
    </row>
    <row r="722" spans="1:10" x14ac:dyDescent="0.45">
      <c r="A722" s="6" t="s">
        <v>2667</v>
      </c>
      <c r="B722" s="6" t="s">
        <v>305</v>
      </c>
      <c r="C722" s="6" t="s">
        <v>2668</v>
      </c>
      <c r="D722" s="6">
        <v>4.2699999999999996</v>
      </c>
      <c r="E722" s="6">
        <v>1.31</v>
      </c>
      <c r="F722" s="6">
        <v>2.4700000000000002</v>
      </c>
      <c r="G722" s="7">
        <v>7.7099999999999992E-9</v>
      </c>
      <c r="H722" s="7">
        <v>9.2399999999999994E-8</v>
      </c>
      <c r="I722" s="7">
        <v>1.7000000000000001E-4</v>
      </c>
      <c r="J722" s="6" t="s">
        <v>2669</v>
      </c>
    </row>
    <row r="723" spans="1:10" x14ac:dyDescent="0.45">
      <c r="A723" s="6" t="s">
        <v>37</v>
      </c>
      <c r="B723" s="6">
        <v>9</v>
      </c>
      <c r="C723" s="6" t="s">
        <v>38</v>
      </c>
      <c r="D723" s="6">
        <v>1.07</v>
      </c>
      <c r="E723" s="6">
        <v>1.3</v>
      </c>
      <c r="F723" s="6">
        <v>2.46</v>
      </c>
      <c r="G723" s="7">
        <v>5.1999999999999995E-4</v>
      </c>
      <c r="H723" s="7">
        <v>2.5899999999999999E-3</v>
      </c>
      <c r="I723" s="6">
        <v>1</v>
      </c>
      <c r="J723" s="6" t="s">
        <v>39</v>
      </c>
    </row>
    <row r="724" spans="1:10" x14ac:dyDescent="0.45">
      <c r="A724" s="6" t="s">
        <v>374</v>
      </c>
      <c r="B724" s="6">
        <v>20</v>
      </c>
      <c r="C724" s="6" t="s">
        <v>375</v>
      </c>
      <c r="D724" s="6">
        <v>1.74</v>
      </c>
      <c r="E724" s="6">
        <v>1.3</v>
      </c>
      <c r="F724" s="6">
        <v>2.46</v>
      </c>
      <c r="G724" s="7">
        <v>7.3599999999999998E-6</v>
      </c>
      <c r="H724" s="7">
        <v>5.4799999999999997E-5</v>
      </c>
      <c r="I724" s="6">
        <v>0.16</v>
      </c>
      <c r="J724" s="6" t="s">
        <v>376</v>
      </c>
    </row>
    <row r="725" spans="1:10" x14ac:dyDescent="0.45">
      <c r="A725" s="6" t="s">
        <v>644</v>
      </c>
      <c r="B725" s="6">
        <v>1</v>
      </c>
      <c r="C725" s="6" t="s">
        <v>645</v>
      </c>
      <c r="D725" s="6">
        <v>2.5099999999999998</v>
      </c>
      <c r="E725" s="6">
        <v>1.3</v>
      </c>
      <c r="F725" s="6">
        <v>2.46</v>
      </c>
      <c r="G725" s="7">
        <v>7.3599999999999997E-11</v>
      </c>
      <c r="H725" s="7">
        <v>1.14E-9</v>
      </c>
      <c r="I725" s="7">
        <v>1.6300000000000001E-6</v>
      </c>
      <c r="J725" s="6" t="s">
        <v>646</v>
      </c>
    </row>
    <row r="726" spans="1:10" x14ac:dyDescent="0.45">
      <c r="A726" s="6" t="s">
        <v>899</v>
      </c>
      <c r="B726" s="6">
        <v>1</v>
      </c>
      <c r="C726" s="6" t="s">
        <v>900</v>
      </c>
      <c r="D726" s="6">
        <v>3.78</v>
      </c>
      <c r="E726" s="6">
        <v>1.3</v>
      </c>
      <c r="F726" s="6">
        <v>2.46</v>
      </c>
      <c r="G726" s="7">
        <v>1.21E-10</v>
      </c>
      <c r="H726" s="7">
        <v>1.8300000000000001E-9</v>
      </c>
      <c r="I726" s="7">
        <v>2.6800000000000002E-6</v>
      </c>
      <c r="J726" s="6" t="s">
        <v>901</v>
      </c>
    </row>
    <row r="727" spans="1:10" x14ac:dyDescent="0.45">
      <c r="A727" s="6" t="s">
        <v>2889</v>
      </c>
      <c r="B727" s="6">
        <v>12</v>
      </c>
      <c r="C727" s="6" t="s">
        <v>2890</v>
      </c>
      <c r="D727" s="6">
        <v>32.53</v>
      </c>
      <c r="E727" s="6">
        <v>1.3</v>
      </c>
      <c r="F727" s="6">
        <v>2.46</v>
      </c>
      <c r="G727" s="6">
        <v>0</v>
      </c>
      <c r="H727" s="6">
        <v>0</v>
      </c>
      <c r="I727" s="6">
        <v>0</v>
      </c>
      <c r="J727" s="6" t="s">
        <v>2891</v>
      </c>
    </row>
    <row r="728" spans="1:10" x14ac:dyDescent="0.45">
      <c r="A728" s="6" t="s">
        <v>557</v>
      </c>
      <c r="B728" s="6">
        <v>20</v>
      </c>
      <c r="C728" s="6" t="s">
        <v>558</v>
      </c>
      <c r="D728" s="6">
        <v>2.17</v>
      </c>
      <c r="E728" s="6">
        <v>1.29</v>
      </c>
      <c r="F728" s="6">
        <v>2.4500000000000002</v>
      </c>
      <c r="G728" s="7">
        <v>5.8999999999999999E-8</v>
      </c>
      <c r="H728" s="7">
        <v>6.2799999999999996E-7</v>
      </c>
      <c r="I728" s="7">
        <v>1.2999999999999999E-3</v>
      </c>
      <c r="J728" s="6" t="s">
        <v>559</v>
      </c>
    </row>
    <row r="729" spans="1:10" x14ac:dyDescent="0.45">
      <c r="A729" s="6" t="s">
        <v>701</v>
      </c>
      <c r="B729" s="6">
        <v>11</v>
      </c>
      <c r="C729" s="6" t="s">
        <v>702</v>
      </c>
      <c r="D729" s="6">
        <v>2.74</v>
      </c>
      <c r="E729" s="6">
        <v>1.29</v>
      </c>
      <c r="F729" s="6">
        <v>2.4500000000000002</v>
      </c>
      <c r="G729" s="7">
        <v>1.0099999999999999E-14</v>
      </c>
      <c r="H729" s="7">
        <v>2.3500000000000001E-13</v>
      </c>
      <c r="I729" s="7">
        <v>2.2300000000000001E-10</v>
      </c>
      <c r="J729" s="6" t="s">
        <v>703</v>
      </c>
    </row>
    <row r="730" spans="1:10" x14ac:dyDescent="0.45">
      <c r="A730" s="6" t="s">
        <v>1379</v>
      </c>
      <c r="B730" s="6">
        <v>1</v>
      </c>
      <c r="C730" s="6" t="s">
        <v>1380</v>
      </c>
      <c r="D730" s="6">
        <v>8.89</v>
      </c>
      <c r="E730" s="6">
        <v>1.29</v>
      </c>
      <c r="F730" s="6">
        <v>2.4500000000000002</v>
      </c>
      <c r="G730" s="6">
        <v>0</v>
      </c>
      <c r="H730" s="6">
        <v>0</v>
      </c>
      <c r="I730" s="6">
        <v>0</v>
      </c>
      <c r="J730" s="6" t="s">
        <v>1381</v>
      </c>
    </row>
    <row r="731" spans="1:10" x14ac:dyDescent="0.45">
      <c r="A731" s="6" t="s">
        <v>2099</v>
      </c>
      <c r="B731" s="6">
        <v>9</v>
      </c>
      <c r="C731" s="6" t="s">
        <v>2100</v>
      </c>
      <c r="D731" s="6">
        <v>49.8</v>
      </c>
      <c r="E731" s="6">
        <v>1.29</v>
      </c>
      <c r="F731" s="6">
        <v>2.4500000000000002</v>
      </c>
      <c r="G731" s="7">
        <v>8.4199999999999997E-14</v>
      </c>
      <c r="H731" s="7">
        <v>1.8E-12</v>
      </c>
      <c r="I731" s="7">
        <v>1.86E-9</v>
      </c>
      <c r="J731" s="6" t="s">
        <v>2101</v>
      </c>
    </row>
    <row r="732" spans="1:10" x14ac:dyDescent="0.45">
      <c r="A732" s="6" t="s">
        <v>2149</v>
      </c>
      <c r="B732" s="6">
        <v>8</v>
      </c>
      <c r="C732" s="6" t="s">
        <v>2150</v>
      </c>
      <c r="D732" s="6">
        <v>66.17</v>
      </c>
      <c r="E732" s="6">
        <v>1.29</v>
      </c>
      <c r="F732" s="6">
        <v>2.4500000000000002</v>
      </c>
      <c r="G732" s="6">
        <v>0</v>
      </c>
      <c r="H732" s="6">
        <v>0</v>
      </c>
      <c r="I732" s="6">
        <v>0</v>
      </c>
      <c r="J732" s="6" t="s">
        <v>2151</v>
      </c>
    </row>
    <row r="733" spans="1:10" x14ac:dyDescent="0.45">
      <c r="A733" s="6" t="s">
        <v>2521</v>
      </c>
      <c r="B733" s="6">
        <v>4</v>
      </c>
      <c r="C733" s="6" t="s">
        <v>2522</v>
      </c>
      <c r="D733" s="6">
        <v>1.85</v>
      </c>
      <c r="E733" s="6">
        <v>1.29</v>
      </c>
      <c r="F733" s="6">
        <v>2.4500000000000002</v>
      </c>
      <c r="G733" s="7">
        <v>6.7499999999999999E-3</v>
      </c>
      <c r="H733" s="6">
        <v>0.02</v>
      </c>
      <c r="I733" s="6">
        <v>1</v>
      </c>
      <c r="J733" s="6" t="s">
        <v>2523</v>
      </c>
    </row>
    <row r="734" spans="1:10" x14ac:dyDescent="0.45">
      <c r="A734" s="6" t="s">
        <v>2964</v>
      </c>
      <c r="B734" s="6">
        <v>2</v>
      </c>
      <c r="C734" s="6" t="s">
        <v>2965</v>
      </c>
      <c r="D734" s="6">
        <v>168.21</v>
      </c>
      <c r="E734" s="6">
        <v>1.29</v>
      </c>
      <c r="F734" s="6">
        <v>2.4500000000000002</v>
      </c>
      <c r="G734" s="6">
        <v>0</v>
      </c>
      <c r="H734" s="6">
        <v>0</v>
      </c>
      <c r="I734" s="6">
        <v>0</v>
      </c>
      <c r="J734" s="6" t="s">
        <v>2966</v>
      </c>
    </row>
    <row r="735" spans="1:10" x14ac:dyDescent="0.45">
      <c r="A735" s="6" t="s">
        <v>289</v>
      </c>
      <c r="B735" s="6">
        <v>12</v>
      </c>
      <c r="C735" s="6" t="s">
        <v>290</v>
      </c>
      <c r="D735" s="6">
        <v>1.55</v>
      </c>
      <c r="E735" s="6">
        <v>1.29</v>
      </c>
      <c r="F735" s="6">
        <v>2.44</v>
      </c>
      <c r="G735" s="7">
        <v>4.8999999999999998E-5</v>
      </c>
      <c r="H735" s="7">
        <v>3.1E-4</v>
      </c>
      <c r="I735" s="6">
        <v>1</v>
      </c>
      <c r="J735" s="6" t="s">
        <v>291</v>
      </c>
    </row>
    <row r="736" spans="1:10" x14ac:dyDescent="0.45">
      <c r="A736" s="6" t="s">
        <v>1439</v>
      </c>
      <c r="B736" s="6">
        <v>1</v>
      </c>
      <c r="C736" s="6" t="s">
        <v>1440</v>
      </c>
      <c r="D736" s="6">
        <v>10.57</v>
      </c>
      <c r="E736" s="6">
        <v>1.29</v>
      </c>
      <c r="F736" s="6">
        <v>2.44</v>
      </c>
      <c r="G736" s="7">
        <v>6.3899999999999998E-14</v>
      </c>
      <c r="H736" s="7">
        <v>1.37E-12</v>
      </c>
      <c r="I736" s="7">
        <v>1.4100000000000001E-9</v>
      </c>
      <c r="J736" s="6" t="s">
        <v>1441</v>
      </c>
    </row>
    <row r="737" spans="1:10" x14ac:dyDescent="0.45">
      <c r="A737" s="6" t="s">
        <v>2212</v>
      </c>
      <c r="B737" s="6">
        <v>13</v>
      </c>
      <c r="C737" s="6" t="s">
        <v>2213</v>
      </c>
      <c r="D737" s="6">
        <v>98.19</v>
      </c>
      <c r="E737" s="6">
        <v>1.29</v>
      </c>
      <c r="F737" s="6">
        <v>2.44</v>
      </c>
      <c r="G737" s="7">
        <v>4.0699999999999999E-14</v>
      </c>
      <c r="H737" s="7">
        <v>8.9400000000000003E-13</v>
      </c>
      <c r="I737" s="7">
        <v>8.9999999999999999E-10</v>
      </c>
      <c r="J737" s="6" t="s">
        <v>2214</v>
      </c>
    </row>
    <row r="738" spans="1:10" x14ac:dyDescent="0.45">
      <c r="A738" s="6" t="s">
        <v>2853</v>
      </c>
      <c r="B738" s="6">
        <v>8</v>
      </c>
      <c r="C738" s="6" t="s">
        <v>2854</v>
      </c>
      <c r="D738" s="6">
        <v>21.7</v>
      </c>
      <c r="E738" s="6">
        <v>1.29</v>
      </c>
      <c r="F738" s="6">
        <v>2.44</v>
      </c>
      <c r="G738" s="7">
        <v>6.7600000000000004E-11</v>
      </c>
      <c r="H738" s="7">
        <v>1.0500000000000001E-9</v>
      </c>
      <c r="I738" s="7">
        <v>1.4899999999999999E-6</v>
      </c>
      <c r="J738" s="6" t="s">
        <v>2855</v>
      </c>
    </row>
    <row r="739" spans="1:10" x14ac:dyDescent="0.45">
      <c r="A739" s="6" t="s">
        <v>1082</v>
      </c>
      <c r="B739" s="6">
        <v>16</v>
      </c>
      <c r="C739" s="6" t="s">
        <v>1083</v>
      </c>
      <c r="D739" s="6">
        <v>5.41</v>
      </c>
      <c r="E739" s="6">
        <v>1.28</v>
      </c>
      <c r="F739" s="6">
        <v>2.4300000000000002</v>
      </c>
      <c r="G739" s="7">
        <v>9.1500000000000005E-10</v>
      </c>
      <c r="H739" s="7">
        <v>1.2299999999999999E-8</v>
      </c>
      <c r="I739" s="7">
        <v>2.02E-5</v>
      </c>
      <c r="J739" s="6" t="s">
        <v>1084</v>
      </c>
    </row>
    <row r="740" spans="1:10" x14ac:dyDescent="0.45">
      <c r="A740" s="6" t="s">
        <v>1451</v>
      </c>
      <c r="B740" s="6">
        <v>12</v>
      </c>
      <c r="C740" s="6" t="s">
        <v>1452</v>
      </c>
      <c r="D740" s="6">
        <v>10.88</v>
      </c>
      <c r="E740" s="6">
        <v>1.28</v>
      </c>
      <c r="F740" s="6">
        <v>2.4300000000000002</v>
      </c>
      <c r="G740" s="6">
        <v>0</v>
      </c>
      <c r="H740" s="6">
        <v>0</v>
      </c>
      <c r="I740" s="6">
        <v>0</v>
      </c>
      <c r="J740" s="6" t="s">
        <v>1453</v>
      </c>
    </row>
    <row r="741" spans="1:10" x14ac:dyDescent="0.45">
      <c r="A741" s="6" t="s">
        <v>1823</v>
      </c>
      <c r="B741" s="6">
        <v>5</v>
      </c>
      <c r="C741" s="6" t="s">
        <v>1824</v>
      </c>
      <c r="D741" s="6">
        <v>22.92</v>
      </c>
      <c r="E741" s="6">
        <v>1.28</v>
      </c>
      <c r="F741" s="6">
        <v>2.4300000000000002</v>
      </c>
      <c r="G741" s="6">
        <v>0</v>
      </c>
      <c r="H741" s="6">
        <v>0</v>
      </c>
      <c r="I741" s="6">
        <v>0</v>
      </c>
      <c r="J741" s="6" t="s">
        <v>1825</v>
      </c>
    </row>
    <row r="742" spans="1:10" x14ac:dyDescent="0.45">
      <c r="A742" s="6" t="s">
        <v>2084</v>
      </c>
      <c r="B742" s="6">
        <v>1</v>
      </c>
      <c r="C742" s="6" t="s">
        <v>2085</v>
      </c>
      <c r="D742" s="6">
        <v>47.79</v>
      </c>
      <c r="E742" s="6">
        <v>1.28</v>
      </c>
      <c r="F742" s="6">
        <v>2.4300000000000002</v>
      </c>
      <c r="G742" s="6">
        <v>0</v>
      </c>
      <c r="H742" s="6">
        <v>0</v>
      </c>
      <c r="I742" s="6">
        <v>0</v>
      </c>
      <c r="J742" s="6" t="s">
        <v>2086</v>
      </c>
    </row>
    <row r="743" spans="1:10" x14ac:dyDescent="0.45">
      <c r="A743" s="6" t="s">
        <v>2111</v>
      </c>
      <c r="B743" s="6">
        <v>4</v>
      </c>
      <c r="C743" s="6" t="s">
        <v>2112</v>
      </c>
      <c r="D743" s="6">
        <v>52.89</v>
      </c>
      <c r="E743" s="6">
        <v>1.28</v>
      </c>
      <c r="F743" s="6">
        <v>2.4300000000000002</v>
      </c>
      <c r="G743" s="6">
        <v>0</v>
      </c>
      <c r="H743" s="6">
        <v>0</v>
      </c>
      <c r="I743" s="6">
        <v>0</v>
      </c>
      <c r="J743" s="6" t="s">
        <v>2113</v>
      </c>
    </row>
    <row r="744" spans="1:10" x14ac:dyDescent="0.45">
      <c r="A744" s="6" t="s">
        <v>2577</v>
      </c>
      <c r="B744" s="6">
        <v>7</v>
      </c>
      <c r="C744" s="6" t="s">
        <v>2578</v>
      </c>
      <c r="D744" s="6">
        <v>2.31</v>
      </c>
      <c r="E744" s="6">
        <v>1.28</v>
      </c>
      <c r="F744" s="6">
        <v>2.4300000000000002</v>
      </c>
      <c r="G744" s="7">
        <v>3.0899999999999999E-5</v>
      </c>
      <c r="H744" s="7">
        <v>2.04E-4</v>
      </c>
      <c r="I744" s="6">
        <v>0.68</v>
      </c>
      <c r="J744" s="6" t="s">
        <v>2579</v>
      </c>
    </row>
    <row r="745" spans="1:10" x14ac:dyDescent="0.45">
      <c r="A745" s="6" t="s">
        <v>971</v>
      </c>
      <c r="B745" s="6">
        <v>2</v>
      </c>
      <c r="C745" s="6" t="s">
        <v>972</v>
      </c>
      <c r="D745" s="6">
        <v>4.3499999999999996</v>
      </c>
      <c r="E745" s="6">
        <v>1.28</v>
      </c>
      <c r="F745" s="6">
        <v>2.42</v>
      </c>
      <c r="G745" s="7">
        <v>3.2000000000000001E-7</v>
      </c>
      <c r="H745" s="7">
        <v>3.0400000000000001E-6</v>
      </c>
      <c r="I745" s="7">
        <v>7.0600000000000003E-3</v>
      </c>
      <c r="J745" s="6" t="s">
        <v>973</v>
      </c>
    </row>
    <row r="746" spans="1:10" x14ac:dyDescent="0.45">
      <c r="A746" s="6" t="s">
        <v>1250</v>
      </c>
      <c r="B746" s="6">
        <v>20</v>
      </c>
      <c r="C746" s="6" t="s">
        <v>1251</v>
      </c>
      <c r="D746" s="6">
        <v>7.03</v>
      </c>
      <c r="E746" s="6">
        <v>1.27</v>
      </c>
      <c r="F746" s="6">
        <v>2.42</v>
      </c>
      <c r="G746" s="6">
        <v>0</v>
      </c>
      <c r="H746" s="6">
        <v>0</v>
      </c>
      <c r="I746" s="6">
        <v>0</v>
      </c>
      <c r="J746" s="6" t="s">
        <v>1252</v>
      </c>
    </row>
    <row r="747" spans="1:10" x14ac:dyDescent="0.45">
      <c r="A747" s="6" t="s">
        <v>680</v>
      </c>
      <c r="B747" s="6">
        <v>7</v>
      </c>
      <c r="C747" s="6" t="s">
        <v>681</v>
      </c>
      <c r="D747" s="6">
        <v>2.69</v>
      </c>
      <c r="E747" s="6">
        <v>1.27</v>
      </c>
      <c r="F747" s="6">
        <v>2.41</v>
      </c>
      <c r="G747" s="7">
        <v>1.45E-5</v>
      </c>
      <c r="H747" s="7">
        <v>1.02E-4</v>
      </c>
      <c r="I747" s="6">
        <v>0.32</v>
      </c>
      <c r="J747" s="6" t="s">
        <v>682</v>
      </c>
    </row>
    <row r="748" spans="1:10" x14ac:dyDescent="0.45">
      <c r="A748" s="6" t="s">
        <v>1517</v>
      </c>
      <c r="B748" s="6">
        <v>3</v>
      </c>
      <c r="C748" s="6" t="s">
        <v>1518</v>
      </c>
      <c r="D748" s="6">
        <v>12.86</v>
      </c>
      <c r="E748" s="6">
        <v>1.27</v>
      </c>
      <c r="F748" s="6">
        <v>2.41</v>
      </c>
      <c r="G748" s="6">
        <v>0</v>
      </c>
      <c r="H748" s="6">
        <v>0</v>
      </c>
      <c r="I748" s="6">
        <v>0</v>
      </c>
      <c r="J748" s="6" t="s">
        <v>1519</v>
      </c>
    </row>
    <row r="749" spans="1:10" x14ac:dyDescent="0.45">
      <c r="A749" s="6" t="s">
        <v>1832</v>
      </c>
      <c r="B749" s="6">
        <v>19</v>
      </c>
      <c r="C749" s="6" t="s">
        <v>1833</v>
      </c>
      <c r="D749" s="6">
        <v>23.51</v>
      </c>
      <c r="E749" s="6">
        <v>1.27</v>
      </c>
      <c r="F749" s="6">
        <v>2.41</v>
      </c>
      <c r="G749" s="6">
        <v>0</v>
      </c>
      <c r="H749" s="6">
        <v>0</v>
      </c>
      <c r="I749" s="6">
        <v>0</v>
      </c>
      <c r="J749" s="6" t="s">
        <v>1834</v>
      </c>
    </row>
    <row r="750" spans="1:10" x14ac:dyDescent="0.45">
      <c r="A750" s="6" t="s">
        <v>2134</v>
      </c>
      <c r="B750" s="6">
        <v>1</v>
      </c>
      <c r="C750" s="6" t="s">
        <v>2135</v>
      </c>
      <c r="D750" s="6">
        <v>58.27</v>
      </c>
      <c r="E750" s="6">
        <v>1.27</v>
      </c>
      <c r="F750" s="6">
        <v>2.41</v>
      </c>
      <c r="G750" s="6">
        <v>0</v>
      </c>
      <c r="H750" s="6">
        <v>0</v>
      </c>
      <c r="I750" s="6">
        <v>0</v>
      </c>
      <c r="J750" s="6" t="s">
        <v>2136</v>
      </c>
    </row>
    <row r="751" spans="1:10" x14ac:dyDescent="0.45">
      <c r="A751" s="6" t="s">
        <v>67</v>
      </c>
      <c r="B751" s="6">
        <v>2</v>
      </c>
      <c r="C751" s="6" t="s">
        <v>68</v>
      </c>
      <c r="D751" s="6">
        <v>1.1299999999999999</v>
      </c>
      <c r="E751" s="6">
        <v>1.26</v>
      </c>
      <c r="F751" s="6">
        <v>2.4</v>
      </c>
      <c r="G751" s="7">
        <v>2.34E-6</v>
      </c>
      <c r="H751" s="7">
        <v>1.9199999999999999E-5</v>
      </c>
      <c r="I751" s="6">
        <v>0.05</v>
      </c>
      <c r="J751" s="6" t="s">
        <v>69</v>
      </c>
    </row>
    <row r="752" spans="1:10" x14ac:dyDescent="0.45">
      <c r="A752" s="6" t="s">
        <v>118</v>
      </c>
      <c r="B752" s="6">
        <v>7</v>
      </c>
      <c r="C752" s="6" t="s">
        <v>119</v>
      </c>
      <c r="D752" s="6">
        <v>1.26</v>
      </c>
      <c r="E752" s="6">
        <v>1.27</v>
      </c>
      <c r="F752" s="6">
        <v>2.4</v>
      </c>
      <c r="G752" s="7">
        <v>2.51E-5</v>
      </c>
      <c r="H752" s="7">
        <v>1.6799999999999999E-4</v>
      </c>
      <c r="I752" s="6">
        <v>0.55000000000000004</v>
      </c>
      <c r="J752" s="6" t="s">
        <v>120</v>
      </c>
    </row>
    <row r="753" spans="1:10" x14ac:dyDescent="0.45">
      <c r="A753" s="6" t="s">
        <v>256</v>
      </c>
      <c r="B753" s="6">
        <v>7</v>
      </c>
      <c r="C753" s="6" t="s">
        <v>257</v>
      </c>
      <c r="D753" s="6">
        <v>1.5</v>
      </c>
      <c r="E753" s="6">
        <v>1.26</v>
      </c>
      <c r="F753" s="6">
        <v>2.4</v>
      </c>
      <c r="G753" s="7">
        <v>8.7199999999999995E-6</v>
      </c>
      <c r="H753" s="7">
        <v>6.3899999999999995E-5</v>
      </c>
      <c r="I753" s="6">
        <v>0.19</v>
      </c>
      <c r="J753" s="6" t="s">
        <v>258</v>
      </c>
    </row>
    <row r="754" spans="1:10" x14ac:dyDescent="0.45">
      <c r="A754" s="6" t="s">
        <v>1571</v>
      </c>
      <c r="B754" s="6">
        <v>10</v>
      </c>
      <c r="C754" s="6" t="s">
        <v>1572</v>
      </c>
      <c r="D754" s="6">
        <v>14.33</v>
      </c>
      <c r="E754" s="6">
        <v>1.26</v>
      </c>
      <c r="F754" s="6">
        <v>2.4</v>
      </c>
      <c r="G754" s="6">
        <v>0</v>
      </c>
      <c r="H754" s="6">
        <v>0</v>
      </c>
      <c r="I754" s="6">
        <v>0</v>
      </c>
      <c r="J754" s="6" t="s">
        <v>1573</v>
      </c>
    </row>
    <row r="755" spans="1:10" x14ac:dyDescent="0.45">
      <c r="A755" s="6" t="s">
        <v>2176</v>
      </c>
      <c r="B755" s="6">
        <v>4</v>
      </c>
      <c r="C755" s="6" t="s">
        <v>2177</v>
      </c>
      <c r="D755" s="6">
        <v>78.069999999999993</v>
      </c>
      <c r="E755" s="6">
        <v>1.27</v>
      </c>
      <c r="F755" s="6">
        <v>2.4</v>
      </c>
      <c r="G755" s="6">
        <v>0</v>
      </c>
      <c r="H755" s="6">
        <v>0</v>
      </c>
      <c r="I755" s="6">
        <v>0</v>
      </c>
      <c r="J755" s="6" t="s">
        <v>2178</v>
      </c>
    </row>
    <row r="756" spans="1:10" x14ac:dyDescent="0.45">
      <c r="A756" s="6" t="s">
        <v>2185</v>
      </c>
      <c r="B756" s="6">
        <v>6</v>
      </c>
      <c r="C756" s="6" t="s">
        <v>2186</v>
      </c>
      <c r="D756" s="6">
        <v>80.58</v>
      </c>
      <c r="E756" s="6">
        <v>1.26</v>
      </c>
      <c r="F756" s="6">
        <v>2.4</v>
      </c>
      <c r="G756" s="7">
        <v>1.11E-16</v>
      </c>
      <c r="H756" s="7">
        <v>3.08E-15</v>
      </c>
      <c r="I756" s="7">
        <v>2.4499999999999999E-12</v>
      </c>
      <c r="J756" s="6" t="s">
        <v>2187</v>
      </c>
    </row>
    <row r="757" spans="1:10" x14ac:dyDescent="0.45">
      <c r="A757" s="6" t="s">
        <v>2580</v>
      </c>
      <c r="B757" s="6">
        <v>10</v>
      </c>
      <c r="C757" s="6" t="s">
        <v>2581</v>
      </c>
      <c r="D757" s="6">
        <v>2.36</v>
      </c>
      <c r="E757" s="6">
        <v>1.27</v>
      </c>
      <c r="F757" s="6">
        <v>2.4</v>
      </c>
      <c r="G757" s="7">
        <v>5.1200000000000001E-6</v>
      </c>
      <c r="H757" s="7">
        <v>3.9199999999999997E-5</v>
      </c>
      <c r="I757" s="6">
        <v>0.11</v>
      </c>
      <c r="J757" s="6" t="s">
        <v>2582</v>
      </c>
    </row>
    <row r="758" spans="1:10" x14ac:dyDescent="0.45">
      <c r="A758" s="6" t="s">
        <v>1355</v>
      </c>
      <c r="B758" s="6">
        <v>1</v>
      </c>
      <c r="C758" s="6" t="s">
        <v>1356</v>
      </c>
      <c r="D758" s="6">
        <v>8.39</v>
      </c>
      <c r="E758" s="6">
        <v>1.25</v>
      </c>
      <c r="F758" s="6">
        <v>2.39</v>
      </c>
      <c r="G758" s="7">
        <v>1.0500000000000001E-9</v>
      </c>
      <c r="H758" s="7">
        <v>1.4E-8</v>
      </c>
      <c r="I758" s="7">
        <v>2.3200000000000001E-5</v>
      </c>
      <c r="J758" s="6" t="s">
        <v>1357</v>
      </c>
    </row>
    <row r="759" spans="1:10" x14ac:dyDescent="0.45">
      <c r="A759" s="6" t="s">
        <v>1925</v>
      </c>
      <c r="B759" s="6">
        <v>13</v>
      </c>
      <c r="C759" s="6" t="s">
        <v>1926</v>
      </c>
      <c r="D759" s="6">
        <v>29.14</v>
      </c>
      <c r="E759" s="6">
        <v>1.26</v>
      </c>
      <c r="F759" s="6">
        <v>2.39</v>
      </c>
      <c r="G759" s="6">
        <v>0</v>
      </c>
      <c r="H759" s="6">
        <v>0</v>
      </c>
      <c r="I759" s="6">
        <v>0</v>
      </c>
      <c r="J759" s="6" t="s">
        <v>1927</v>
      </c>
    </row>
    <row r="760" spans="1:10" x14ac:dyDescent="0.45">
      <c r="A760" s="6" t="s">
        <v>2658</v>
      </c>
      <c r="B760" s="6">
        <v>6</v>
      </c>
      <c r="C760" s="6" t="s">
        <v>2659</v>
      </c>
      <c r="D760" s="6">
        <v>3.86</v>
      </c>
      <c r="E760" s="6">
        <v>1.25</v>
      </c>
      <c r="F760" s="6">
        <v>2.39</v>
      </c>
      <c r="G760" s="7">
        <v>1.99E-3</v>
      </c>
      <c r="H760" s="7">
        <v>8.3999999999999995E-3</v>
      </c>
      <c r="I760" s="6">
        <v>1</v>
      </c>
      <c r="J760" s="6" t="s">
        <v>2660</v>
      </c>
    </row>
    <row r="761" spans="1:10" x14ac:dyDescent="0.45">
      <c r="A761" s="6" t="s">
        <v>292</v>
      </c>
      <c r="B761" s="6">
        <v>7</v>
      </c>
      <c r="C761" s="6" t="s">
        <v>293</v>
      </c>
      <c r="D761" s="6">
        <v>1.55</v>
      </c>
      <c r="E761" s="6">
        <v>1.25</v>
      </c>
      <c r="F761" s="6">
        <v>2.38</v>
      </c>
      <c r="G761" s="7">
        <v>2.9799999999999999E-5</v>
      </c>
      <c r="H761" s="7">
        <v>1.9699999999999999E-4</v>
      </c>
      <c r="I761" s="6">
        <v>0.66</v>
      </c>
      <c r="J761" s="6" t="s">
        <v>294</v>
      </c>
    </row>
    <row r="762" spans="1:10" x14ac:dyDescent="0.45">
      <c r="A762" s="6" t="s">
        <v>344</v>
      </c>
      <c r="B762" s="6">
        <v>13</v>
      </c>
      <c r="C762" s="6" t="s">
        <v>345</v>
      </c>
      <c r="D762" s="6">
        <v>1.67</v>
      </c>
      <c r="E762" s="6">
        <v>1.25</v>
      </c>
      <c r="F762" s="6">
        <v>2.38</v>
      </c>
      <c r="G762" s="7">
        <v>2.3700000000000001E-3</v>
      </c>
      <c r="H762" s="7">
        <v>9.7800000000000005E-3</v>
      </c>
      <c r="I762" s="6">
        <v>1</v>
      </c>
      <c r="J762" s="6" t="s">
        <v>346</v>
      </c>
    </row>
    <row r="763" spans="1:10" x14ac:dyDescent="0.45">
      <c r="A763" s="6" t="s">
        <v>767</v>
      </c>
      <c r="B763" s="6">
        <v>1</v>
      </c>
      <c r="C763" s="6" t="s">
        <v>768</v>
      </c>
      <c r="D763" s="6">
        <v>3.08</v>
      </c>
      <c r="E763" s="6">
        <v>1.25</v>
      </c>
      <c r="F763" s="6">
        <v>2.38</v>
      </c>
      <c r="G763" s="7">
        <v>2.1900000000000001E-9</v>
      </c>
      <c r="H763" s="7">
        <v>2.7999999999999999E-8</v>
      </c>
      <c r="I763" s="7">
        <v>4.8399999999999997E-5</v>
      </c>
      <c r="J763" s="6" t="s">
        <v>769</v>
      </c>
    </row>
    <row r="764" spans="1:10" x14ac:dyDescent="0.45">
      <c r="A764" s="6" t="s">
        <v>1160</v>
      </c>
      <c r="B764" s="6">
        <v>10</v>
      </c>
      <c r="C764" s="6" t="s">
        <v>1161</v>
      </c>
      <c r="D764" s="6">
        <v>6.14</v>
      </c>
      <c r="E764" s="6">
        <v>1.25</v>
      </c>
      <c r="F764" s="6">
        <v>2.38</v>
      </c>
      <c r="G764" s="7">
        <v>7.1600000000000001E-7</v>
      </c>
      <c r="H764" s="7">
        <v>6.4099999999999996E-6</v>
      </c>
      <c r="I764" s="6">
        <v>0.02</v>
      </c>
      <c r="J764" s="6" t="s">
        <v>1162</v>
      </c>
    </row>
    <row r="765" spans="1:10" x14ac:dyDescent="0.45">
      <c r="A765" s="6" t="s">
        <v>1583</v>
      </c>
      <c r="B765" s="6">
        <v>17</v>
      </c>
      <c r="C765" s="6" t="s">
        <v>1584</v>
      </c>
      <c r="D765" s="6">
        <v>14.85</v>
      </c>
      <c r="E765" s="6">
        <v>1.25</v>
      </c>
      <c r="F765" s="6">
        <v>2.38</v>
      </c>
      <c r="G765" s="6">
        <v>0</v>
      </c>
      <c r="H765" s="6">
        <v>0</v>
      </c>
      <c r="I765" s="6">
        <v>0</v>
      </c>
      <c r="J765" s="6" t="s">
        <v>1585</v>
      </c>
    </row>
    <row r="766" spans="1:10" x14ac:dyDescent="0.45">
      <c r="A766" s="6" t="s">
        <v>1640</v>
      </c>
      <c r="B766" s="6" t="s">
        <v>305</v>
      </c>
      <c r="C766" s="6" t="s">
        <v>1641</v>
      </c>
      <c r="D766" s="6">
        <v>16.010000000000002</v>
      </c>
      <c r="E766" s="6">
        <v>1.25</v>
      </c>
      <c r="F766" s="6">
        <v>2.38</v>
      </c>
      <c r="G766" s="7">
        <v>3.9599999999999998E-10</v>
      </c>
      <c r="H766" s="7">
        <v>5.5599999999999998E-9</v>
      </c>
      <c r="I766" s="7">
        <v>8.7399999999999993E-6</v>
      </c>
      <c r="J766" s="6" t="s">
        <v>1642</v>
      </c>
    </row>
    <row r="767" spans="1:10" x14ac:dyDescent="0.45">
      <c r="A767" s="6" t="s">
        <v>2709</v>
      </c>
      <c r="B767" s="6">
        <v>10</v>
      </c>
      <c r="C767" s="6" t="s">
        <v>2710</v>
      </c>
      <c r="D767" s="6">
        <v>6.15</v>
      </c>
      <c r="E767" s="6">
        <v>1.25</v>
      </c>
      <c r="F767" s="6">
        <v>2.38</v>
      </c>
      <c r="G767" s="7">
        <v>3.5400000000000002E-3</v>
      </c>
      <c r="H767" s="6">
        <v>0.01</v>
      </c>
      <c r="I767" s="6">
        <v>1</v>
      </c>
      <c r="J767" s="6" t="s">
        <v>2711</v>
      </c>
    </row>
    <row r="768" spans="1:10" x14ac:dyDescent="0.45">
      <c r="A768" s="6" t="s">
        <v>2928</v>
      </c>
      <c r="B768" s="6">
        <v>2</v>
      </c>
      <c r="C768" s="6" t="s">
        <v>2929</v>
      </c>
      <c r="D768" s="6">
        <v>93.37</v>
      </c>
      <c r="E768" s="6">
        <v>1.25</v>
      </c>
      <c r="F768" s="6">
        <v>2.38</v>
      </c>
      <c r="G768" s="6">
        <v>0</v>
      </c>
      <c r="H768" s="6">
        <v>0</v>
      </c>
      <c r="I768" s="6">
        <v>0</v>
      </c>
      <c r="J768" s="6" t="s">
        <v>2930</v>
      </c>
    </row>
    <row r="769" spans="1:10" x14ac:dyDescent="0.45">
      <c r="A769" s="6" t="s">
        <v>259</v>
      </c>
      <c r="B769" s="6">
        <v>5</v>
      </c>
      <c r="C769" s="6" t="s">
        <v>260</v>
      </c>
      <c r="D769" s="6">
        <v>1.5</v>
      </c>
      <c r="E769" s="6">
        <v>1.25</v>
      </c>
      <c r="F769" s="6">
        <v>2.37</v>
      </c>
      <c r="G769" s="7">
        <v>7.7500000000000003E-6</v>
      </c>
      <c r="H769" s="7">
        <v>5.7399999999999999E-5</v>
      </c>
      <c r="I769" s="6">
        <v>0.17</v>
      </c>
      <c r="J769" s="6" t="s">
        <v>261</v>
      </c>
    </row>
    <row r="770" spans="1:10" x14ac:dyDescent="0.45">
      <c r="A770" s="6" t="s">
        <v>818</v>
      </c>
      <c r="B770" s="6">
        <v>8</v>
      </c>
      <c r="C770" s="6" t="s">
        <v>819</v>
      </c>
      <c r="D770" s="6">
        <v>3.33</v>
      </c>
      <c r="E770" s="6">
        <v>1.25</v>
      </c>
      <c r="F770" s="6">
        <v>2.37</v>
      </c>
      <c r="G770" s="7">
        <v>1.86E-6</v>
      </c>
      <c r="H770" s="7">
        <v>1.5500000000000001E-5</v>
      </c>
      <c r="I770" s="6">
        <v>0.04</v>
      </c>
      <c r="J770" s="6" t="s">
        <v>820</v>
      </c>
    </row>
    <row r="771" spans="1:10" x14ac:dyDescent="0.45">
      <c r="A771" s="6" t="s">
        <v>926</v>
      </c>
      <c r="B771" s="6">
        <v>1</v>
      </c>
      <c r="C771" s="6" t="s">
        <v>927</v>
      </c>
      <c r="D771" s="6">
        <v>3.93</v>
      </c>
      <c r="E771" s="6">
        <v>1.25</v>
      </c>
      <c r="F771" s="6">
        <v>2.37</v>
      </c>
      <c r="G771" s="7">
        <v>4.7699999999999998E-15</v>
      </c>
      <c r="H771" s="7">
        <v>1.1499999999999999E-13</v>
      </c>
      <c r="I771" s="7">
        <v>1.05E-10</v>
      </c>
      <c r="J771" s="6" t="s">
        <v>928</v>
      </c>
    </row>
    <row r="772" spans="1:10" x14ac:dyDescent="0.45">
      <c r="A772" s="6" t="s">
        <v>1757</v>
      </c>
      <c r="B772" s="6">
        <v>5</v>
      </c>
      <c r="C772" s="6" t="s">
        <v>1758</v>
      </c>
      <c r="D772" s="6">
        <v>20.11</v>
      </c>
      <c r="E772" s="6">
        <v>1.24</v>
      </c>
      <c r="F772" s="6">
        <v>2.37</v>
      </c>
      <c r="G772" s="7">
        <v>2.33E-15</v>
      </c>
      <c r="H772" s="7">
        <v>5.7800000000000004E-14</v>
      </c>
      <c r="I772" s="7">
        <v>5.1500000000000003E-11</v>
      </c>
      <c r="J772" s="6" t="s">
        <v>1759</v>
      </c>
    </row>
    <row r="773" spans="1:10" x14ac:dyDescent="0.45">
      <c r="A773" s="6" t="s">
        <v>2263</v>
      </c>
      <c r="B773" s="6">
        <v>5</v>
      </c>
      <c r="C773" s="6" t="s">
        <v>2264</v>
      </c>
      <c r="D773" s="6">
        <v>124.25</v>
      </c>
      <c r="E773" s="6">
        <v>1.25</v>
      </c>
      <c r="F773" s="6">
        <v>2.37</v>
      </c>
      <c r="G773" s="6">
        <v>0</v>
      </c>
      <c r="H773" s="6">
        <v>0</v>
      </c>
      <c r="I773" s="6">
        <v>0</v>
      </c>
      <c r="J773" s="6" t="s">
        <v>2265</v>
      </c>
    </row>
    <row r="774" spans="1:10" x14ac:dyDescent="0.45">
      <c r="A774" s="6" t="s">
        <v>2676</v>
      </c>
      <c r="B774" s="6">
        <v>19</v>
      </c>
      <c r="C774" s="6" t="s">
        <v>2677</v>
      </c>
      <c r="D774" s="6">
        <v>4.3600000000000003</v>
      </c>
      <c r="E774" s="6">
        <v>1.24</v>
      </c>
      <c r="F774" s="6">
        <v>2.37</v>
      </c>
      <c r="G774" s="7">
        <v>7.4100000000000003E-10</v>
      </c>
      <c r="H774" s="7">
        <v>1.0099999999999999E-8</v>
      </c>
      <c r="I774" s="7">
        <v>1.6399999999999999E-5</v>
      </c>
      <c r="J774" s="6" t="s">
        <v>2678</v>
      </c>
    </row>
    <row r="775" spans="1:10" x14ac:dyDescent="0.45">
      <c r="A775" s="6" t="s">
        <v>2982</v>
      </c>
      <c r="B775" s="6">
        <v>19</v>
      </c>
      <c r="C775" s="6" t="s">
        <v>2983</v>
      </c>
      <c r="D775" s="6">
        <v>380.24</v>
      </c>
      <c r="E775" s="6">
        <v>1.24</v>
      </c>
      <c r="F775" s="6">
        <v>2.37</v>
      </c>
      <c r="G775" s="7">
        <v>5.3700000000000001E-14</v>
      </c>
      <c r="H775" s="7">
        <v>1.1599999999999999E-12</v>
      </c>
      <c r="I775" s="7">
        <v>1.19E-9</v>
      </c>
      <c r="J775" s="6" t="s">
        <v>2984</v>
      </c>
    </row>
    <row r="776" spans="1:10" x14ac:dyDescent="0.45">
      <c r="A776" s="6" t="s">
        <v>1340</v>
      </c>
      <c r="B776" s="6">
        <v>2</v>
      </c>
      <c r="C776" s="6" t="s">
        <v>1341</v>
      </c>
      <c r="D776" s="6">
        <v>8.14</v>
      </c>
      <c r="E776" s="6">
        <v>1.24</v>
      </c>
      <c r="F776" s="6">
        <v>2.36</v>
      </c>
      <c r="G776" s="7">
        <v>2.0000000000000002E-15</v>
      </c>
      <c r="H776" s="7">
        <v>4.98E-14</v>
      </c>
      <c r="I776" s="7">
        <v>4.4100000000000002E-11</v>
      </c>
      <c r="J776" s="6" t="s">
        <v>1342</v>
      </c>
    </row>
    <row r="777" spans="1:10" x14ac:dyDescent="0.45">
      <c r="A777" s="6" t="s">
        <v>2850</v>
      </c>
      <c r="B777" s="6">
        <v>19</v>
      </c>
      <c r="C777" s="6" t="s">
        <v>2851</v>
      </c>
      <c r="D777" s="6">
        <v>19.13</v>
      </c>
      <c r="E777" s="6">
        <v>1.24</v>
      </c>
      <c r="F777" s="6">
        <v>2.36</v>
      </c>
      <c r="G777" s="6">
        <v>0</v>
      </c>
      <c r="H777" s="6">
        <v>0</v>
      </c>
      <c r="I777" s="6">
        <v>0</v>
      </c>
      <c r="J777" s="6" t="s">
        <v>2852</v>
      </c>
    </row>
    <row r="778" spans="1:10" x14ac:dyDescent="0.45">
      <c r="A778" s="6" t="s">
        <v>323</v>
      </c>
      <c r="B778" s="6">
        <v>6</v>
      </c>
      <c r="C778" s="6" t="s">
        <v>324</v>
      </c>
      <c r="D778" s="6">
        <v>1.63</v>
      </c>
      <c r="E778" s="6">
        <v>1.23</v>
      </c>
      <c r="F778" s="6">
        <v>2.35</v>
      </c>
      <c r="G778" s="7">
        <v>2.5499999999999999E-7</v>
      </c>
      <c r="H778" s="7">
        <v>2.4700000000000001E-6</v>
      </c>
      <c r="I778" s="7">
        <v>5.62E-3</v>
      </c>
      <c r="J778" s="6" t="s">
        <v>325</v>
      </c>
    </row>
    <row r="779" spans="1:10" x14ac:dyDescent="0.45">
      <c r="A779" s="6" t="s">
        <v>2592</v>
      </c>
      <c r="B779" s="6">
        <v>12</v>
      </c>
      <c r="C779" s="6" t="s">
        <v>2593</v>
      </c>
      <c r="D779" s="6">
        <v>2.68</v>
      </c>
      <c r="E779" s="6">
        <v>1.23</v>
      </c>
      <c r="F779" s="6">
        <v>2.35</v>
      </c>
      <c r="G779" s="7">
        <v>6.0399999999999998E-5</v>
      </c>
      <c r="H779" s="7">
        <v>3.7300000000000001E-4</v>
      </c>
      <c r="I779" s="6">
        <v>1</v>
      </c>
      <c r="J779" s="6" t="s">
        <v>2594</v>
      </c>
    </row>
    <row r="780" spans="1:10" x14ac:dyDescent="0.45">
      <c r="A780" s="6" t="s">
        <v>2604</v>
      </c>
      <c r="B780" s="6">
        <v>2</v>
      </c>
      <c r="C780" s="6" t="s">
        <v>2605</v>
      </c>
      <c r="D780" s="6">
        <v>2.89</v>
      </c>
      <c r="E780" s="6">
        <v>1.23</v>
      </c>
      <c r="F780" s="6">
        <v>2.35</v>
      </c>
      <c r="G780" s="7">
        <v>9.0399999999999996E-4</v>
      </c>
      <c r="H780" s="7">
        <v>4.2399999999999998E-3</v>
      </c>
      <c r="I780" s="6">
        <v>1</v>
      </c>
      <c r="J780" s="6" t="s">
        <v>2606</v>
      </c>
    </row>
    <row r="781" spans="1:10" x14ac:dyDescent="0.45">
      <c r="A781" s="6" t="s">
        <v>2841</v>
      </c>
      <c r="B781" s="6">
        <v>4</v>
      </c>
      <c r="C781" s="6" t="s">
        <v>2842</v>
      </c>
      <c r="D781" s="6">
        <v>16.64</v>
      </c>
      <c r="E781" s="6">
        <v>1.23</v>
      </c>
      <c r="F781" s="6">
        <v>2.35</v>
      </c>
      <c r="G781" s="7">
        <v>1.8699999999999999E-3</v>
      </c>
      <c r="H781" s="7">
        <v>7.9500000000000005E-3</v>
      </c>
      <c r="I781" s="6">
        <v>1</v>
      </c>
      <c r="J781" s="6" t="s">
        <v>2843</v>
      </c>
    </row>
    <row r="782" spans="1:10" x14ac:dyDescent="0.45">
      <c r="A782" s="6" t="s">
        <v>172</v>
      </c>
      <c r="B782" s="6">
        <v>19</v>
      </c>
      <c r="C782" s="6" t="s">
        <v>173</v>
      </c>
      <c r="D782" s="6">
        <v>1.33</v>
      </c>
      <c r="E782" s="6">
        <v>1.23</v>
      </c>
      <c r="F782" s="6">
        <v>2.34</v>
      </c>
      <c r="G782" s="7">
        <v>6.9400000000000005E-7</v>
      </c>
      <c r="H782" s="7">
        <v>6.2299999999999996E-6</v>
      </c>
      <c r="I782" s="6">
        <v>0.02</v>
      </c>
      <c r="J782" s="6" t="s">
        <v>174</v>
      </c>
    </row>
    <row r="783" spans="1:10" x14ac:dyDescent="0.45">
      <c r="A783" s="6" t="s">
        <v>446</v>
      </c>
      <c r="B783" s="6">
        <v>7</v>
      </c>
      <c r="C783" s="6" t="s">
        <v>447</v>
      </c>
      <c r="D783" s="6">
        <v>1.89</v>
      </c>
      <c r="E783" s="6">
        <v>1.22</v>
      </c>
      <c r="F783" s="6">
        <v>2.34</v>
      </c>
      <c r="G783" s="7">
        <v>1.37E-4</v>
      </c>
      <c r="H783" s="7">
        <v>7.8899999999999999E-4</v>
      </c>
      <c r="I783" s="6">
        <v>1</v>
      </c>
      <c r="J783" s="6" t="s">
        <v>448</v>
      </c>
    </row>
    <row r="784" spans="1:10" x14ac:dyDescent="0.45">
      <c r="A784" s="6" t="s">
        <v>776</v>
      </c>
      <c r="B784" s="6">
        <v>20</v>
      </c>
      <c r="C784" s="6" t="s">
        <v>777</v>
      </c>
      <c r="D784" s="6">
        <v>3.14</v>
      </c>
      <c r="E784" s="6">
        <v>1.23</v>
      </c>
      <c r="F784" s="6">
        <v>2.34</v>
      </c>
      <c r="G784" s="7">
        <v>1.31E-13</v>
      </c>
      <c r="H784" s="7">
        <v>2.7500000000000002E-12</v>
      </c>
      <c r="I784" s="7">
        <v>2.8999999999999999E-9</v>
      </c>
      <c r="J784" s="6" t="s">
        <v>778</v>
      </c>
    </row>
    <row r="785" spans="1:10" x14ac:dyDescent="0.45">
      <c r="A785" s="6" t="s">
        <v>893</v>
      </c>
      <c r="B785" s="6">
        <v>18</v>
      </c>
      <c r="C785" s="6" t="s">
        <v>894</v>
      </c>
      <c r="D785" s="6">
        <v>3.77</v>
      </c>
      <c r="E785" s="6">
        <v>1.23</v>
      </c>
      <c r="F785" s="6">
        <v>2.34</v>
      </c>
      <c r="G785" s="7">
        <v>3.09E-13</v>
      </c>
      <c r="H785" s="7">
        <v>6.1699999999999998E-12</v>
      </c>
      <c r="I785" s="7">
        <v>6.82E-9</v>
      </c>
      <c r="J785" s="6" t="s">
        <v>895</v>
      </c>
    </row>
    <row r="786" spans="1:10" x14ac:dyDescent="0.45">
      <c r="A786" s="6" t="s">
        <v>917</v>
      </c>
      <c r="B786" s="6">
        <v>8</v>
      </c>
      <c r="C786" s="6" t="s">
        <v>918</v>
      </c>
      <c r="D786" s="6">
        <v>3.87</v>
      </c>
      <c r="E786" s="6">
        <v>1.23</v>
      </c>
      <c r="F786" s="6">
        <v>2.34</v>
      </c>
      <c r="G786" s="7">
        <v>4.6700000000000004E-10</v>
      </c>
      <c r="H786" s="7">
        <v>6.5199999999999998E-9</v>
      </c>
      <c r="I786" s="7">
        <v>1.03E-5</v>
      </c>
      <c r="J786" s="6" t="s">
        <v>919</v>
      </c>
    </row>
    <row r="787" spans="1:10" x14ac:dyDescent="0.45">
      <c r="A787" s="6" t="s">
        <v>1154</v>
      </c>
      <c r="B787" s="6">
        <v>6</v>
      </c>
      <c r="C787" s="6" t="s">
        <v>1155</v>
      </c>
      <c r="D787" s="6">
        <v>6.12</v>
      </c>
      <c r="E787" s="6">
        <v>1.22</v>
      </c>
      <c r="F787" s="6">
        <v>2.34</v>
      </c>
      <c r="G787" s="6">
        <v>0</v>
      </c>
      <c r="H787" s="6">
        <v>0</v>
      </c>
      <c r="I787" s="6">
        <v>0</v>
      </c>
      <c r="J787" s="6" t="s">
        <v>1156</v>
      </c>
    </row>
    <row r="788" spans="1:10" x14ac:dyDescent="0.45">
      <c r="A788" s="6" t="s">
        <v>2203</v>
      </c>
      <c r="B788" s="6">
        <v>5</v>
      </c>
      <c r="C788" s="6" t="s">
        <v>2204</v>
      </c>
      <c r="D788" s="6">
        <v>90.27</v>
      </c>
      <c r="E788" s="6">
        <v>1.23</v>
      </c>
      <c r="F788" s="6">
        <v>2.34</v>
      </c>
      <c r="G788" s="6">
        <v>0</v>
      </c>
      <c r="H788" s="6">
        <v>0</v>
      </c>
      <c r="I788" s="6">
        <v>0</v>
      </c>
      <c r="J788" s="6" t="s">
        <v>2205</v>
      </c>
    </row>
    <row r="789" spans="1:10" x14ac:dyDescent="0.45">
      <c r="A789" s="6" t="s">
        <v>2868</v>
      </c>
      <c r="B789" s="6">
        <v>6</v>
      </c>
      <c r="C789" s="6" t="s">
        <v>2869</v>
      </c>
      <c r="D789" s="6">
        <v>26.33</v>
      </c>
      <c r="E789" s="6">
        <v>1.23</v>
      </c>
      <c r="F789" s="6">
        <v>2.34</v>
      </c>
      <c r="G789" s="6">
        <v>0</v>
      </c>
      <c r="H789" s="6">
        <v>0</v>
      </c>
      <c r="I789" s="6">
        <v>0</v>
      </c>
      <c r="J789" s="6" t="s">
        <v>2870</v>
      </c>
    </row>
    <row r="790" spans="1:10" x14ac:dyDescent="0.45">
      <c r="A790" s="6" t="s">
        <v>2925</v>
      </c>
      <c r="B790" s="6" t="s">
        <v>305</v>
      </c>
      <c r="C790" s="6" t="s">
        <v>2926</v>
      </c>
      <c r="D790" s="6">
        <v>93.24</v>
      </c>
      <c r="E790" s="6">
        <v>1.23</v>
      </c>
      <c r="F790" s="6">
        <v>2.34</v>
      </c>
      <c r="G790" s="7">
        <v>3.3299999999999999E-16</v>
      </c>
      <c r="H790" s="7">
        <v>8.9999999999999995E-15</v>
      </c>
      <c r="I790" s="7">
        <v>7.3500000000000008E-12</v>
      </c>
      <c r="J790" s="6" t="s">
        <v>2927</v>
      </c>
    </row>
    <row r="791" spans="1:10" x14ac:dyDescent="0.45">
      <c r="A791" s="6" t="s">
        <v>941</v>
      </c>
      <c r="B791" s="6">
        <v>3</v>
      </c>
      <c r="C791" s="6" t="s">
        <v>942</v>
      </c>
      <c r="D791" s="6">
        <v>4.1100000000000003</v>
      </c>
      <c r="E791" s="6">
        <v>1.22</v>
      </c>
      <c r="F791" s="6">
        <v>2.33</v>
      </c>
      <c r="G791" s="7">
        <v>1.9199999999999999E-12</v>
      </c>
      <c r="H791" s="7">
        <v>3.51E-11</v>
      </c>
      <c r="I791" s="7">
        <v>4.2499999999999997E-8</v>
      </c>
      <c r="J791" s="6" t="s">
        <v>943</v>
      </c>
    </row>
    <row r="792" spans="1:10" x14ac:dyDescent="0.45">
      <c r="A792" s="6" t="s">
        <v>1703</v>
      </c>
      <c r="B792" s="6">
        <v>3</v>
      </c>
      <c r="C792" s="6" t="s">
        <v>1704</v>
      </c>
      <c r="D792" s="6">
        <v>17.52</v>
      </c>
      <c r="E792" s="6">
        <v>1.22</v>
      </c>
      <c r="F792" s="6">
        <v>2.33</v>
      </c>
      <c r="G792" s="6">
        <v>0</v>
      </c>
      <c r="H792" s="6">
        <v>0</v>
      </c>
      <c r="I792" s="6">
        <v>0</v>
      </c>
      <c r="J792" s="6" t="s">
        <v>1705</v>
      </c>
    </row>
    <row r="793" spans="1:10" x14ac:dyDescent="0.45">
      <c r="A793" s="6" t="s">
        <v>2066</v>
      </c>
      <c r="B793" s="6">
        <v>6</v>
      </c>
      <c r="C793" s="6" t="s">
        <v>2067</v>
      </c>
      <c r="D793" s="6">
        <v>45.71</v>
      </c>
      <c r="E793" s="6">
        <v>1.22</v>
      </c>
      <c r="F793" s="6">
        <v>2.33</v>
      </c>
      <c r="G793" s="7">
        <v>1.9199999999999999E-12</v>
      </c>
      <c r="H793" s="7">
        <v>3.5000000000000002E-11</v>
      </c>
      <c r="I793" s="7">
        <v>4.2300000000000002E-8</v>
      </c>
      <c r="J793" s="6" t="s">
        <v>2068</v>
      </c>
    </row>
    <row r="794" spans="1:10" x14ac:dyDescent="0.45">
      <c r="A794" s="6" t="s">
        <v>2206</v>
      </c>
      <c r="B794" s="6">
        <v>1</v>
      </c>
      <c r="C794" s="6" t="s">
        <v>2207</v>
      </c>
      <c r="D794" s="6">
        <v>92.34</v>
      </c>
      <c r="E794" s="6">
        <v>1.22</v>
      </c>
      <c r="F794" s="6">
        <v>2.33</v>
      </c>
      <c r="G794" s="6">
        <v>0</v>
      </c>
      <c r="H794" s="6">
        <v>0</v>
      </c>
      <c r="I794" s="6">
        <v>0</v>
      </c>
      <c r="J794" s="6" t="s">
        <v>2208</v>
      </c>
    </row>
    <row r="795" spans="1:10" x14ac:dyDescent="0.45">
      <c r="A795" s="6" t="s">
        <v>2607</v>
      </c>
      <c r="B795" s="6">
        <v>20</v>
      </c>
      <c r="C795" s="6" t="s">
        <v>2608</v>
      </c>
      <c r="D795" s="6">
        <v>2.92</v>
      </c>
      <c r="E795" s="6">
        <v>1.22</v>
      </c>
      <c r="F795" s="6">
        <v>2.33</v>
      </c>
      <c r="G795" s="7">
        <v>7.54E-7</v>
      </c>
      <c r="H795" s="7">
        <v>6.7100000000000001E-6</v>
      </c>
      <c r="I795" s="6">
        <v>0.02</v>
      </c>
      <c r="J795" s="6" t="s">
        <v>2609</v>
      </c>
    </row>
    <row r="796" spans="1:10" x14ac:dyDescent="0.45">
      <c r="A796" s="6" t="s">
        <v>2679</v>
      </c>
      <c r="B796" s="6">
        <v>10</v>
      </c>
      <c r="C796" s="6" t="s">
        <v>2680</v>
      </c>
      <c r="D796" s="6">
        <v>4.59</v>
      </c>
      <c r="E796" s="6">
        <v>1.22</v>
      </c>
      <c r="F796" s="6">
        <v>2.33</v>
      </c>
      <c r="G796" s="7">
        <v>2.1799999999999999E-9</v>
      </c>
      <c r="H796" s="7">
        <v>2.7899999999999998E-8</v>
      </c>
      <c r="I796" s="7">
        <v>4.8099999999999997E-5</v>
      </c>
      <c r="J796" s="6" t="s">
        <v>2681</v>
      </c>
    </row>
    <row r="797" spans="1:10" x14ac:dyDescent="0.45">
      <c r="A797" s="6" t="s">
        <v>710</v>
      </c>
      <c r="B797" s="6">
        <v>13</v>
      </c>
      <c r="C797" s="6" t="s">
        <v>711</v>
      </c>
      <c r="D797" s="6">
        <v>2.79</v>
      </c>
      <c r="E797" s="6">
        <v>1.22</v>
      </c>
      <c r="F797" s="6">
        <v>2.3199999999999998</v>
      </c>
      <c r="G797" s="7">
        <v>3.89E-7</v>
      </c>
      <c r="H797" s="7">
        <v>3.6399999999999999E-6</v>
      </c>
      <c r="I797" s="7">
        <v>8.5800000000000008E-3</v>
      </c>
      <c r="J797" s="6" t="s">
        <v>712</v>
      </c>
    </row>
    <row r="798" spans="1:10" x14ac:dyDescent="0.45">
      <c r="A798" s="6" t="s">
        <v>1406</v>
      </c>
      <c r="B798" s="6">
        <v>10</v>
      </c>
      <c r="C798" s="6" t="s">
        <v>1407</v>
      </c>
      <c r="D798" s="6">
        <v>9.4499999999999993</v>
      </c>
      <c r="E798" s="6">
        <v>1.21</v>
      </c>
      <c r="F798" s="6">
        <v>2.3199999999999998</v>
      </c>
      <c r="G798" s="7">
        <v>5.3500000000000001E-10</v>
      </c>
      <c r="H798" s="7">
        <v>7.4099999999999998E-9</v>
      </c>
      <c r="I798" s="7">
        <v>1.1800000000000001E-5</v>
      </c>
      <c r="J798" s="6" t="s">
        <v>1408</v>
      </c>
    </row>
    <row r="799" spans="1:10" x14ac:dyDescent="0.45">
      <c r="A799" s="6">
        <v>43717</v>
      </c>
      <c r="B799" s="6">
        <v>10</v>
      </c>
      <c r="C799" s="6" t="s">
        <v>2123</v>
      </c>
      <c r="D799" s="6">
        <v>55.22</v>
      </c>
      <c r="E799" s="6">
        <v>1.21</v>
      </c>
      <c r="F799" s="6">
        <v>2.3199999999999998</v>
      </c>
      <c r="G799" s="6">
        <v>0</v>
      </c>
      <c r="H799" s="6">
        <v>0</v>
      </c>
      <c r="I799" s="6">
        <v>0</v>
      </c>
      <c r="J799" s="6" t="s">
        <v>2124</v>
      </c>
    </row>
    <row r="800" spans="1:10" x14ac:dyDescent="0.45">
      <c r="A800" s="6" t="s">
        <v>2140</v>
      </c>
      <c r="B800" s="6" t="s">
        <v>305</v>
      </c>
      <c r="C800" s="6" t="s">
        <v>2141</v>
      </c>
      <c r="D800" s="6">
        <v>59.98</v>
      </c>
      <c r="E800" s="6">
        <v>1.21</v>
      </c>
      <c r="F800" s="6">
        <v>2.3199999999999998</v>
      </c>
      <c r="G800" s="6">
        <v>0</v>
      </c>
      <c r="H800" s="6">
        <v>0</v>
      </c>
      <c r="I800" s="6">
        <v>0</v>
      </c>
      <c r="J800" s="6" t="s">
        <v>2142</v>
      </c>
    </row>
    <row r="801" spans="1:10" x14ac:dyDescent="0.45">
      <c r="A801" s="6" t="s">
        <v>2383</v>
      </c>
      <c r="B801" s="6">
        <v>17</v>
      </c>
      <c r="C801" s="6" t="s">
        <v>2384</v>
      </c>
      <c r="D801" s="6">
        <v>1.01</v>
      </c>
      <c r="E801" s="6">
        <v>1.21</v>
      </c>
      <c r="F801" s="6">
        <v>2.3199999999999998</v>
      </c>
      <c r="G801" s="7">
        <v>1.3799999999999999E-4</v>
      </c>
      <c r="H801" s="7">
        <v>7.9299999999999998E-4</v>
      </c>
      <c r="I801" s="6">
        <v>1</v>
      </c>
      <c r="J801" s="6" t="s">
        <v>2385</v>
      </c>
    </row>
    <row r="802" spans="1:10" x14ac:dyDescent="0.45">
      <c r="A802" s="6" t="s">
        <v>2880</v>
      </c>
      <c r="B802" s="6">
        <v>18</v>
      </c>
      <c r="C802" s="6" t="s">
        <v>2881</v>
      </c>
      <c r="D802" s="6">
        <v>28.29</v>
      </c>
      <c r="E802" s="6">
        <v>1.21</v>
      </c>
      <c r="F802" s="6">
        <v>2.3199999999999998</v>
      </c>
      <c r="G802" s="6">
        <v>0</v>
      </c>
      <c r="H802" s="6">
        <v>0</v>
      </c>
      <c r="I802" s="6">
        <v>0</v>
      </c>
      <c r="J802" s="6" t="s">
        <v>2882</v>
      </c>
    </row>
    <row r="803" spans="1:10" x14ac:dyDescent="0.45">
      <c r="A803" s="6" t="s">
        <v>965</v>
      </c>
      <c r="B803" s="6" t="s">
        <v>305</v>
      </c>
      <c r="C803" s="6" t="s">
        <v>966</v>
      </c>
      <c r="D803" s="6">
        <v>4.28</v>
      </c>
      <c r="E803" s="6">
        <v>1.21</v>
      </c>
      <c r="F803" s="6">
        <v>2.31</v>
      </c>
      <c r="G803" s="7">
        <v>2.6700000000000001E-3</v>
      </c>
      <c r="H803" s="6">
        <v>0.01</v>
      </c>
      <c r="I803" s="6">
        <v>1</v>
      </c>
      <c r="J803" s="6" t="s">
        <v>967</v>
      </c>
    </row>
    <row r="804" spans="1:10" x14ac:dyDescent="0.45">
      <c r="A804" s="6" t="s">
        <v>1607</v>
      </c>
      <c r="B804" s="6">
        <v>17</v>
      </c>
      <c r="C804" s="6" t="s">
        <v>1608</v>
      </c>
      <c r="D804" s="6">
        <v>15.39</v>
      </c>
      <c r="E804" s="6">
        <v>1.21</v>
      </c>
      <c r="F804" s="6">
        <v>2.31</v>
      </c>
      <c r="G804" s="6">
        <v>0</v>
      </c>
      <c r="H804" s="6">
        <v>0</v>
      </c>
      <c r="I804" s="6">
        <v>0</v>
      </c>
      <c r="J804" s="6" t="s">
        <v>1609</v>
      </c>
    </row>
    <row r="805" spans="1:10" x14ac:dyDescent="0.45">
      <c r="A805" s="6" t="s">
        <v>1742</v>
      </c>
      <c r="B805" s="6">
        <v>10</v>
      </c>
      <c r="C805" s="6" t="s">
        <v>1743</v>
      </c>
      <c r="D805" s="6">
        <v>19.61</v>
      </c>
      <c r="E805" s="6">
        <v>1.21</v>
      </c>
      <c r="F805" s="6">
        <v>2.31</v>
      </c>
      <c r="G805" s="7">
        <v>1.05E-10</v>
      </c>
      <c r="H805" s="7">
        <v>1.5900000000000001E-9</v>
      </c>
      <c r="I805" s="7">
        <v>2.3199999999999998E-6</v>
      </c>
      <c r="J805" s="6" t="s">
        <v>1744</v>
      </c>
    </row>
    <row r="806" spans="1:10" x14ac:dyDescent="0.45">
      <c r="A806" s="6" t="s">
        <v>2039</v>
      </c>
      <c r="B806" s="6">
        <v>3</v>
      </c>
      <c r="C806" s="6" t="s">
        <v>2040</v>
      </c>
      <c r="D806" s="6">
        <v>41.16</v>
      </c>
      <c r="E806" s="6">
        <v>1.21</v>
      </c>
      <c r="F806" s="6">
        <v>2.31</v>
      </c>
      <c r="G806" s="7">
        <v>6.44E-12</v>
      </c>
      <c r="H806" s="7">
        <v>1.11E-10</v>
      </c>
      <c r="I806" s="7">
        <v>1.42E-7</v>
      </c>
      <c r="J806" s="6" t="s">
        <v>2041</v>
      </c>
    </row>
    <row r="807" spans="1:10" x14ac:dyDescent="0.45">
      <c r="A807" s="6" t="s">
        <v>2847</v>
      </c>
      <c r="B807" s="6">
        <v>7</v>
      </c>
      <c r="C807" s="6" t="s">
        <v>2848</v>
      </c>
      <c r="D807" s="6">
        <v>18.399999999999999</v>
      </c>
      <c r="E807" s="6">
        <v>1.21</v>
      </c>
      <c r="F807" s="6">
        <v>2.31</v>
      </c>
      <c r="G807" s="6">
        <v>0</v>
      </c>
      <c r="H807" s="6">
        <v>0</v>
      </c>
      <c r="I807" s="6">
        <v>0</v>
      </c>
      <c r="J807" s="6" t="s">
        <v>2849</v>
      </c>
    </row>
    <row r="808" spans="1:10" x14ac:dyDescent="0.45">
      <c r="A808" s="6" t="s">
        <v>139</v>
      </c>
      <c r="B808" s="6">
        <v>9</v>
      </c>
      <c r="C808" s="6" t="s">
        <v>140</v>
      </c>
      <c r="D808" s="6">
        <v>1.3</v>
      </c>
      <c r="E808" s="6">
        <v>1.2</v>
      </c>
      <c r="F808" s="6">
        <v>2.2999999999999998</v>
      </c>
      <c r="G808" s="7">
        <v>3.23E-6</v>
      </c>
      <c r="H808" s="7">
        <v>2.58E-5</v>
      </c>
      <c r="I808" s="6">
        <v>7.0000000000000007E-2</v>
      </c>
      <c r="J808" s="6" t="s">
        <v>141</v>
      </c>
    </row>
    <row r="809" spans="1:10" x14ac:dyDescent="0.45">
      <c r="A809" s="6" t="s">
        <v>905</v>
      </c>
      <c r="B809" s="6">
        <v>4</v>
      </c>
      <c r="C809" s="6" t="s">
        <v>906</v>
      </c>
      <c r="D809" s="6">
        <v>3.8</v>
      </c>
      <c r="E809" s="6">
        <v>1.2</v>
      </c>
      <c r="F809" s="6">
        <v>2.2999999999999998</v>
      </c>
      <c r="G809" s="7">
        <v>5.48E-6</v>
      </c>
      <c r="H809" s="7">
        <v>4.18E-5</v>
      </c>
      <c r="I809" s="6">
        <v>0.12</v>
      </c>
      <c r="J809" s="6" t="s">
        <v>907</v>
      </c>
    </row>
    <row r="810" spans="1:10" x14ac:dyDescent="0.45">
      <c r="A810" s="6" t="s">
        <v>1223</v>
      </c>
      <c r="B810" s="6">
        <v>7</v>
      </c>
      <c r="C810" s="6" t="s">
        <v>1224</v>
      </c>
      <c r="D810" s="6">
        <v>6.84</v>
      </c>
      <c r="E810" s="6">
        <v>1.2</v>
      </c>
      <c r="F810" s="6">
        <v>2.2999999999999998</v>
      </c>
      <c r="G810" s="7">
        <v>3.8700000000000002E-13</v>
      </c>
      <c r="H810" s="7">
        <v>7.6400000000000006E-12</v>
      </c>
      <c r="I810" s="7">
        <v>8.5400000000000007E-9</v>
      </c>
      <c r="J810" s="6" t="s">
        <v>1225</v>
      </c>
    </row>
    <row r="811" spans="1:10" x14ac:dyDescent="0.45">
      <c r="A811" s="6" t="s">
        <v>1316</v>
      </c>
      <c r="B811" s="6">
        <v>2</v>
      </c>
      <c r="C811" s="6" t="s">
        <v>1317</v>
      </c>
      <c r="D811" s="6">
        <v>7.94</v>
      </c>
      <c r="E811" s="6">
        <v>1.2</v>
      </c>
      <c r="F811" s="6">
        <v>2.2999999999999998</v>
      </c>
      <c r="G811" s="7">
        <v>4.7699999999999998E-15</v>
      </c>
      <c r="H811" s="7">
        <v>1.1499999999999999E-13</v>
      </c>
      <c r="I811" s="7">
        <v>1.05E-10</v>
      </c>
      <c r="J811" s="6" t="s">
        <v>1318</v>
      </c>
    </row>
    <row r="812" spans="1:10" x14ac:dyDescent="0.45">
      <c r="A812" s="6" t="s">
        <v>1334</v>
      </c>
      <c r="B812" s="6">
        <v>8</v>
      </c>
      <c r="C812" s="6" t="s">
        <v>1335</v>
      </c>
      <c r="D812" s="6">
        <v>8.1199999999999992</v>
      </c>
      <c r="E812" s="6">
        <v>1.2</v>
      </c>
      <c r="F812" s="6">
        <v>2.2999999999999998</v>
      </c>
      <c r="G812" s="6">
        <v>0</v>
      </c>
      <c r="H812" s="6">
        <v>0</v>
      </c>
      <c r="I812" s="6">
        <v>0</v>
      </c>
      <c r="J812" s="6" t="s">
        <v>1336</v>
      </c>
    </row>
    <row r="813" spans="1:10" x14ac:dyDescent="0.45">
      <c r="A813" s="6" t="s">
        <v>1373</v>
      </c>
      <c r="B813" s="6">
        <v>11</v>
      </c>
      <c r="C813" s="6" t="s">
        <v>1374</v>
      </c>
      <c r="D813" s="6">
        <v>8.74</v>
      </c>
      <c r="E813" s="6">
        <v>1.2</v>
      </c>
      <c r="F813" s="6">
        <v>2.2999999999999998</v>
      </c>
      <c r="G813" s="6">
        <v>0</v>
      </c>
      <c r="H813" s="6">
        <v>0</v>
      </c>
      <c r="I813" s="6">
        <v>0</v>
      </c>
      <c r="J813" s="6" t="s">
        <v>1375</v>
      </c>
    </row>
    <row r="814" spans="1:10" x14ac:dyDescent="0.45">
      <c r="A814" s="6" t="s">
        <v>1919</v>
      </c>
      <c r="B814" s="6">
        <v>7</v>
      </c>
      <c r="C814" s="6" t="s">
        <v>1920</v>
      </c>
      <c r="D814" s="6">
        <v>28.73</v>
      </c>
      <c r="E814" s="6">
        <v>1.2</v>
      </c>
      <c r="F814" s="6">
        <v>2.2999999999999998</v>
      </c>
      <c r="G814" s="6">
        <v>0</v>
      </c>
      <c r="H814" s="6">
        <v>0</v>
      </c>
      <c r="I814" s="6">
        <v>0</v>
      </c>
      <c r="J814" s="6" t="s">
        <v>1921</v>
      </c>
    </row>
    <row r="815" spans="1:10" x14ac:dyDescent="0.45">
      <c r="A815" s="6" t="s">
        <v>686</v>
      </c>
      <c r="B815" s="6" t="s">
        <v>305</v>
      </c>
      <c r="C815" s="6" t="s">
        <v>687</v>
      </c>
      <c r="D815" s="6">
        <v>2.71</v>
      </c>
      <c r="E815" s="6">
        <v>1.2</v>
      </c>
      <c r="F815" s="6">
        <v>2.29</v>
      </c>
      <c r="G815" s="7">
        <v>3.7799999999999997E-5</v>
      </c>
      <c r="H815" s="7">
        <v>2.4499999999999999E-4</v>
      </c>
      <c r="I815" s="6">
        <v>0.84</v>
      </c>
      <c r="J815" s="6" t="s">
        <v>688</v>
      </c>
    </row>
    <row r="816" spans="1:10" x14ac:dyDescent="0.45">
      <c r="A816" s="6" t="s">
        <v>1838</v>
      </c>
      <c r="B816" s="6">
        <v>17</v>
      </c>
      <c r="C816" s="6" t="s">
        <v>1839</v>
      </c>
      <c r="D816" s="6">
        <v>23.66</v>
      </c>
      <c r="E816" s="6">
        <v>1.2</v>
      </c>
      <c r="F816" s="6">
        <v>2.29</v>
      </c>
      <c r="G816" s="6">
        <v>0</v>
      </c>
      <c r="H816" s="6">
        <v>0</v>
      </c>
      <c r="I816" s="6">
        <v>0</v>
      </c>
      <c r="J816" s="6" t="s">
        <v>1840</v>
      </c>
    </row>
    <row r="817" spans="1:10" x14ac:dyDescent="0.45">
      <c r="A817" s="6" t="s">
        <v>2760</v>
      </c>
      <c r="B817" s="6">
        <v>1</v>
      </c>
      <c r="C817" s="6" t="s">
        <v>2761</v>
      </c>
      <c r="D817" s="6">
        <v>8.34</v>
      </c>
      <c r="E817" s="6">
        <v>1.19</v>
      </c>
      <c r="F817" s="6">
        <v>2.29</v>
      </c>
      <c r="G817" s="6">
        <v>0</v>
      </c>
      <c r="H817" s="6">
        <v>0</v>
      </c>
      <c r="I817" s="6">
        <v>0</v>
      </c>
      <c r="J817" s="6" t="s">
        <v>2762</v>
      </c>
    </row>
    <row r="818" spans="1:10" x14ac:dyDescent="0.45">
      <c r="A818" s="6" t="s">
        <v>2910</v>
      </c>
      <c r="B818" s="6">
        <v>3</v>
      </c>
      <c r="C818" s="6" t="s">
        <v>2911</v>
      </c>
      <c r="D818" s="6">
        <v>74.63</v>
      </c>
      <c r="E818" s="6">
        <v>1.2</v>
      </c>
      <c r="F818" s="6">
        <v>2.29</v>
      </c>
      <c r="G818" s="6">
        <v>0</v>
      </c>
      <c r="H818" s="6">
        <v>0</v>
      </c>
      <c r="I818" s="6">
        <v>0</v>
      </c>
      <c r="J818" s="6" t="s">
        <v>2912</v>
      </c>
    </row>
    <row r="819" spans="1:10" x14ac:dyDescent="0.45">
      <c r="A819" s="6" t="s">
        <v>2946</v>
      </c>
      <c r="B819" s="6">
        <v>5</v>
      </c>
      <c r="C819" s="6" t="s">
        <v>2947</v>
      </c>
      <c r="D819" s="6">
        <v>133.85</v>
      </c>
      <c r="E819" s="6">
        <v>1.2</v>
      </c>
      <c r="F819" s="6">
        <v>2.29</v>
      </c>
      <c r="G819" s="6">
        <v>0</v>
      </c>
      <c r="H819" s="6">
        <v>0</v>
      </c>
      <c r="I819" s="6">
        <v>0</v>
      </c>
      <c r="J819" s="6" t="s">
        <v>2948</v>
      </c>
    </row>
    <row r="820" spans="1:10" x14ac:dyDescent="0.45">
      <c r="A820" s="6" t="s">
        <v>782</v>
      </c>
      <c r="B820" s="6">
        <v>13</v>
      </c>
      <c r="C820" s="6" t="s">
        <v>783</v>
      </c>
      <c r="D820" s="6">
        <v>3.15</v>
      </c>
      <c r="E820" s="6">
        <v>1.19</v>
      </c>
      <c r="F820" s="6">
        <v>2.2799999999999998</v>
      </c>
      <c r="G820" s="7">
        <v>3.0700000000000003E-10</v>
      </c>
      <c r="H820" s="7">
        <v>4.3899999999999999E-9</v>
      </c>
      <c r="I820" s="7">
        <v>6.7900000000000002E-6</v>
      </c>
      <c r="J820" s="6" t="s">
        <v>784</v>
      </c>
    </row>
    <row r="821" spans="1:10" x14ac:dyDescent="0.45">
      <c r="A821" s="6" t="s">
        <v>881</v>
      </c>
      <c r="B821" s="6">
        <v>5</v>
      </c>
      <c r="C821" s="6" t="s">
        <v>882</v>
      </c>
      <c r="D821" s="6">
        <v>3.61</v>
      </c>
      <c r="E821" s="6">
        <v>1.19</v>
      </c>
      <c r="F821" s="6">
        <v>2.2799999999999998</v>
      </c>
      <c r="G821" s="7">
        <v>1.5E-9</v>
      </c>
      <c r="H821" s="7">
        <v>1.96E-8</v>
      </c>
      <c r="I821" s="7">
        <v>3.3200000000000001E-5</v>
      </c>
      <c r="J821" s="6" t="s">
        <v>883</v>
      </c>
    </row>
    <row r="822" spans="1:10" x14ac:dyDescent="0.45">
      <c r="A822" s="6" t="s">
        <v>911</v>
      </c>
      <c r="B822" s="6">
        <v>1</v>
      </c>
      <c r="C822" s="6" t="s">
        <v>912</v>
      </c>
      <c r="D822" s="6">
        <v>3.86</v>
      </c>
      <c r="E822" s="6">
        <v>1.19</v>
      </c>
      <c r="F822" s="6">
        <v>2.2799999999999998</v>
      </c>
      <c r="G822" s="7">
        <v>1.65E-4</v>
      </c>
      <c r="H822" s="7">
        <v>9.3300000000000002E-4</v>
      </c>
      <c r="I822" s="6">
        <v>1</v>
      </c>
      <c r="J822" s="6" t="s">
        <v>913</v>
      </c>
    </row>
    <row r="823" spans="1:10" x14ac:dyDescent="0.45">
      <c r="A823" s="6" t="s">
        <v>1175</v>
      </c>
      <c r="B823" s="6">
        <v>19</v>
      </c>
      <c r="C823" s="6" t="s">
        <v>1176</v>
      </c>
      <c r="D823" s="6">
        <v>6.2</v>
      </c>
      <c r="E823" s="6">
        <v>1.19</v>
      </c>
      <c r="F823" s="6">
        <v>2.2799999999999998</v>
      </c>
      <c r="G823" s="7">
        <v>4.4400000000000002E-16</v>
      </c>
      <c r="H823" s="7">
        <v>1.1799999999999999E-14</v>
      </c>
      <c r="I823" s="7">
        <v>9.8099999999999996E-12</v>
      </c>
      <c r="J823" s="6" t="s">
        <v>1177</v>
      </c>
    </row>
    <row r="824" spans="1:10" x14ac:dyDescent="0.45">
      <c r="A824" s="6" t="s">
        <v>1208</v>
      </c>
      <c r="B824" s="6">
        <v>6</v>
      </c>
      <c r="C824" s="6" t="s">
        <v>1209</v>
      </c>
      <c r="D824" s="6">
        <v>6.61</v>
      </c>
      <c r="E824" s="6">
        <v>1.19</v>
      </c>
      <c r="F824" s="6">
        <v>2.2799999999999998</v>
      </c>
      <c r="G824" s="6">
        <v>0</v>
      </c>
      <c r="H824" s="6">
        <v>0</v>
      </c>
      <c r="I824" s="6">
        <v>0</v>
      </c>
      <c r="J824" s="6" t="s">
        <v>1210</v>
      </c>
    </row>
    <row r="825" spans="1:10" x14ac:dyDescent="0.45">
      <c r="A825" s="6" t="s">
        <v>2440</v>
      </c>
      <c r="B825" s="6" t="s">
        <v>305</v>
      </c>
      <c r="C825" s="6" t="s">
        <v>2441</v>
      </c>
      <c r="D825" s="6">
        <v>1.22</v>
      </c>
      <c r="E825" s="6">
        <v>1.19</v>
      </c>
      <c r="F825" s="6">
        <v>2.2799999999999998</v>
      </c>
      <c r="G825" s="7">
        <v>4.1799999999999997E-3</v>
      </c>
      <c r="H825" s="6">
        <v>0.02</v>
      </c>
      <c r="I825" s="6">
        <v>1</v>
      </c>
      <c r="J825" s="6" t="s">
        <v>2442</v>
      </c>
    </row>
    <row r="826" spans="1:10" x14ac:dyDescent="0.45">
      <c r="A826" s="6" t="s">
        <v>2524</v>
      </c>
      <c r="B826" s="6">
        <v>12</v>
      </c>
      <c r="C826" s="6" t="s">
        <v>2525</v>
      </c>
      <c r="D826" s="6">
        <v>1.88</v>
      </c>
      <c r="E826" s="6">
        <v>1.19</v>
      </c>
      <c r="F826" s="6">
        <v>2.2799999999999998</v>
      </c>
      <c r="G826" s="7">
        <v>6.19E-6</v>
      </c>
      <c r="H826" s="7">
        <v>4.6699999999999997E-5</v>
      </c>
      <c r="I826" s="6">
        <v>0.14000000000000001</v>
      </c>
      <c r="J826" s="6" t="s">
        <v>2526</v>
      </c>
    </row>
    <row r="827" spans="1:10" x14ac:dyDescent="0.45">
      <c r="A827" s="6" t="s">
        <v>2907</v>
      </c>
      <c r="B827" s="6">
        <v>17</v>
      </c>
      <c r="C827" s="6" t="s">
        <v>2908</v>
      </c>
      <c r="D827" s="6">
        <v>39.31</v>
      </c>
      <c r="E827" s="6">
        <v>1.19</v>
      </c>
      <c r="F827" s="6">
        <v>2.2799999999999998</v>
      </c>
      <c r="G827" s="6">
        <v>0</v>
      </c>
      <c r="H827" s="6">
        <v>0</v>
      </c>
      <c r="I827" s="6">
        <v>0</v>
      </c>
      <c r="J827" s="6" t="s">
        <v>2909</v>
      </c>
    </row>
    <row r="828" spans="1:10" x14ac:dyDescent="0.45">
      <c r="A828" s="6" t="s">
        <v>2922</v>
      </c>
      <c r="B828" s="6">
        <v>17</v>
      </c>
      <c r="C828" s="6" t="s">
        <v>2923</v>
      </c>
      <c r="D828" s="6">
        <v>78.819999999999993</v>
      </c>
      <c r="E828" s="6">
        <v>1.19</v>
      </c>
      <c r="F828" s="6">
        <v>2.2799999999999998</v>
      </c>
      <c r="G828" s="7">
        <v>1.4399999999999999E-15</v>
      </c>
      <c r="H828" s="7">
        <v>3.6500000000000002E-14</v>
      </c>
      <c r="I828" s="7">
        <v>3.1900000000000001E-11</v>
      </c>
      <c r="J828" s="6" t="s">
        <v>2924</v>
      </c>
    </row>
    <row r="829" spans="1:10" x14ac:dyDescent="0.45">
      <c r="A829" s="6" t="s">
        <v>338</v>
      </c>
      <c r="B829" s="6">
        <v>10</v>
      </c>
      <c r="C829" s="6" t="s">
        <v>339</v>
      </c>
      <c r="D829" s="6">
        <v>1.66</v>
      </c>
      <c r="E829" s="6">
        <v>1.18</v>
      </c>
      <c r="F829" s="6">
        <v>2.27</v>
      </c>
      <c r="G829" s="7">
        <v>3.1699999999999998E-5</v>
      </c>
      <c r="H829" s="7">
        <v>2.0900000000000001E-4</v>
      </c>
      <c r="I829" s="6">
        <v>0.7</v>
      </c>
      <c r="J829" s="6" t="s">
        <v>340</v>
      </c>
    </row>
    <row r="830" spans="1:10" x14ac:dyDescent="0.45">
      <c r="A830" s="6" t="s">
        <v>1187</v>
      </c>
      <c r="B830" s="6">
        <v>10</v>
      </c>
      <c r="C830" s="6" t="s">
        <v>1188</v>
      </c>
      <c r="D830" s="6">
        <v>6.39</v>
      </c>
      <c r="E830" s="6">
        <v>1.18</v>
      </c>
      <c r="F830" s="6">
        <v>2.27</v>
      </c>
      <c r="G830" s="7">
        <v>3.1000000000000002E-10</v>
      </c>
      <c r="H830" s="7">
        <v>4.4299999999999998E-9</v>
      </c>
      <c r="I830" s="7">
        <v>6.8600000000000004E-6</v>
      </c>
      <c r="J830" s="6" t="s">
        <v>1189</v>
      </c>
    </row>
    <row r="831" spans="1:10" x14ac:dyDescent="0.45">
      <c r="A831" s="6" t="s">
        <v>1322</v>
      </c>
      <c r="B831" s="6">
        <v>5</v>
      </c>
      <c r="C831" s="6" t="s">
        <v>1323</v>
      </c>
      <c r="D831" s="6">
        <v>8.0500000000000007</v>
      </c>
      <c r="E831" s="6">
        <v>1.18</v>
      </c>
      <c r="F831" s="6">
        <v>2.27</v>
      </c>
      <c r="G831" s="7">
        <v>1.68E-9</v>
      </c>
      <c r="H831" s="7">
        <v>2.18E-8</v>
      </c>
      <c r="I831" s="7">
        <v>3.7100000000000001E-5</v>
      </c>
      <c r="J831" s="6" t="s">
        <v>1324</v>
      </c>
    </row>
    <row r="832" spans="1:10" x14ac:dyDescent="0.45">
      <c r="A832" s="6" t="s">
        <v>1394</v>
      </c>
      <c r="B832" s="6">
        <v>10</v>
      </c>
      <c r="C832" s="6" t="s">
        <v>1395</v>
      </c>
      <c r="D832" s="6">
        <v>9.2100000000000009</v>
      </c>
      <c r="E832" s="6">
        <v>1.18</v>
      </c>
      <c r="F832" s="6">
        <v>2.27</v>
      </c>
      <c r="G832" s="7">
        <v>7.91E-8</v>
      </c>
      <c r="H832" s="7">
        <v>8.2600000000000001E-7</v>
      </c>
      <c r="I832" s="7">
        <v>1.75E-3</v>
      </c>
      <c r="J832" s="6" t="s">
        <v>1396</v>
      </c>
    </row>
    <row r="833" spans="1:10" x14ac:dyDescent="0.45">
      <c r="A833" s="6" t="s">
        <v>2413</v>
      </c>
      <c r="B833" s="6">
        <v>12</v>
      </c>
      <c r="C833" s="6" t="s">
        <v>2414</v>
      </c>
      <c r="D833" s="6">
        <v>1.1299999999999999</v>
      </c>
      <c r="E833" s="6">
        <v>1.18</v>
      </c>
      <c r="F833" s="6">
        <v>2.27</v>
      </c>
      <c r="G833" s="7">
        <v>8.5299999999999994E-3</v>
      </c>
      <c r="H833" s="6">
        <v>0.03</v>
      </c>
      <c r="I833" s="6">
        <v>1</v>
      </c>
      <c r="J833" s="6" t="s">
        <v>2415</v>
      </c>
    </row>
    <row r="834" spans="1:10" x14ac:dyDescent="0.45">
      <c r="A834" s="6" t="s">
        <v>2443</v>
      </c>
      <c r="B834" s="6">
        <v>18</v>
      </c>
      <c r="C834" s="6" t="s">
        <v>2444</v>
      </c>
      <c r="D834" s="6">
        <v>1.22</v>
      </c>
      <c r="E834" s="6">
        <v>1.18</v>
      </c>
      <c r="F834" s="6">
        <v>2.27</v>
      </c>
      <c r="G834" s="7">
        <v>5.0100000000000003E-6</v>
      </c>
      <c r="H834" s="7">
        <v>3.8500000000000001E-5</v>
      </c>
      <c r="I834" s="6">
        <v>0.11</v>
      </c>
      <c r="J834" s="6" t="s">
        <v>2445</v>
      </c>
    </row>
    <row r="835" spans="1:10" x14ac:dyDescent="0.45">
      <c r="A835" s="6" t="s">
        <v>2643</v>
      </c>
      <c r="B835" s="6">
        <v>2</v>
      </c>
      <c r="C835" s="6" t="s">
        <v>2644</v>
      </c>
      <c r="D835" s="6">
        <v>3.68</v>
      </c>
      <c r="E835" s="6">
        <v>1.18</v>
      </c>
      <c r="F835" s="6">
        <v>2.27</v>
      </c>
      <c r="G835" s="7">
        <v>2.8200000000000002E-9</v>
      </c>
      <c r="H835" s="7">
        <v>3.55E-8</v>
      </c>
      <c r="I835" s="7">
        <v>6.2199999999999994E-5</v>
      </c>
      <c r="J835" s="6" t="s">
        <v>2645</v>
      </c>
    </row>
    <row r="836" spans="1:10" x14ac:dyDescent="0.45">
      <c r="A836" s="6" t="s">
        <v>157</v>
      </c>
      <c r="B836" s="6">
        <v>12</v>
      </c>
      <c r="C836" s="6" t="s">
        <v>158</v>
      </c>
      <c r="D836" s="6">
        <v>1.32</v>
      </c>
      <c r="E836" s="6">
        <v>1.18</v>
      </c>
      <c r="F836" s="6">
        <v>2.2599999999999998</v>
      </c>
      <c r="G836" s="7">
        <v>7.2300000000000001E-4</v>
      </c>
      <c r="H836" s="7">
        <v>3.47E-3</v>
      </c>
      <c r="I836" s="6">
        <v>1</v>
      </c>
      <c r="J836" s="6" t="s">
        <v>159</v>
      </c>
    </row>
    <row r="837" spans="1:10" x14ac:dyDescent="0.45">
      <c r="A837" s="6" t="s">
        <v>923</v>
      </c>
      <c r="B837" s="6">
        <v>12</v>
      </c>
      <c r="C837" s="6" t="s">
        <v>924</v>
      </c>
      <c r="D837" s="6">
        <v>3.88</v>
      </c>
      <c r="E837" s="6">
        <v>1.17</v>
      </c>
      <c r="F837" s="6">
        <v>2.2599999999999998</v>
      </c>
      <c r="G837" s="7">
        <v>2.5399999999999999E-4</v>
      </c>
      <c r="H837" s="7">
        <v>1.3600000000000001E-3</v>
      </c>
      <c r="I837" s="6">
        <v>1</v>
      </c>
      <c r="J837" s="6" t="s">
        <v>925</v>
      </c>
    </row>
    <row r="838" spans="1:10" x14ac:dyDescent="0.45">
      <c r="A838" s="6" t="s">
        <v>1106</v>
      </c>
      <c r="B838" s="6">
        <v>13</v>
      </c>
      <c r="C838" s="6" t="s">
        <v>1107</v>
      </c>
      <c r="D838" s="6">
        <v>5.76</v>
      </c>
      <c r="E838" s="6">
        <v>1.18</v>
      </c>
      <c r="F838" s="6">
        <v>2.2599999999999998</v>
      </c>
      <c r="G838" s="7">
        <v>6.7599999999999997E-7</v>
      </c>
      <c r="H838" s="7">
        <v>6.0800000000000002E-6</v>
      </c>
      <c r="I838" s="6">
        <v>0.01</v>
      </c>
      <c r="J838" s="6" t="s">
        <v>1108</v>
      </c>
    </row>
    <row r="839" spans="1:10" x14ac:dyDescent="0.45">
      <c r="A839" s="6" t="s">
        <v>2796</v>
      </c>
      <c r="B839" s="6">
        <v>6</v>
      </c>
      <c r="C839" s="6" t="s">
        <v>2797</v>
      </c>
      <c r="D839" s="6">
        <v>10.46</v>
      </c>
      <c r="E839" s="6">
        <v>1.17</v>
      </c>
      <c r="F839" s="6">
        <v>2.2599999999999998</v>
      </c>
      <c r="G839" s="6">
        <v>0</v>
      </c>
      <c r="H839" s="6">
        <v>0</v>
      </c>
      <c r="I839" s="6">
        <v>0</v>
      </c>
      <c r="J839" s="6" t="s">
        <v>2798</v>
      </c>
    </row>
    <row r="840" spans="1:10" x14ac:dyDescent="0.45">
      <c r="A840" s="6" t="s">
        <v>1010</v>
      </c>
      <c r="B840" s="6">
        <v>12</v>
      </c>
      <c r="C840" s="6" t="s">
        <v>1011</v>
      </c>
      <c r="D840" s="6">
        <v>4.72</v>
      </c>
      <c r="E840" s="6">
        <v>1.17</v>
      </c>
      <c r="F840" s="6">
        <v>2.25</v>
      </c>
      <c r="G840" s="7">
        <v>4.0499999999999999E-9</v>
      </c>
      <c r="H840" s="7">
        <v>5.02E-8</v>
      </c>
      <c r="I840" s="7">
        <v>8.9499999999999994E-5</v>
      </c>
      <c r="J840" s="6" t="s">
        <v>1012</v>
      </c>
    </row>
    <row r="841" spans="1:10" x14ac:dyDescent="0.45">
      <c r="A841" s="6" t="s">
        <v>1613</v>
      </c>
      <c r="B841" s="6">
        <v>1</v>
      </c>
      <c r="C841" s="6" t="s">
        <v>1614</v>
      </c>
      <c r="D841" s="6">
        <v>15.45</v>
      </c>
      <c r="E841" s="6">
        <v>1.17</v>
      </c>
      <c r="F841" s="6">
        <v>2.25</v>
      </c>
      <c r="G841" s="6">
        <v>0</v>
      </c>
      <c r="H841" s="6">
        <v>0</v>
      </c>
      <c r="I841" s="6">
        <v>0</v>
      </c>
      <c r="J841" s="6" t="s">
        <v>1615</v>
      </c>
    </row>
    <row r="842" spans="1:10" x14ac:dyDescent="0.45">
      <c r="A842" s="6" t="s">
        <v>2539</v>
      </c>
      <c r="B842" s="6">
        <v>1</v>
      </c>
      <c r="C842" s="6" t="s">
        <v>2540</v>
      </c>
      <c r="D842" s="6">
        <v>1.99</v>
      </c>
      <c r="E842" s="6">
        <v>1.17</v>
      </c>
      <c r="F842" s="6">
        <v>2.25</v>
      </c>
      <c r="G842" s="7">
        <v>2.2899999999999999E-3</v>
      </c>
      <c r="H842" s="7">
        <v>9.4900000000000002E-3</v>
      </c>
      <c r="I842" s="6">
        <v>1</v>
      </c>
      <c r="J842" s="6" t="s">
        <v>2541</v>
      </c>
    </row>
    <row r="843" spans="1:10" x14ac:dyDescent="0.45">
      <c r="A843" s="6" t="s">
        <v>689</v>
      </c>
      <c r="B843" s="6">
        <v>3</v>
      </c>
      <c r="C843" s="6" t="s">
        <v>690</v>
      </c>
      <c r="D843" s="6">
        <v>2.71</v>
      </c>
      <c r="E843" s="6">
        <v>1.1599999999999999</v>
      </c>
      <c r="F843" s="6">
        <v>2.2400000000000002</v>
      </c>
      <c r="G843" s="7">
        <v>1.03E-7</v>
      </c>
      <c r="H843" s="7">
        <v>1.06E-6</v>
      </c>
      <c r="I843" s="7">
        <v>2.2799999999999999E-3</v>
      </c>
      <c r="J843" s="6" t="s">
        <v>691</v>
      </c>
    </row>
    <row r="844" spans="1:10" x14ac:dyDescent="0.45">
      <c r="A844" s="6" t="s">
        <v>1280</v>
      </c>
      <c r="B844" s="6">
        <v>1</v>
      </c>
      <c r="C844" s="6" t="s">
        <v>1281</v>
      </c>
      <c r="D844" s="6">
        <v>7.42</v>
      </c>
      <c r="E844" s="6">
        <v>1.1599999999999999</v>
      </c>
      <c r="F844" s="6">
        <v>2.2400000000000002</v>
      </c>
      <c r="G844" s="7">
        <v>2.13E-12</v>
      </c>
      <c r="H844" s="7">
        <v>3.8699999999999999E-11</v>
      </c>
      <c r="I844" s="7">
        <v>4.7099999999999998E-8</v>
      </c>
      <c r="J844" s="6" t="s">
        <v>1282</v>
      </c>
    </row>
    <row r="845" spans="1:10" x14ac:dyDescent="0.45">
      <c r="A845" s="6" t="s">
        <v>1349</v>
      </c>
      <c r="B845" s="6">
        <v>7</v>
      </c>
      <c r="C845" s="6" t="s">
        <v>1350</v>
      </c>
      <c r="D845" s="6">
        <v>8.1999999999999993</v>
      </c>
      <c r="E845" s="6">
        <v>1.1599999999999999</v>
      </c>
      <c r="F845" s="6">
        <v>2.2400000000000002</v>
      </c>
      <c r="G845" s="7">
        <v>2.5000000000000001E-14</v>
      </c>
      <c r="H845" s="7">
        <v>5.6200000000000003E-13</v>
      </c>
      <c r="I845" s="7">
        <v>5.5199999999999995E-10</v>
      </c>
      <c r="J845" s="6" t="s">
        <v>1351</v>
      </c>
    </row>
    <row r="846" spans="1:10" x14ac:dyDescent="0.45">
      <c r="A846" s="6" t="s">
        <v>1388</v>
      </c>
      <c r="B846" s="6">
        <v>4</v>
      </c>
      <c r="C846" s="6" t="s">
        <v>1389</v>
      </c>
      <c r="D846" s="6">
        <v>9.0500000000000007</v>
      </c>
      <c r="E846" s="6">
        <v>1.1599999999999999</v>
      </c>
      <c r="F846" s="6">
        <v>2.2400000000000002</v>
      </c>
      <c r="G846" s="6">
        <v>0</v>
      </c>
      <c r="H846" s="6">
        <v>0</v>
      </c>
      <c r="I846" s="6">
        <v>0</v>
      </c>
      <c r="J846" s="6" t="s">
        <v>1390</v>
      </c>
    </row>
    <row r="847" spans="1:10" x14ac:dyDescent="0.45">
      <c r="A847" s="6" t="s">
        <v>2646</v>
      </c>
      <c r="B847" s="6">
        <v>11</v>
      </c>
      <c r="C847" s="6" t="s">
        <v>2647</v>
      </c>
      <c r="D847" s="6">
        <v>3.73</v>
      </c>
      <c r="E847" s="6">
        <v>1.1599999999999999</v>
      </c>
      <c r="F847" s="6">
        <v>2.2400000000000002</v>
      </c>
      <c r="G847" s="7">
        <v>3.8200000000000003E-12</v>
      </c>
      <c r="H847" s="7">
        <v>6.7999999999999998E-11</v>
      </c>
      <c r="I847" s="7">
        <v>8.4400000000000001E-8</v>
      </c>
      <c r="J847" s="6" t="s">
        <v>2648</v>
      </c>
    </row>
    <row r="848" spans="1:10" x14ac:dyDescent="0.45">
      <c r="A848" s="6" t="s">
        <v>223</v>
      </c>
      <c r="B848" s="6">
        <v>11</v>
      </c>
      <c r="C848" s="6" t="s">
        <v>224</v>
      </c>
      <c r="D848" s="6">
        <v>1.43</v>
      </c>
      <c r="E848" s="6">
        <v>1.1599999999999999</v>
      </c>
      <c r="F848" s="6">
        <v>2.23</v>
      </c>
      <c r="G848" s="7">
        <v>8.3299999999999997E-4</v>
      </c>
      <c r="H848" s="7">
        <v>3.9399999999999999E-3</v>
      </c>
      <c r="I848" s="6">
        <v>1</v>
      </c>
      <c r="J848" s="6" t="s">
        <v>225</v>
      </c>
    </row>
    <row r="849" spans="1:10" x14ac:dyDescent="0.45">
      <c r="A849" s="6" t="s">
        <v>2509</v>
      </c>
      <c r="B849" s="6">
        <v>1</v>
      </c>
      <c r="C849" s="6" t="s">
        <v>2510</v>
      </c>
      <c r="D849" s="6">
        <v>1.71</v>
      </c>
      <c r="E849" s="6">
        <v>1.1599999999999999</v>
      </c>
      <c r="F849" s="6">
        <v>2.23</v>
      </c>
      <c r="G849" s="7">
        <v>5.5900000000000004E-4</v>
      </c>
      <c r="H849" s="7">
        <v>2.7599999999999999E-3</v>
      </c>
      <c r="I849" s="6">
        <v>1</v>
      </c>
      <c r="J849" s="6" t="s">
        <v>2511</v>
      </c>
    </row>
    <row r="850" spans="1:10" x14ac:dyDescent="0.45">
      <c r="A850" s="6" t="s">
        <v>115</v>
      </c>
      <c r="B850" s="6">
        <v>1</v>
      </c>
      <c r="C850" s="6" t="s">
        <v>116</v>
      </c>
      <c r="D850" s="6">
        <v>1.26</v>
      </c>
      <c r="E850" s="6">
        <v>1.1499999999999999</v>
      </c>
      <c r="F850" s="6">
        <v>2.2200000000000002</v>
      </c>
      <c r="G850" s="7">
        <v>1.1999999999999999E-3</v>
      </c>
      <c r="H850" s="7">
        <v>5.45E-3</v>
      </c>
      <c r="I850" s="6">
        <v>1</v>
      </c>
      <c r="J850" s="6" t="s">
        <v>117</v>
      </c>
    </row>
    <row r="851" spans="1:10" x14ac:dyDescent="0.45">
      <c r="A851" s="6" t="s">
        <v>1043</v>
      </c>
      <c r="B851" s="6">
        <v>3</v>
      </c>
      <c r="C851" s="6" t="s">
        <v>1044</v>
      </c>
      <c r="D851" s="6">
        <v>5.09</v>
      </c>
      <c r="E851" s="6">
        <v>1.1499999999999999</v>
      </c>
      <c r="F851" s="6">
        <v>2.2200000000000002</v>
      </c>
      <c r="G851" s="7">
        <v>1.31E-8</v>
      </c>
      <c r="H851" s="7">
        <v>1.5300000000000001E-7</v>
      </c>
      <c r="I851" s="7">
        <v>2.9E-4</v>
      </c>
      <c r="J851" s="6" t="s">
        <v>1045</v>
      </c>
    </row>
    <row r="852" spans="1:10" x14ac:dyDescent="0.45">
      <c r="A852" s="6" t="s">
        <v>1727</v>
      </c>
      <c r="B852" s="6">
        <v>4</v>
      </c>
      <c r="C852" s="6" t="s">
        <v>1728</v>
      </c>
      <c r="D852" s="6">
        <v>19.18</v>
      </c>
      <c r="E852" s="6">
        <v>1.1499999999999999</v>
      </c>
      <c r="F852" s="6">
        <v>2.2200000000000002</v>
      </c>
      <c r="G852" s="7">
        <v>1.6400000000000001E-12</v>
      </c>
      <c r="H852" s="7">
        <v>3.0099999999999998E-11</v>
      </c>
      <c r="I852" s="7">
        <v>3.6099999999999999E-8</v>
      </c>
      <c r="J852" s="6" t="s">
        <v>1729</v>
      </c>
    </row>
    <row r="853" spans="1:10" x14ac:dyDescent="0.45">
      <c r="A853" s="6" t="s">
        <v>2305</v>
      </c>
      <c r="B853" s="6">
        <v>2</v>
      </c>
      <c r="C853" s="6" t="s">
        <v>2306</v>
      </c>
      <c r="D853" s="6">
        <v>250.24</v>
      </c>
      <c r="E853" s="6">
        <v>1.1499999999999999</v>
      </c>
      <c r="F853" s="6">
        <v>2.2200000000000002</v>
      </c>
      <c r="G853" s="7">
        <v>2.6499999999999999E-11</v>
      </c>
      <c r="H853" s="7">
        <v>4.2900000000000002E-10</v>
      </c>
      <c r="I853" s="7">
        <v>5.8599999999999998E-7</v>
      </c>
      <c r="J853" s="6" t="s">
        <v>2307</v>
      </c>
    </row>
    <row r="854" spans="1:10" x14ac:dyDescent="0.45">
      <c r="A854" s="6" t="s">
        <v>2583</v>
      </c>
      <c r="B854" s="6">
        <v>13</v>
      </c>
      <c r="C854" s="6" t="s">
        <v>2584</v>
      </c>
      <c r="D854" s="6">
        <v>2.39</v>
      </c>
      <c r="E854" s="6">
        <v>1.1499999999999999</v>
      </c>
      <c r="F854" s="6">
        <v>2.2200000000000002</v>
      </c>
      <c r="G854" s="7">
        <v>1.6899999999999999E-7</v>
      </c>
      <c r="H854" s="7">
        <v>1.68E-6</v>
      </c>
      <c r="I854" s="7">
        <v>3.7200000000000002E-3</v>
      </c>
      <c r="J854" s="6" t="s">
        <v>2585</v>
      </c>
    </row>
    <row r="855" spans="1:10" x14ac:dyDescent="0.45">
      <c r="A855" s="6" t="s">
        <v>2595</v>
      </c>
      <c r="B855" s="6">
        <v>7</v>
      </c>
      <c r="C855" s="6" t="s">
        <v>2596</v>
      </c>
      <c r="D855" s="6">
        <v>2.72</v>
      </c>
      <c r="E855" s="6">
        <v>1.1499999999999999</v>
      </c>
      <c r="F855" s="6">
        <v>2.2200000000000002</v>
      </c>
      <c r="G855" s="7">
        <v>3.2100000000000003E-8</v>
      </c>
      <c r="H855" s="7">
        <v>3.5499999999999999E-7</v>
      </c>
      <c r="I855" s="7">
        <v>7.0899999999999999E-4</v>
      </c>
      <c r="J855" s="6" t="s">
        <v>2597</v>
      </c>
    </row>
    <row r="856" spans="1:10" x14ac:dyDescent="0.45">
      <c r="A856" s="6" t="s">
        <v>2748</v>
      </c>
      <c r="B856" s="6">
        <v>19</v>
      </c>
      <c r="C856" s="6" t="s">
        <v>2749</v>
      </c>
      <c r="D856" s="6">
        <v>7.49</v>
      </c>
      <c r="E856" s="6">
        <v>1.1499999999999999</v>
      </c>
      <c r="F856" s="6">
        <v>2.2200000000000002</v>
      </c>
      <c r="G856" s="7">
        <v>2.3699999999999999E-4</v>
      </c>
      <c r="H856" s="7">
        <v>1.2899999999999999E-3</v>
      </c>
      <c r="I856" s="6">
        <v>1</v>
      </c>
      <c r="J856" s="6" t="s">
        <v>2750</v>
      </c>
    </row>
    <row r="857" spans="1:10" x14ac:dyDescent="0.45">
      <c r="A857" s="6" t="s">
        <v>1115</v>
      </c>
      <c r="B857" s="6">
        <v>18</v>
      </c>
      <c r="C857" s="6" t="s">
        <v>1116</v>
      </c>
      <c r="D857" s="6">
        <v>5.86</v>
      </c>
      <c r="E857" s="6">
        <v>1.1499999999999999</v>
      </c>
      <c r="F857" s="6">
        <v>2.21</v>
      </c>
      <c r="G857" s="7">
        <v>8.8299999999999993E-3</v>
      </c>
      <c r="H857" s="6">
        <v>0.03</v>
      </c>
      <c r="I857" s="6">
        <v>1</v>
      </c>
      <c r="J857" s="6" t="s">
        <v>1117</v>
      </c>
    </row>
    <row r="858" spans="1:10" x14ac:dyDescent="0.45">
      <c r="A858" s="6" t="s">
        <v>392</v>
      </c>
      <c r="B858" s="6">
        <v>10</v>
      </c>
      <c r="C858" s="6" t="s">
        <v>393</v>
      </c>
      <c r="D858" s="6">
        <v>1.78</v>
      </c>
      <c r="E858" s="6">
        <v>1.1399999999999999</v>
      </c>
      <c r="F858" s="6">
        <v>2.2000000000000002</v>
      </c>
      <c r="G858" s="7">
        <v>3.3200000000000001E-5</v>
      </c>
      <c r="H858" s="7">
        <v>2.1800000000000001E-4</v>
      </c>
      <c r="I858" s="6">
        <v>0.73</v>
      </c>
      <c r="J858" s="6" t="s">
        <v>394</v>
      </c>
    </row>
    <row r="859" spans="1:10" x14ac:dyDescent="0.45">
      <c r="A859" s="6" t="s">
        <v>833</v>
      </c>
      <c r="B859" s="6">
        <v>3</v>
      </c>
      <c r="C859" s="6" t="s">
        <v>834</v>
      </c>
      <c r="D859" s="6">
        <v>3.48</v>
      </c>
      <c r="E859" s="6">
        <v>1.1399999999999999</v>
      </c>
      <c r="F859" s="6">
        <v>2.2000000000000002</v>
      </c>
      <c r="G859" s="7">
        <v>1.22E-5</v>
      </c>
      <c r="H859" s="7">
        <v>8.7100000000000003E-5</v>
      </c>
      <c r="I859" s="6">
        <v>0.27</v>
      </c>
      <c r="J859" s="6" t="s">
        <v>835</v>
      </c>
    </row>
    <row r="860" spans="1:10" x14ac:dyDescent="0.45">
      <c r="A860" s="6" t="s">
        <v>1307</v>
      </c>
      <c r="B860" s="6">
        <v>20</v>
      </c>
      <c r="C860" s="6" t="s">
        <v>1308</v>
      </c>
      <c r="D860" s="6">
        <v>7.76</v>
      </c>
      <c r="E860" s="6">
        <v>1.1399999999999999</v>
      </c>
      <c r="F860" s="6">
        <v>2.2000000000000002</v>
      </c>
      <c r="G860" s="7">
        <v>2.1000000000000001E-4</v>
      </c>
      <c r="H860" s="7">
        <v>1.15E-3</v>
      </c>
      <c r="I860" s="6">
        <v>1</v>
      </c>
      <c r="J860" s="6" t="s">
        <v>1309</v>
      </c>
    </row>
    <row r="861" spans="1:10" x14ac:dyDescent="0.45">
      <c r="A861" s="6" t="s">
        <v>1700</v>
      </c>
      <c r="B861" s="6">
        <v>17</v>
      </c>
      <c r="C861" s="6" t="s">
        <v>1701</v>
      </c>
      <c r="D861" s="6">
        <v>17.39</v>
      </c>
      <c r="E861" s="6">
        <v>1.1399999999999999</v>
      </c>
      <c r="F861" s="6">
        <v>2.2000000000000002</v>
      </c>
      <c r="G861" s="6">
        <v>0</v>
      </c>
      <c r="H861" s="6">
        <v>0</v>
      </c>
      <c r="I861" s="6">
        <v>0</v>
      </c>
      <c r="J861" s="6" t="s">
        <v>1702</v>
      </c>
    </row>
    <row r="862" spans="1:10" x14ac:dyDescent="0.45">
      <c r="A862" s="6" t="s">
        <v>2218</v>
      </c>
      <c r="B862" s="6">
        <v>1</v>
      </c>
      <c r="C862" s="6" t="s">
        <v>2219</v>
      </c>
      <c r="D862" s="6">
        <v>99.08</v>
      </c>
      <c r="E862" s="6">
        <v>1.1399999999999999</v>
      </c>
      <c r="F862" s="6">
        <v>2.2000000000000002</v>
      </c>
      <c r="G862" s="6">
        <v>0</v>
      </c>
      <c r="H862" s="6">
        <v>0</v>
      </c>
      <c r="I862" s="6">
        <v>0</v>
      </c>
      <c r="J862" s="6" t="s">
        <v>2220</v>
      </c>
    </row>
    <row r="863" spans="1:10" x14ac:dyDescent="0.45">
      <c r="A863" s="6" t="s">
        <v>2799</v>
      </c>
      <c r="B863" s="6">
        <v>4</v>
      </c>
      <c r="C863" s="6" t="s">
        <v>2800</v>
      </c>
      <c r="D863" s="6">
        <v>10.47</v>
      </c>
      <c r="E863" s="6">
        <v>1.1399999999999999</v>
      </c>
      <c r="F863" s="6">
        <v>2.2000000000000002</v>
      </c>
      <c r="G863" s="6">
        <v>0</v>
      </c>
      <c r="H863" s="6">
        <v>0</v>
      </c>
      <c r="I863" s="6">
        <v>0</v>
      </c>
      <c r="J863" s="6" t="s">
        <v>2801</v>
      </c>
    </row>
    <row r="864" spans="1:10" x14ac:dyDescent="0.45">
      <c r="A864" s="6" t="s">
        <v>160</v>
      </c>
      <c r="B864" s="6">
        <v>16</v>
      </c>
      <c r="C864" s="6" t="s">
        <v>161</v>
      </c>
      <c r="D864" s="6">
        <v>1.32</v>
      </c>
      <c r="E864" s="6">
        <v>1.1299999999999999</v>
      </c>
      <c r="F864" s="6">
        <v>2.19</v>
      </c>
      <c r="G864" s="7">
        <v>5.8699999999999996E-4</v>
      </c>
      <c r="H864" s="7">
        <v>2.8800000000000002E-3</v>
      </c>
      <c r="I864" s="6">
        <v>1</v>
      </c>
      <c r="J864" s="6" t="s">
        <v>162</v>
      </c>
    </row>
    <row r="865" spans="1:10" x14ac:dyDescent="0.45">
      <c r="A865" s="6" t="s">
        <v>389</v>
      </c>
      <c r="B865" s="6">
        <v>3</v>
      </c>
      <c r="C865" s="6" t="s">
        <v>390</v>
      </c>
      <c r="D865" s="6">
        <v>1.77</v>
      </c>
      <c r="E865" s="6">
        <v>1.1299999999999999</v>
      </c>
      <c r="F865" s="6">
        <v>2.19</v>
      </c>
      <c r="G865" s="7">
        <v>5.44E-15</v>
      </c>
      <c r="H865" s="7">
        <v>1.3E-13</v>
      </c>
      <c r="I865" s="7">
        <v>1.2E-10</v>
      </c>
      <c r="J865" s="6" t="s">
        <v>391</v>
      </c>
    </row>
    <row r="866" spans="1:10" x14ac:dyDescent="0.45">
      <c r="A866" s="6" t="s">
        <v>500</v>
      </c>
      <c r="B866" s="6">
        <v>7</v>
      </c>
      <c r="C866" s="6" t="s">
        <v>501</v>
      </c>
      <c r="D866" s="6">
        <v>2.02</v>
      </c>
      <c r="E866" s="6">
        <v>1.1299999999999999</v>
      </c>
      <c r="F866" s="6">
        <v>2.19</v>
      </c>
      <c r="G866" s="7">
        <v>8.4599999999999993E-9</v>
      </c>
      <c r="H866" s="7">
        <v>1.01E-7</v>
      </c>
      <c r="I866" s="7">
        <v>1.8699999999999999E-4</v>
      </c>
      <c r="J866" s="6" t="s">
        <v>502</v>
      </c>
    </row>
    <row r="867" spans="1:10" x14ac:dyDescent="0.45">
      <c r="A867" s="6" t="s">
        <v>1211</v>
      </c>
      <c r="B867" s="6">
        <v>4</v>
      </c>
      <c r="C867" s="6" t="s">
        <v>1212</v>
      </c>
      <c r="D867" s="6">
        <v>6.62</v>
      </c>
      <c r="E867" s="6">
        <v>1.1299999999999999</v>
      </c>
      <c r="F867" s="6">
        <v>2.19</v>
      </c>
      <c r="G867" s="7">
        <v>1.2699999999999999E-13</v>
      </c>
      <c r="H867" s="7">
        <v>2.6499999999999998E-12</v>
      </c>
      <c r="I867" s="7">
        <v>2.7900000000000001E-9</v>
      </c>
      <c r="J867" s="6" t="s">
        <v>1213</v>
      </c>
    </row>
    <row r="868" spans="1:10" x14ac:dyDescent="0.45">
      <c r="A868" s="6" t="s">
        <v>1400</v>
      </c>
      <c r="B868" s="6">
        <v>15</v>
      </c>
      <c r="C868" s="6" t="s">
        <v>1401</v>
      </c>
      <c r="D868" s="6">
        <v>9.2799999999999994</v>
      </c>
      <c r="E868" s="6">
        <v>1.1299999999999999</v>
      </c>
      <c r="F868" s="6">
        <v>2.19</v>
      </c>
      <c r="G868" s="7">
        <v>6.2099999999999999E-9</v>
      </c>
      <c r="H868" s="7">
        <v>7.5300000000000006E-8</v>
      </c>
      <c r="I868" s="7">
        <v>1.37E-4</v>
      </c>
      <c r="J868" s="6" t="s">
        <v>1402</v>
      </c>
    </row>
    <row r="869" spans="1:10" x14ac:dyDescent="0.45">
      <c r="A869" s="6" t="s">
        <v>1559</v>
      </c>
      <c r="B869" s="6">
        <v>2</v>
      </c>
      <c r="C869" s="6" t="s">
        <v>1560</v>
      </c>
      <c r="D869" s="6">
        <v>14.11</v>
      </c>
      <c r="E869" s="6">
        <v>1.1299999999999999</v>
      </c>
      <c r="F869" s="6">
        <v>2.19</v>
      </c>
      <c r="G869" s="7">
        <v>4.1100000000000001E-15</v>
      </c>
      <c r="H869" s="7">
        <v>9.9500000000000005E-14</v>
      </c>
      <c r="I869" s="7">
        <v>9.0699999999999994E-11</v>
      </c>
      <c r="J869" s="6" t="s">
        <v>1561</v>
      </c>
    </row>
    <row r="870" spans="1:10" x14ac:dyDescent="0.45">
      <c r="A870" s="6" t="s">
        <v>1928</v>
      </c>
      <c r="B870" s="6">
        <v>8</v>
      </c>
      <c r="C870" s="6" t="s">
        <v>1929</v>
      </c>
      <c r="D870" s="6">
        <v>29.66</v>
      </c>
      <c r="E870" s="6">
        <v>1.1299999999999999</v>
      </c>
      <c r="F870" s="6">
        <v>2.19</v>
      </c>
      <c r="G870" s="6">
        <v>0</v>
      </c>
      <c r="H870" s="6">
        <v>0</v>
      </c>
      <c r="I870" s="6">
        <v>0</v>
      </c>
      <c r="J870" s="6" t="s">
        <v>1930</v>
      </c>
    </row>
    <row r="871" spans="1:10" x14ac:dyDescent="0.45">
      <c r="A871" s="6" t="s">
        <v>2530</v>
      </c>
      <c r="B871" s="6">
        <v>3</v>
      </c>
      <c r="C871" s="6" t="s">
        <v>2531</v>
      </c>
      <c r="D871" s="6">
        <v>1.94</v>
      </c>
      <c r="E871" s="6">
        <v>1.1299999999999999</v>
      </c>
      <c r="F871" s="6">
        <v>2.19</v>
      </c>
      <c r="G871" s="7">
        <v>1.94E-4</v>
      </c>
      <c r="H871" s="7">
        <v>1.08E-3</v>
      </c>
      <c r="I871" s="6">
        <v>1</v>
      </c>
      <c r="J871" s="6" t="s">
        <v>2532</v>
      </c>
    </row>
    <row r="872" spans="1:10" x14ac:dyDescent="0.45">
      <c r="A872" s="6" t="s">
        <v>2685</v>
      </c>
      <c r="B872" s="6">
        <v>19</v>
      </c>
      <c r="C872" s="6" t="s">
        <v>2686</v>
      </c>
      <c r="D872" s="6">
        <v>4.8899999999999997</v>
      </c>
      <c r="E872" s="6">
        <v>1.1299999999999999</v>
      </c>
      <c r="F872" s="6">
        <v>2.19</v>
      </c>
      <c r="G872" s="7">
        <v>2.4700000000000002E-12</v>
      </c>
      <c r="H872" s="7">
        <v>4.46E-11</v>
      </c>
      <c r="I872" s="7">
        <v>5.4599999999999999E-8</v>
      </c>
      <c r="J872" s="6" t="s">
        <v>2687</v>
      </c>
    </row>
    <row r="873" spans="1:10" x14ac:dyDescent="0.45">
      <c r="A873" s="6" t="s">
        <v>238</v>
      </c>
      <c r="B873" s="6">
        <v>10</v>
      </c>
      <c r="C873" s="6" t="s">
        <v>239</v>
      </c>
      <c r="D873" s="6">
        <v>1.44</v>
      </c>
      <c r="E873" s="6">
        <v>1.1299999999999999</v>
      </c>
      <c r="F873" s="6">
        <v>2.1800000000000002</v>
      </c>
      <c r="G873" s="7">
        <v>6.3400000000000001E-3</v>
      </c>
      <c r="H873" s="6">
        <v>0.02</v>
      </c>
      <c r="I873" s="6">
        <v>1</v>
      </c>
      <c r="J873" s="6" t="s">
        <v>240</v>
      </c>
    </row>
    <row r="874" spans="1:10" x14ac:dyDescent="0.45">
      <c r="A874" s="6" t="s">
        <v>1442</v>
      </c>
      <c r="B874" s="6">
        <v>6</v>
      </c>
      <c r="C874" s="6" t="s">
        <v>1443</v>
      </c>
      <c r="D874" s="6">
        <v>10.64</v>
      </c>
      <c r="E874" s="6">
        <v>1.1200000000000001</v>
      </c>
      <c r="F874" s="6">
        <v>2.1800000000000002</v>
      </c>
      <c r="G874" s="6">
        <v>0</v>
      </c>
      <c r="H874" s="6">
        <v>0</v>
      </c>
      <c r="I874" s="6">
        <v>0</v>
      </c>
      <c r="J874" s="6" t="s">
        <v>1444</v>
      </c>
    </row>
    <row r="875" spans="1:10" x14ac:dyDescent="0.45">
      <c r="A875" s="6" t="s">
        <v>1622</v>
      </c>
      <c r="B875" s="6">
        <v>1</v>
      </c>
      <c r="C875" s="6" t="s">
        <v>1623</v>
      </c>
      <c r="D875" s="6">
        <v>15.68</v>
      </c>
      <c r="E875" s="6">
        <v>1.1299999999999999</v>
      </c>
      <c r="F875" s="6">
        <v>2.1800000000000002</v>
      </c>
      <c r="G875" s="7">
        <v>2.42E-14</v>
      </c>
      <c r="H875" s="7">
        <v>5.45E-13</v>
      </c>
      <c r="I875" s="7">
        <v>5.3400000000000002E-10</v>
      </c>
      <c r="J875" s="6" t="s">
        <v>1624</v>
      </c>
    </row>
    <row r="876" spans="1:10" x14ac:dyDescent="0.45">
      <c r="A876" s="6" t="s">
        <v>2090</v>
      </c>
      <c r="B876" s="6">
        <v>1</v>
      </c>
      <c r="C876" s="6" t="s">
        <v>2091</v>
      </c>
      <c r="D876" s="6">
        <v>49.12</v>
      </c>
      <c r="E876" s="6">
        <v>1.1200000000000001</v>
      </c>
      <c r="F876" s="6">
        <v>2.1800000000000002</v>
      </c>
      <c r="G876" s="6">
        <v>0</v>
      </c>
      <c r="H876" s="6">
        <v>0</v>
      </c>
      <c r="I876" s="6">
        <v>0</v>
      </c>
      <c r="J876" s="6" t="s">
        <v>2092</v>
      </c>
    </row>
    <row r="877" spans="1:10" x14ac:dyDescent="0.45">
      <c r="A877" s="6" t="s">
        <v>2455</v>
      </c>
      <c r="B877" s="6">
        <v>20</v>
      </c>
      <c r="C877" s="6" t="s">
        <v>2456</v>
      </c>
      <c r="D877" s="6">
        <v>1.25</v>
      </c>
      <c r="E877" s="6">
        <v>1.1299999999999999</v>
      </c>
      <c r="F877" s="6">
        <v>2.1800000000000002</v>
      </c>
      <c r="G877" s="7">
        <v>8.5000000000000006E-5</v>
      </c>
      <c r="H877" s="7">
        <v>5.0900000000000001E-4</v>
      </c>
      <c r="I877" s="6">
        <v>1</v>
      </c>
      <c r="J877" s="6" t="s">
        <v>2457</v>
      </c>
    </row>
    <row r="878" spans="1:10" x14ac:dyDescent="0.45">
      <c r="A878" s="6" t="s">
        <v>2598</v>
      </c>
      <c r="B878" s="6">
        <v>19</v>
      </c>
      <c r="C878" s="6" t="s">
        <v>2599</v>
      </c>
      <c r="D878" s="6">
        <v>2.79</v>
      </c>
      <c r="E878" s="6">
        <v>1.1200000000000001</v>
      </c>
      <c r="F878" s="6">
        <v>2.1800000000000002</v>
      </c>
      <c r="G878" s="7">
        <v>7.6799999999999993E-6</v>
      </c>
      <c r="H878" s="7">
        <v>5.6900000000000001E-5</v>
      </c>
      <c r="I878" s="6">
        <v>0.17</v>
      </c>
      <c r="J878" s="6" t="s">
        <v>2600</v>
      </c>
    </row>
    <row r="879" spans="1:10" x14ac:dyDescent="0.45">
      <c r="A879" s="6" t="s">
        <v>2700</v>
      </c>
      <c r="B879" s="6">
        <v>3</v>
      </c>
      <c r="C879" s="6" t="s">
        <v>2701</v>
      </c>
      <c r="D879" s="6">
        <v>5.68</v>
      </c>
      <c r="E879" s="6">
        <v>1.1299999999999999</v>
      </c>
      <c r="F879" s="6">
        <v>2.1800000000000002</v>
      </c>
      <c r="G879" s="7">
        <v>1.0099999999999999E-11</v>
      </c>
      <c r="H879" s="7">
        <v>1.7000000000000001E-10</v>
      </c>
      <c r="I879" s="7">
        <v>2.22E-7</v>
      </c>
      <c r="J879" s="6" t="s">
        <v>2702</v>
      </c>
    </row>
    <row r="880" spans="1:10" x14ac:dyDescent="0.45">
      <c r="A880" s="6" t="s">
        <v>2874</v>
      </c>
      <c r="B880" s="6">
        <v>4</v>
      </c>
      <c r="C880" s="6" t="s">
        <v>2875</v>
      </c>
      <c r="D880" s="6">
        <v>26.91</v>
      </c>
      <c r="E880" s="6">
        <v>1.1200000000000001</v>
      </c>
      <c r="F880" s="6">
        <v>2.1800000000000002</v>
      </c>
      <c r="G880" s="7">
        <v>4.8099999999999999E-12</v>
      </c>
      <c r="H880" s="7">
        <v>8.4200000000000004E-11</v>
      </c>
      <c r="I880" s="7">
        <v>1.06E-7</v>
      </c>
      <c r="J880" s="6" t="s">
        <v>2876</v>
      </c>
    </row>
    <row r="881" spans="1:10" x14ac:dyDescent="0.45">
      <c r="A881" s="6" t="s">
        <v>350</v>
      </c>
      <c r="B881" s="6">
        <v>1</v>
      </c>
      <c r="C881" s="6" t="s">
        <v>351</v>
      </c>
      <c r="D881" s="6">
        <v>1.7</v>
      </c>
      <c r="E881" s="6">
        <v>1.1200000000000001</v>
      </c>
      <c r="F881" s="6">
        <v>2.17</v>
      </c>
      <c r="G881" s="7">
        <v>1.6100000000000001E-4</v>
      </c>
      <c r="H881" s="7">
        <v>9.1E-4</v>
      </c>
      <c r="I881" s="6">
        <v>1</v>
      </c>
      <c r="J881" s="6" t="s">
        <v>352</v>
      </c>
    </row>
    <row r="882" spans="1:10" x14ac:dyDescent="0.45">
      <c r="A882" s="6" t="s">
        <v>839</v>
      </c>
      <c r="B882" s="6">
        <v>3</v>
      </c>
      <c r="C882" s="6" t="s">
        <v>840</v>
      </c>
      <c r="D882" s="6">
        <v>3.5</v>
      </c>
      <c r="E882" s="6">
        <v>1.1200000000000001</v>
      </c>
      <c r="F882" s="6">
        <v>2.17</v>
      </c>
      <c r="G882" s="7">
        <v>4.9399999999999995E-7</v>
      </c>
      <c r="H882" s="7">
        <v>4.5499999999999996E-6</v>
      </c>
      <c r="I882" s="6">
        <v>0.01</v>
      </c>
      <c r="J882" s="6" t="s">
        <v>841</v>
      </c>
    </row>
    <row r="883" spans="1:10" x14ac:dyDescent="0.45">
      <c r="A883" s="6" t="s">
        <v>1040</v>
      </c>
      <c r="B883" s="6">
        <v>2</v>
      </c>
      <c r="C883" s="6" t="s">
        <v>1041</v>
      </c>
      <c r="D883" s="6">
        <v>5.01</v>
      </c>
      <c r="E883" s="6">
        <v>1.1200000000000001</v>
      </c>
      <c r="F883" s="6">
        <v>2.17</v>
      </c>
      <c r="G883" s="7">
        <v>5.7200000000000003E-6</v>
      </c>
      <c r="H883" s="7">
        <v>4.3399999999999998E-5</v>
      </c>
      <c r="I883" s="6">
        <v>0.13</v>
      </c>
      <c r="J883" s="6" t="s">
        <v>1042</v>
      </c>
    </row>
    <row r="884" spans="1:10" x14ac:dyDescent="0.45">
      <c r="A884" s="6" t="s">
        <v>1736</v>
      </c>
      <c r="B884" s="6">
        <v>10</v>
      </c>
      <c r="C884" s="6" t="s">
        <v>1737</v>
      </c>
      <c r="D884" s="6">
        <v>19.38</v>
      </c>
      <c r="E884" s="6">
        <v>1.1200000000000001</v>
      </c>
      <c r="F884" s="6">
        <v>2.17</v>
      </c>
      <c r="G884" s="7">
        <v>1.7199999999999999E-12</v>
      </c>
      <c r="H884" s="7">
        <v>3.1500000000000001E-11</v>
      </c>
      <c r="I884" s="7">
        <v>3.7900000000000002E-8</v>
      </c>
      <c r="J884" s="6" t="s">
        <v>1738</v>
      </c>
    </row>
    <row r="885" spans="1:10" x14ac:dyDescent="0.45">
      <c r="A885" s="6" t="s">
        <v>2093</v>
      </c>
      <c r="B885" s="6">
        <v>12</v>
      </c>
      <c r="C885" s="6" t="s">
        <v>2094</v>
      </c>
      <c r="D885" s="6">
        <v>49.37</v>
      </c>
      <c r="E885" s="6">
        <v>1.1200000000000001</v>
      </c>
      <c r="F885" s="6">
        <v>2.17</v>
      </c>
      <c r="G885" s="7">
        <v>4.4400000000000002E-16</v>
      </c>
      <c r="H885" s="7">
        <v>1.1799999999999999E-14</v>
      </c>
      <c r="I885" s="7">
        <v>9.8099999999999996E-12</v>
      </c>
      <c r="J885" s="6" t="s">
        <v>2095</v>
      </c>
    </row>
    <row r="886" spans="1:10" x14ac:dyDescent="0.45">
      <c r="A886" s="6" t="s">
        <v>2392</v>
      </c>
      <c r="B886" s="6" t="s">
        <v>305</v>
      </c>
      <c r="C886" s="6" t="s">
        <v>2393</v>
      </c>
      <c r="D886" s="6">
        <v>1.05</v>
      </c>
      <c r="E886" s="6">
        <v>1.1200000000000001</v>
      </c>
      <c r="F886" s="6">
        <v>2.17</v>
      </c>
      <c r="G886" s="7">
        <v>6.9200000000000002E-5</v>
      </c>
      <c r="H886" s="7">
        <v>4.2200000000000001E-4</v>
      </c>
      <c r="I886" s="6">
        <v>1</v>
      </c>
      <c r="J886" s="6" t="s">
        <v>2394</v>
      </c>
    </row>
    <row r="887" spans="1:10" x14ac:dyDescent="0.45">
      <c r="A887" s="6" t="s">
        <v>2613</v>
      </c>
      <c r="B887" s="6">
        <v>2</v>
      </c>
      <c r="C887" s="6" t="s">
        <v>2614</v>
      </c>
      <c r="D887" s="6">
        <v>2.94</v>
      </c>
      <c r="E887" s="6">
        <v>1.1200000000000001</v>
      </c>
      <c r="F887" s="6">
        <v>2.17</v>
      </c>
      <c r="G887" s="7">
        <v>6.3899999999999996E-10</v>
      </c>
      <c r="H887" s="7">
        <v>8.7399999999999992E-9</v>
      </c>
      <c r="I887" s="7">
        <v>1.4100000000000001E-5</v>
      </c>
      <c r="J887" s="6" t="s">
        <v>2615</v>
      </c>
    </row>
    <row r="888" spans="1:10" x14ac:dyDescent="0.45">
      <c r="A888" s="6" t="s">
        <v>2808</v>
      </c>
      <c r="B888" s="6">
        <v>20</v>
      </c>
      <c r="C888" s="6" t="s">
        <v>2809</v>
      </c>
      <c r="D888" s="6">
        <v>10.78</v>
      </c>
      <c r="E888" s="6">
        <v>1.1200000000000001</v>
      </c>
      <c r="F888" s="6">
        <v>2.17</v>
      </c>
      <c r="G888" s="6">
        <v>0</v>
      </c>
      <c r="H888" s="6">
        <v>0</v>
      </c>
      <c r="I888" s="6">
        <v>0</v>
      </c>
      <c r="J888" s="6" t="s">
        <v>2810</v>
      </c>
    </row>
    <row r="889" spans="1:10" x14ac:dyDescent="0.45">
      <c r="A889" s="6" t="s">
        <v>2955</v>
      </c>
      <c r="B889" s="6">
        <v>5</v>
      </c>
      <c r="C889" s="6" t="s">
        <v>2956</v>
      </c>
      <c r="D889" s="6">
        <v>154.63999999999999</v>
      </c>
      <c r="E889" s="6">
        <v>1.1200000000000001</v>
      </c>
      <c r="F889" s="6">
        <v>2.17</v>
      </c>
      <c r="G889" s="6">
        <v>0</v>
      </c>
      <c r="H889" s="6">
        <v>0</v>
      </c>
      <c r="I889" s="6">
        <v>0</v>
      </c>
      <c r="J889" s="6" t="s">
        <v>2957</v>
      </c>
    </row>
    <row r="890" spans="1:10" x14ac:dyDescent="0.45">
      <c r="A890" s="6" t="s">
        <v>2257</v>
      </c>
      <c r="B890" s="6">
        <v>17</v>
      </c>
      <c r="C890" s="6" t="s">
        <v>2258</v>
      </c>
      <c r="D890" s="6">
        <v>121.02</v>
      </c>
      <c r="E890" s="6">
        <v>1.1100000000000001</v>
      </c>
      <c r="F890" s="6">
        <v>2.16</v>
      </c>
      <c r="G890" s="7">
        <v>1.11E-16</v>
      </c>
      <c r="H890" s="7">
        <v>3.08E-15</v>
      </c>
      <c r="I890" s="7">
        <v>2.4499999999999999E-12</v>
      </c>
      <c r="J890" s="6" t="s">
        <v>2259</v>
      </c>
    </row>
    <row r="891" spans="1:10" x14ac:dyDescent="0.45">
      <c r="A891" s="6" t="s">
        <v>2311</v>
      </c>
      <c r="B891" s="6">
        <v>7</v>
      </c>
      <c r="C891" s="6" t="s">
        <v>2312</v>
      </c>
      <c r="D891" s="6">
        <v>256.2</v>
      </c>
      <c r="E891" s="6">
        <v>1.1100000000000001</v>
      </c>
      <c r="F891" s="6">
        <v>2.16</v>
      </c>
      <c r="G891" s="7">
        <v>7.1100000000000008E-15</v>
      </c>
      <c r="H891" s="7">
        <v>1.67E-13</v>
      </c>
      <c r="I891" s="7">
        <v>1.57E-10</v>
      </c>
      <c r="J891" s="6" t="s">
        <v>2313</v>
      </c>
    </row>
    <row r="892" spans="1:10" x14ac:dyDescent="0.45">
      <c r="A892" s="6" t="s">
        <v>2437</v>
      </c>
      <c r="B892" s="6">
        <v>4</v>
      </c>
      <c r="C892" s="6" t="s">
        <v>2438</v>
      </c>
      <c r="D892" s="6">
        <v>1.2</v>
      </c>
      <c r="E892" s="6">
        <v>1.1100000000000001</v>
      </c>
      <c r="F892" s="6">
        <v>2.16</v>
      </c>
      <c r="G892" s="7">
        <v>6.8700000000000002E-3</v>
      </c>
      <c r="H892" s="6">
        <v>0.02</v>
      </c>
      <c r="I892" s="6">
        <v>1</v>
      </c>
      <c r="J892" s="6" t="s">
        <v>2439</v>
      </c>
    </row>
    <row r="893" spans="1:10" x14ac:dyDescent="0.45">
      <c r="A893" s="6" t="s">
        <v>2697</v>
      </c>
      <c r="B893" s="6">
        <v>7</v>
      </c>
      <c r="C893" s="6" t="s">
        <v>2698</v>
      </c>
      <c r="D893" s="6">
        <v>5.26</v>
      </c>
      <c r="E893" s="6">
        <v>1.1100000000000001</v>
      </c>
      <c r="F893" s="6">
        <v>2.16</v>
      </c>
      <c r="G893" s="7">
        <v>6.7000000000000004E-8</v>
      </c>
      <c r="H893" s="7">
        <v>7.0900000000000001E-7</v>
      </c>
      <c r="I893" s="7">
        <v>1.48E-3</v>
      </c>
      <c r="J893" s="6" t="s">
        <v>2699</v>
      </c>
    </row>
    <row r="894" spans="1:10" x14ac:dyDescent="0.45">
      <c r="A894" s="6" t="s">
        <v>2802</v>
      </c>
      <c r="B894" s="6">
        <v>15</v>
      </c>
      <c r="C894" s="6" t="s">
        <v>2803</v>
      </c>
      <c r="D894" s="6">
        <v>10.52</v>
      </c>
      <c r="E894" s="6">
        <v>1.1100000000000001</v>
      </c>
      <c r="F894" s="6">
        <v>2.16</v>
      </c>
      <c r="G894" s="7">
        <v>3.9999999999999999E-12</v>
      </c>
      <c r="H894" s="7">
        <v>7.0899999999999996E-11</v>
      </c>
      <c r="I894" s="7">
        <v>8.8300000000000003E-8</v>
      </c>
      <c r="J894" s="6" t="s">
        <v>2804</v>
      </c>
    </row>
    <row r="895" spans="1:10" x14ac:dyDescent="0.45">
      <c r="A895" s="6" t="s">
        <v>992</v>
      </c>
      <c r="B895" s="6">
        <v>1</v>
      </c>
      <c r="C895" s="6" t="s">
        <v>993</v>
      </c>
      <c r="D895" s="6">
        <v>4.5599999999999996</v>
      </c>
      <c r="E895" s="6">
        <v>1.1100000000000001</v>
      </c>
      <c r="F895" s="6">
        <v>2.15</v>
      </c>
      <c r="G895" s="7">
        <v>6.1E-9</v>
      </c>
      <c r="H895" s="7">
        <v>7.3900000000000007E-8</v>
      </c>
      <c r="I895" s="7">
        <v>1.35E-4</v>
      </c>
      <c r="J895" s="6" t="s">
        <v>994</v>
      </c>
    </row>
    <row r="896" spans="1:10" x14ac:dyDescent="0.45">
      <c r="A896" s="6" t="s">
        <v>1634</v>
      </c>
      <c r="B896" s="6">
        <v>7</v>
      </c>
      <c r="C896" s="6" t="s">
        <v>1635</v>
      </c>
      <c r="D896" s="6">
        <v>15.87</v>
      </c>
      <c r="E896" s="6">
        <v>1.1000000000000001</v>
      </c>
      <c r="F896" s="6">
        <v>2.15</v>
      </c>
      <c r="G896" s="6">
        <v>0</v>
      </c>
      <c r="H896" s="6">
        <v>0</v>
      </c>
      <c r="I896" s="6">
        <v>0</v>
      </c>
      <c r="J896" s="6" t="s">
        <v>1636</v>
      </c>
    </row>
    <row r="897" spans="1:10" x14ac:dyDescent="0.45">
      <c r="A897" s="6" t="s">
        <v>2835</v>
      </c>
      <c r="B897" s="6">
        <v>4</v>
      </c>
      <c r="C897" s="6" t="s">
        <v>2836</v>
      </c>
      <c r="D897" s="6">
        <v>15.9</v>
      </c>
      <c r="E897" s="6">
        <v>1.1000000000000001</v>
      </c>
      <c r="F897" s="6">
        <v>2.15</v>
      </c>
      <c r="G897" s="7">
        <v>1.2E-5</v>
      </c>
      <c r="H897" s="7">
        <v>8.5799999999999998E-5</v>
      </c>
      <c r="I897" s="6">
        <v>0.27</v>
      </c>
      <c r="J897" s="6" t="s">
        <v>2837</v>
      </c>
    </row>
    <row r="898" spans="1:10" x14ac:dyDescent="0.45">
      <c r="A898" s="6" t="s">
        <v>1430</v>
      </c>
      <c r="B898" s="6">
        <v>12</v>
      </c>
      <c r="C898" s="6" t="s">
        <v>1431</v>
      </c>
      <c r="D898" s="6">
        <v>10.33</v>
      </c>
      <c r="E898" s="6">
        <v>1.1000000000000001</v>
      </c>
      <c r="F898" s="6">
        <v>2.14</v>
      </c>
      <c r="G898" s="7">
        <v>5.3300000000000002E-10</v>
      </c>
      <c r="H898" s="7">
        <v>7.3900000000000003E-9</v>
      </c>
      <c r="I898" s="7">
        <v>1.1800000000000001E-5</v>
      </c>
      <c r="J898" s="6" t="s">
        <v>1432</v>
      </c>
    </row>
    <row r="899" spans="1:10" x14ac:dyDescent="0.45">
      <c r="A899" s="6" t="s">
        <v>1448</v>
      </c>
      <c r="B899" s="6">
        <v>8</v>
      </c>
      <c r="C899" s="6" t="s">
        <v>1449</v>
      </c>
      <c r="D899" s="6">
        <v>10.79</v>
      </c>
      <c r="E899" s="6">
        <v>1.1000000000000001</v>
      </c>
      <c r="F899" s="6">
        <v>2.14</v>
      </c>
      <c r="G899" s="6">
        <v>0</v>
      </c>
      <c r="H899" s="6">
        <v>0</v>
      </c>
      <c r="I899" s="6">
        <v>0</v>
      </c>
      <c r="J899" s="6" t="s">
        <v>1450</v>
      </c>
    </row>
    <row r="900" spans="1:10" x14ac:dyDescent="0.45">
      <c r="A900" s="6" t="s">
        <v>2721</v>
      </c>
      <c r="B900" s="6">
        <v>10</v>
      </c>
      <c r="C900" s="6" t="s">
        <v>2722</v>
      </c>
      <c r="D900" s="6">
        <v>6.61</v>
      </c>
      <c r="E900" s="6">
        <v>1.1000000000000001</v>
      </c>
      <c r="F900" s="6">
        <v>2.14</v>
      </c>
      <c r="G900" s="7">
        <v>2.35E-11</v>
      </c>
      <c r="H900" s="7">
        <v>3.8200000000000003E-10</v>
      </c>
      <c r="I900" s="7">
        <v>5.1799999999999995E-7</v>
      </c>
      <c r="J900" s="6" t="s">
        <v>2723</v>
      </c>
    </row>
    <row r="901" spans="1:10" x14ac:dyDescent="0.45">
      <c r="A901" s="6" t="s">
        <v>2838</v>
      </c>
      <c r="B901" s="6">
        <v>8</v>
      </c>
      <c r="C901" s="6" t="s">
        <v>2839</v>
      </c>
      <c r="D901" s="6">
        <v>16.34</v>
      </c>
      <c r="E901" s="6">
        <v>1.1000000000000001</v>
      </c>
      <c r="F901" s="6">
        <v>2.14</v>
      </c>
      <c r="G901" s="7">
        <v>1.2100000000000001E-12</v>
      </c>
      <c r="H901" s="7">
        <v>2.27E-11</v>
      </c>
      <c r="I901" s="7">
        <v>2.66E-8</v>
      </c>
      <c r="J901" s="6" t="s">
        <v>2840</v>
      </c>
    </row>
    <row r="902" spans="1:10" x14ac:dyDescent="0.45">
      <c r="A902" s="6" t="s">
        <v>2877</v>
      </c>
      <c r="B902" s="6">
        <v>10</v>
      </c>
      <c r="C902" s="6" t="s">
        <v>2878</v>
      </c>
      <c r="D902" s="6">
        <v>28.12</v>
      </c>
      <c r="E902" s="6">
        <v>1.1000000000000001</v>
      </c>
      <c r="F902" s="6">
        <v>2.14</v>
      </c>
      <c r="G902" s="6">
        <v>0</v>
      </c>
      <c r="H902" s="6">
        <v>0</v>
      </c>
      <c r="I902" s="6">
        <v>0</v>
      </c>
      <c r="J902" s="6" t="s">
        <v>2879</v>
      </c>
    </row>
    <row r="903" spans="1:10" x14ac:dyDescent="0.45">
      <c r="A903" s="6" t="s">
        <v>2898</v>
      </c>
      <c r="B903" s="6">
        <v>17</v>
      </c>
      <c r="C903" s="6" t="s">
        <v>2899</v>
      </c>
      <c r="D903" s="6">
        <v>33.6</v>
      </c>
      <c r="E903" s="6">
        <v>1.1000000000000001</v>
      </c>
      <c r="F903" s="6">
        <v>2.14</v>
      </c>
      <c r="G903" s="7">
        <v>3.6099999999999999E-14</v>
      </c>
      <c r="H903" s="7">
        <v>7.9800000000000003E-13</v>
      </c>
      <c r="I903" s="7">
        <v>7.9700000000000004E-10</v>
      </c>
      <c r="J903" s="6" t="s">
        <v>2900</v>
      </c>
    </row>
    <row r="904" spans="1:10" x14ac:dyDescent="0.45">
      <c r="A904" s="6" t="s">
        <v>190</v>
      </c>
      <c r="B904" s="6">
        <v>8</v>
      </c>
      <c r="C904" s="6" t="s">
        <v>191</v>
      </c>
      <c r="D904" s="6">
        <v>1.36</v>
      </c>
      <c r="E904" s="6">
        <v>1.0900000000000001</v>
      </c>
      <c r="F904" s="6">
        <v>2.13</v>
      </c>
      <c r="G904" s="7">
        <v>1.7200000000000001E-4</v>
      </c>
      <c r="H904" s="7">
        <v>9.6699999999999998E-4</v>
      </c>
      <c r="I904" s="6">
        <v>1</v>
      </c>
      <c r="J904" s="6" t="s">
        <v>192</v>
      </c>
    </row>
    <row r="905" spans="1:10" x14ac:dyDescent="0.45">
      <c r="A905" s="6" t="s">
        <v>1619</v>
      </c>
      <c r="B905" s="6">
        <v>3</v>
      </c>
      <c r="C905" s="6" t="s">
        <v>1620</v>
      </c>
      <c r="D905" s="6">
        <v>15.64</v>
      </c>
      <c r="E905" s="6">
        <v>1.0900000000000001</v>
      </c>
      <c r="F905" s="6">
        <v>2.13</v>
      </c>
      <c r="G905" s="7">
        <v>9.3399999999999998E-14</v>
      </c>
      <c r="H905" s="7">
        <v>1.98E-12</v>
      </c>
      <c r="I905" s="7">
        <v>2.0599999999999999E-9</v>
      </c>
      <c r="J905" s="6" t="s">
        <v>1621</v>
      </c>
    </row>
    <row r="906" spans="1:10" x14ac:dyDescent="0.45">
      <c r="A906" s="6" t="s">
        <v>1805</v>
      </c>
      <c r="B906" s="6">
        <v>20</v>
      </c>
      <c r="C906" s="6" t="s">
        <v>1806</v>
      </c>
      <c r="D906" s="6">
        <v>22.07</v>
      </c>
      <c r="E906" s="6">
        <v>1.0900000000000001</v>
      </c>
      <c r="F906" s="6">
        <v>2.13</v>
      </c>
      <c r="G906" s="6">
        <v>0</v>
      </c>
      <c r="H906" s="6">
        <v>0</v>
      </c>
      <c r="I906" s="6">
        <v>0</v>
      </c>
      <c r="J906" s="6" t="s">
        <v>1807</v>
      </c>
    </row>
    <row r="907" spans="1:10" x14ac:dyDescent="0.45">
      <c r="A907" s="6" t="s">
        <v>1853</v>
      </c>
      <c r="B907" s="6">
        <v>5</v>
      </c>
      <c r="C907" s="6" t="s">
        <v>1854</v>
      </c>
      <c r="D907" s="6">
        <v>24.92</v>
      </c>
      <c r="E907" s="6">
        <v>1.0900000000000001</v>
      </c>
      <c r="F907" s="6">
        <v>2.13</v>
      </c>
      <c r="G907" s="6">
        <v>0</v>
      </c>
      <c r="H907" s="6">
        <v>0</v>
      </c>
      <c r="I907" s="6">
        <v>0</v>
      </c>
      <c r="J907" s="6" t="s">
        <v>1855</v>
      </c>
    </row>
    <row r="908" spans="1:10" x14ac:dyDescent="0.45">
      <c r="A908" s="6" t="s">
        <v>2706</v>
      </c>
      <c r="B908" s="6">
        <v>1</v>
      </c>
      <c r="C908" s="6" t="s">
        <v>2707</v>
      </c>
      <c r="D908" s="6">
        <v>5.94</v>
      </c>
      <c r="E908" s="6">
        <v>1.0900000000000001</v>
      </c>
      <c r="F908" s="6">
        <v>2.13</v>
      </c>
      <c r="G908" s="7">
        <v>2.9600000000000001E-9</v>
      </c>
      <c r="H908" s="7">
        <v>3.7200000000000002E-8</v>
      </c>
      <c r="I908" s="7">
        <v>6.5400000000000004E-5</v>
      </c>
      <c r="J908" s="6" t="s">
        <v>2708</v>
      </c>
    </row>
    <row r="909" spans="1:10" x14ac:dyDescent="0.45">
      <c r="A909" s="6" t="s">
        <v>2718</v>
      </c>
      <c r="B909" s="6">
        <v>19</v>
      </c>
      <c r="C909" s="6" t="s">
        <v>2719</v>
      </c>
      <c r="D909" s="6">
        <v>6.54</v>
      </c>
      <c r="E909" s="6">
        <v>1.0900000000000001</v>
      </c>
      <c r="F909" s="6">
        <v>2.13</v>
      </c>
      <c r="G909" s="6">
        <v>0</v>
      </c>
      <c r="H909" s="6">
        <v>0</v>
      </c>
      <c r="I909" s="6">
        <v>0</v>
      </c>
      <c r="J909" s="6" t="s">
        <v>2720</v>
      </c>
    </row>
    <row r="910" spans="1:10" x14ac:dyDescent="0.45">
      <c r="A910" s="6" t="s">
        <v>2778</v>
      </c>
      <c r="B910" s="6">
        <v>19</v>
      </c>
      <c r="C910" s="6" t="s">
        <v>2779</v>
      </c>
      <c r="D910" s="6">
        <v>9.73</v>
      </c>
      <c r="E910" s="6">
        <v>1.0900000000000001</v>
      </c>
      <c r="F910" s="6">
        <v>2.13</v>
      </c>
      <c r="G910" s="7">
        <v>2.88E-8</v>
      </c>
      <c r="H910" s="7">
        <v>3.2000000000000001E-7</v>
      </c>
      <c r="I910" s="7">
        <v>6.3500000000000004E-4</v>
      </c>
      <c r="J910" s="6" t="s">
        <v>2780</v>
      </c>
    </row>
    <row r="911" spans="1:10" x14ac:dyDescent="0.45">
      <c r="A911" s="6" t="s">
        <v>2871</v>
      </c>
      <c r="B911" s="6">
        <v>12</v>
      </c>
      <c r="C911" s="6" t="s">
        <v>2872</v>
      </c>
      <c r="D911" s="6">
        <v>26.73</v>
      </c>
      <c r="E911" s="6">
        <v>1.0900000000000001</v>
      </c>
      <c r="F911" s="6">
        <v>2.13</v>
      </c>
      <c r="G911" s="6">
        <v>0</v>
      </c>
      <c r="H911" s="6">
        <v>0</v>
      </c>
      <c r="I911" s="6">
        <v>0</v>
      </c>
      <c r="J911" s="6" t="s">
        <v>2873</v>
      </c>
    </row>
    <row r="912" spans="1:10" x14ac:dyDescent="0.45">
      <c r="A912" s="6" t="s">
        <v>332</v>
      </c>
      <c r="B912" s="6">
        <v>3</v>
      </c>
      <c r="C912" s="6" t="s">
        <v>333</v>
      </c>
      <c r="D912" s="6">
        <v>1.65</v>
      </c>
      <c r="E912" s="6">
        <v>1.0900000000000001</v>
      </c>
      <c r="F912" s="6">
        <v>2.12</v>
      </c>
      <c r="G912" s="7">
        <v>1.8000000000000001E-4</v>
      </c>
      <c r="H912" s="7">
        <v>1.01E-3</v>
      </c>
      <c r="I912" s="6">
        <v>1</v>
      </c>
      <c r="J912" s="6" t="s">
        <v>334</v>
      </c>
    </row>
    <row r="913" spans="1:10" x14ac:dyDescent="0.45">
      <c r="A913" s="6" t="s">
        <v>638</v>
      </c>
      <c r="B913" s="6">
        <v>2</v>
      </c>
      <c r="C913" s="6" t="s">
        <v>639</v>
      </c>
      <c r="D913" s="6">
        <v>2.4700000000000002</v>
      </c>
      <c r="E913" s="6">
        <v>1.08</v>
      </c>
      <c r="F913" s="6">
        <v>2.12</v>
      </c>
      <c r="G913" s="7">
        <v>4.43E-8</v>
      </c>
      <c r="H913" s="7">
        <v>4.8100000000000003E-7</v>
      </c>
      <c r="I913" s="7">
        <v>9.77E-4</v>
      </c>
      <c r="J913" s="6" t="s">
        <v>640</v>
      </c>
    </row>
    <row r="914" spans="1:10" x14ac:dyDescent="0.45">
      <c r="A914" s="6" t="s">
        <v>1172</v>
      </c>
      <c r="B914" s="6">
        <v>6</v>
      </c>
      <c r="C914" s="6" t="s">
        <v>1173</v>
      </c>
      <c r="D914" s="6">
        <v>6.2</v>
      </c>
      <c r="E914" s="6">
        <v>1.08</v>
      </c>
      <c r="F914" s="6">
        <v>2.12</v>
      </c>
      <c r="G914" s="7">
        <v>5.24E-5</v>
      </c>
      <c r="H914" s="7">
        <v>3.28E-4</v>
      </c>
      <c r="I914" s="6">
        <v>1</v>
      </c>
      <c r="J914" s="6" t="s">
        <v>1174</v>
      </c>
    </row>
    <row r="915" spans="1:10" x14ac:dyDescent="0.45">
      <c r="A915" s="6" t="s">
        <v>1253</v>
      </c>
      <c r="B915" s="6">
        <v>1</v>
      </c>
      <c r="C915" s="6" t="s">
        <v>1254</v>
      </c>
      <c r="D915" s="6">
        <v>7.08</v>
      </c>
      <c r="E915" s="6">
        <v>1.08</v>
      </c>
      <c r="F915" s="6">
        <v>2.12</v>
      </c>
      <c r="G915" s="7">
        <v>1.85E-7</v>
      </c>
      <c r="H915" s="7">
        <v>1.8300000000000001E-6</v>
      </c>
      <c r="I915" s="7">
        <v>4.0800000000000003E-3</v>
      </c>
      <c r="J915" s="6" t="s">
        <v>1255</v>
      </c>
    </row>
    <row r="916" spans="1:10" x14ac:dyDescent="0.45">
      <c r="A916" s="6" t="s">
        <v>1724</v>
      </c>
      <c r="B916" s="6">
        <v>3</v>
      </c>
      <c r="C916" s="6" t="s">
        <v>1725</v>
      </c>
      <c r="D916" s="6">
        <v>18.850000000000001</v>
      </c>
      <c r="E916" s="6">
        <v>1.0900000000000001</v>
      </c>
      <c r="F916" s="6">
        <v>2.12</v>
      </c>
      <c r="G916" s="7">
        <v>5.2599999999999998E-12</v>
      </c>
      <c r="H916" s="7">
        <v>9.1499999999999994E-11</v>
      </c>
      <c r="I916" s="7">
        <v>1.1600000000000001E-7</v>
      </c>
      <c r="J916" s="6" t="s">
        <v>1726</v>
      </c>
    </row>
    <row r="917" spans="1:10" x14ac:dyDescent="0.45">
      <c r="A917" s="6" t="s">
        <v>1775</v>
      </c>
      <c r="B917" s="6">
        <v>8</v>
      </c>
      <c r="C917" s="6" t="s">
        <v>1776</v>
      </c>
      <c r="D917" s="6">
        <v>20.94</v>
      </c>
      <c r="E917" s="6">
        <v>1.08</v>
      </c>
      <c r="F917" s="6">
        <v>2.12</v>
      </c>
      <c r="G917" s="7">
        <v>2.2200000000000001E-16</v>
      </c>
      <c r="H917" s="7">
        <v>6.0500000000000001E-15</v>
      </c>
      <c r="I917" s="7">
        <v>4.8999999999999997E-12</v>
      </c>
      <c r="J917" s="6" t="s">
        <v>1777</v>
      </c>
    </row>
    <row r="918" spans="1:10" x14ac:dyDescent="0.45">
      <c r="A918" s="6" t="s">
        <v>1781</v>
      </c>
      <c r="B918" s="6">
        <v>1</v>
      </c>
      <c r="C918" s="6" t="s">
        <v>1782</v>
      </c>
      <c r="D918" s="6">
        <v>21.39</v>
      </c>
      <c r="E918" s="6">
        <v>1.08</v>
      </c>
      <c r="F918" s="6">
        <v>2.12</v>
      </c>
      <c r="G918" s="6">
        <v>0</v>
      </c>
      <c r="H918" s="6">
        <v>0</v>
      </c>
      <c r="I918" s="6">
        <v>0</v>
      </c>
      <c r="J918" s="6" t="s">
        <v>1783</v>
      </c>
    </row>
    <row r="919" spans="1:10" x14ac:dyDescent="0.45">
      <c r="A919" s="6" t="s">
        <v>2075</v>
      </c>
      <c r="B919" s="6">
        <v>1</v>
      </c>
      <c r="C919" s="6" t="s">
        <v>2076</v>
      </c>
      <c r="D919" s="6">
        <v>46.98</v>
      </c>
      <c r="E919" s="6">
        <v>1.08</v>
      </c>
      <c r="F919" s="6">
        <v>2.12</v>
      </c>
      <c r="G919" s="6">
        <v>0</v>
      </c>
      <c r="H919" s="6">
        <v>0</v>
      </c>
      <c r="I919" s="6">
        <v>0</v>
      </c>
      <c r="J919" s="6" t="s">
        <v>2077</v>
      </c>
    </row>
    <row r="920" spans="1:10" x14ac:dyDescent="0.45">
      <c r="A920" s="6" t="s">
        <v>2557</v>
      </c>
      <c r="B920" s="6">
        <v>6</v>
      </c>
      <c r="C920" s="6" t="s">
        <v>2558</v>
      </c>
      <c r="D920" s="6">
        <v>2.09</v>
      </c>
      <c r="E920" s="6">
        <v>1.08</v>
      </c>
      <c r="F920" s="6">
        <v>2.12</v>
      </c>
      <c r="G920" s="7">
        <v>2.2900000000000001E-4</v>
      </c>
      <c r="H920" s="7">
        <v>1.25E-3</v>
      </c>
      <c r="I920" s="6">
        <v>1</v>
      </c>
      <c r="J920" s="6" t="s">
        <v>2559</v>
      </c>
    </row>
    <row r="921" spans="1:10" x14ac:dyDescent="0.45">
      <c r="A921" s="6" t="s">
        <v>2661</v>
      </c>
      <c r="B921" s="6">
        <v>5</v>
      </c>
      <c r="C921" s="6" t="s">
        <v>2662</v>
      </c>
      <c r="D921" s="6">
        <v>4.07</v>
      </c>
      <c r="E921" s="6">
        <v>1.0900000000000001</v>
      </c>
      <c r="F921" s="6">
        <v>2.12</v>
      </c>
      <c r="G921" s="7">
        <v>1.9499999999999999E-8</v>
      </c>
      <c r="H921" s="7">
        <v>2.22E-7</v>
      </c>
      <c r="I921" s="7">
        <v>4.2999999999999999E-4</v>
      </c>
      <c r="J921" s="6" t="s">
        <v>2663</v>
      </c>
    </row>
    <row r="922" spans="1:10" x14ac:dyDescent="0.45">
      <c r="A922" s="6" t="s">
        <v>2754</v>
      </c>
      <c r="B922" s="6">
        <v>18</v>
      </c>
      <c r="C922" s="6" t="s">
        <v>2755</v>
      </c>
      <c r="D922" s="6">
        <v>8.2799999999999994</v>
      </c>
      <c r="E922" s="6">
        <v>1.0900000000000001</v>
      </c>
      <c r="F922" s="6">
        <v>2.12</v>
      </c>
      <c r="G922" s="7">
        <v>2.2200000000000001E-16</v>
      </c>
      <c r="H922" s="7">
        <v>6.0500000000000001E-15</v>
      </c>
      <c r="I922" s="7">
        <v>4.8999999999999997E-12</v>
      </c>
      <c r="J922" s="6" t="s">
        <v>2756</v>
      </c>
    </row>
    <row r="923" spans="1:10" x14ac:dyDescent="0.45">
      <c r="A923" s="6" t="s">
        <v>2931</v>
      </c>
      <c r="B923" s="6">
        <v>14</v>
      </c>
      <c r="C923" s="6" t="s">
        <v>2932</v>
      </c>
      <c r="D923" s="6">
        <v>101.94</v>
      </c>
      <c r="E923" s="6">
        <v>1.08</v>
      </c>
      <c r="F923" s="6">
        <v>2.12</v>
      </c>
      <c r="G923" s="6">
        <v>0</v>
      </c>
      <c r="H923" s="6">
        <v>0</v>
      </c>
      <c r="I923" s="6">
        <v>0</v>
      </c>
      <c r="J923" s="6" t="s">
        <v>2933</v>
      </c>
    </row>
    <row r="924" spans="1:10" x14ac:dyDescent="0.45">
      <c r="A924" s="6" t="s">
        <v>2682</v>
      </c>
      <c r="B924" s="6">
        <v>2</v>
      </c>
      <c r="C924" s="6" t="s">
        <v>2683</v>
      </c>
      <c r="D924" s="6">
        <v>4.79</v>
      </c>
      <c r="E924" s="6">
        <v>1.08</v>
      </c>
      <c r="F924" s="6">
        <v>2.11</v>
      </c>
      <c r="G924" s="7">
        <v>4.2499999999999999E-12</v>
      </c>
      <c r="H924" s="7">
        <v>7.5E-11</v>
      </c>
      <c r="I924" s="7">
        <v>9.39E-8</v>
      </c>
      <c r="J924" s="6" t="s">
        <v>2684</v>
      </c>
    </row>
    <row r="925" spans="1:10" x14ac:dyDescent="0.45">
      <c r="A925" s="6" t="s">
        <v>2757</v>
      </c>
      <c r="B925" s="6">
        <v>17</v>
      </c>
      <c r="C925" s="6" t="s">
        <v>2758</v>
      </c>
      <c r="D925" s="6">
        <v>8.2899999999999991</v>
      </c>
      <c r="E925" s="6">
        <v>1.08</v>
      </c>
      <c r="F925" s="6">
        <v>2.11</v>
      </c>
      <c r="G925" s="7">
        <v>1.48E-3</v>
      </c>
      <c r="H925" s="7">
        <v>6.5100000000000002E-3</v>
      </c>
      <c r="I925" s="6">
        <v>1</v>
      </c>
      <c r="J925" s="6" t="s">
        <v>2759</v>
      </c>
    </row>
    <row r="926" spans="1:10" x14ac:dyDescent="0.45">
      <c r="A926" s="6" t="s">
        <v>2775</v>
      </c>
      <c r="B926" s="6">
        <v>7</v>
      </c>
      <c r="C926" s="6" t="s">
        <v>2776</v>
      </c>
      <c r="D926" s="6">
        <v>9.65</v>
      </c>
      <c r="E926" s="6">
        <v>1.08</v>
      </c>
      <c r="F926" s="6">
        <v>2.11</v>
      </c>
      <c r="G926" s="7">
        <v>9.5899999999999993E-12</v>
      </c>
      <c r="H926" s="7">
        <v>1.6200000000000001E-10</v>
      </c>
      <c r="I926" s="7">
        <v>2.1199999999999999E-7</v>
      </c>
      <c r="J926" s="6" t="s">
        <v>2777</v>
      </c>
    </row>
    <row r="927" spans="1:10" x14ac:dyDescent="0.45">
      <c r="A927" s="6" t="s">
        <v>2883</v>
      </c>
      <c r="B927" s="6">
        <v>1</v>
      </c>
      <c r="C927" s="6" t="s">
        <v>2884</v>
      </c>
      <c r="D927" s="6">
        <v>31.35</v>
      </c>
      <c r="E927" s="6">
        <v>1.08</v>
      </c>
      <c r="F927" s="6">
        <v>2.11</v>
      </c>
      <c r="G927" s="7">
        <v>3.8199999999999998E-8</v>
      </c>
      <c r="H927" s="7">
        <v>4.1899999999999998E-7</v>
      </c>
      <c r="I927" s="7">
        <v>8.43E-4</v>
      </c>
      <c r="J927" s="6" t="s">
        <v>2885</v>
      </c>
    </row>
    <row r="928" spans="1:10" x14ac:dyDescent="0.45">
      <c r="A928" s="6" t="s">
        <v>1100</v>
      </c>
      <c r="B928" s="6">
        <v>1</v>
      </c>
      <c r="C928" s="6" t="s">
        <v>1101</v>
      </c>
      <c r="D928" s="6">
        <v>5.73</v>
      </c>
      <c r="E928" s="6">
        <v>1.07</v>
      </c>
      <c r="F928" s="6">
        <v>2.1</v>
      </c>
      <c r="G928" s="7">
        <v>6.1599999999999996E-8</v>
      </c>
      <c r="H928" s="7">
        <v>6.5600000000000005E-7</v>
      </c>
      <c r="I928" s="7">
        <v>1.3600000000000001E-3</v>
      </c>
      <c r="J928" s="6" t="s">
        <v>1102</v>
      </c>
    </row>
    <row r="929" spans="1:10" x14ac:dyDescent="0.45">
      <c r="A929" s="6" t="s">
        <v>1433</v>
      </c>
      <c r="B929" s="6">
        <v>8</v>
      </c>
      <c r="C929" s="6" t="s">
        <v>1434</v>
      </c>
      <c r="D929" s="6">
        <v>10.43</v>
      </c>
      <c r="E929" s="6">
        <v>1.07</v>
      </c>
      <c r="F929" s="6">
        <v>2.1</v>
      </c>
      <c r="G929" s="7">
        <v>9.1299999999999998E-7</v>
      </c>
      <c r="H929" s="7">
        <v>8.0499999999999992E-6</v>
      </c>
      <c r="I929" s="6">
        <v>0.02</v>
      </c>
      <c r="J929" s="6" t="s">
        <v>1435</v>
      </c>
    </row>
    <row r="930" spans="1:10" x14ac:dyDescent="0.45">
      <c r="A930" s="6" t="s">
        <v>1604</v>
      </c>
      <c r="B930" s="6">
        <v>9</v>
      </c>
      <c r="C930" s="6" t="s">
        <v>1605</v>
      </c>
      <c r="D930" s="6">
        <v>15.19</v>
      </c>
      <c r="E930" s="6">
        <v>1.07</v>
      </c>
      <c r="F930" s="6">
        <v>2.1</v>
      </c>
      <c r="G930" s="7">
        <v>4.5699999999999997E-14</v>
      </c>
      <c r="H930" s="7">
        <v>9.9700000000000009E-13</v>
      </c>
      <c r="I930" s="7">
        <v>1.01E-9</v>
      </c>
      <c r="J930" s="6" t="s">
        <v>1606</v>
      </c>
    </row>
    <row r="931" spans="1:10" x14ac:dyDescent="0.45">
      <c r="A931" s="6" t="s">
        <v>1868</v>
      </c>
      <c r="B931" s="6">
        <v>7</v>
      </c>
      <c r="C931" s="6" t="s">
        <v>1869</v>
      </c>
      <c r="D931" s="6">
        <v>25.48</v>
      </c>
      <c r="E931" s="6">
        <v>1.07</v>
      </c>
      <c r="F931" s="6">
        <v>2.1</v>
      </c>
      <c r="G931" s="7">
        <v>3.9599999999999998E-10</v>
      </c>
      <c r="H931" s="7">
        <v>5.5599999999999998E-9</v>
      </c>
      <c r="I931" s="7">
        <v>8.7399999999999993E-6</v>
      </c>
      <c r="J931" s="6" t="s">
        <v>1870</v>
      </c>
    </row>
    <row r="932" spans="1:10" x14ac:dyDescent="0.45">
      <c r="A932" s="6" t="s">
        <v>1913</v>
      </c>
      <c r="B932" s="6">
        <v>20</v>
      </c>
      <c r="C932" s="6" t="s">
        <v>1914</v>
      </c>
      <c r="D932" s="6">
        <v>28.21</v>
      </c>
      <c r="E932" s="6">
        <v>1.07</v>
      </c>
      <c r="F932" s="6">
        <v>2.1</v>
      </c>
      <c r="G932" s="7">
        <v>1.7800000000000001E-10</v>
      </c>
      <c r="H932" s="7">
        <v>2.6200000000000001E-9</v>
      </c>
      <c r="I932" s="7">
        <v>3.9199999999999997E-6</v>
      </c>
      <c r="J932" s="6" t="s">
        <v>1915</v>
      </c>
    </row>
    <row r="933" spans="1:10" x14ac:dyDescent="0.45">
      <c r="A933" s="6" t="s">
        <v>2152</v>
      </c>
      <c r="B933" s="6">
        <v>10</v>
      </c>
      <c r="C933" s="6" t="s">
        <v>2153</v>
      </c>
      <c r="D933" s="6">
        <v>66.39</v>
      </c>
      <c r="E933" s="6">
        <v>1.07</v>
      </c>
      <c r="F933" s="6">
        <v>2.1</v>
      </c>
      <c r="G933" s="6">
        <v>0</v>
      </c>
      <c r="H933" s="6">
        <v>0</v>
      </c>
      <c r="I933" s="6">
        <v>0</v>
      </c>
      <c r="J933" s="6" t="s">
        <v>2154</v>
      </c>
    </row>
    <row r="934" spans="1:10" x14ac:dyDescent="0.45">
      <c r="A934" s="6" t="s">
        <v>2386</v>
      </c>
      <c r="B934" s="6">
        <v>6</v>
      </c>
      <c r="C934" s="6" t="s">
        <v>2387</v>
      </c>
      <c r="D934" s="6">
        <v>1.02</v>
      </c>
      <c r="E934" s="6">
        <v>1.07</v>
      </c>
      <c r="F934" s="6">
        <v>2.1</v>
      </c>
      <c r="G934" s="7">
        <v>5.13E-4</v>
      </c>
      <c r="H934" s="7">
        <v>2.5600000000000002E-3</v>
      </c>
      <c r="I934" s="6">
        <v>1</v>
      </c>
      <c r="J934" s="6" t="s">
        <v>2388</v>
      </c>
    </row>
    <row r="935" spans="1:10" x14ac:dyDescent="0.45">
      <c r="A935" s="6" t="s">
        <v>2601</v>
      </c>
      <c r="B935" s="6">
        <v>1</v>
      </c>
      <c r="C935" s="6" t="s">
        <v>2602</v>
      </c>
      <c r="D935" s="6">
        <v>2.88</v>
      </c>
      <c r="E935" s="6">
        <v>1.07</v>
      </c>
      <c r="F935" s="6">
        <v>2.1</v>
      </c>
      <c r="G935" s="7">
        <v>9.3699999999999999E-8</v>
      </c>
      <c r="H935" s="7">
        <v>9.6700000000000002E-7</v>
      </c>
      <c r="I935" s="7">
        <v>2.0699999999999998E-3</v>
      </c>
      <c r="J935" s="6" t="s">
        <v>2603</v>
      </c>
    </row>
    <row r="936" spans="1:10" x14ac:dyDescent="0.45">
      <c r="A936" s="6" t="s">
        <v>2772</v>
      </c>
      <c r="B936" s="6">
        <v>7</v>
      </c>
      <c r="C936" s="6" t="s">
        <v>2773</v>
      </c>
      <c r="D936" s="6">
        <v>9.58</v>
      </c>
      <c r="E936" s="6">
        <v>1.07</v>
      </c>
      <c r="F936" s="6">
        <v>2.1</v>
      </c>
      <c r="G936" s="7">
        <v>6.6800000000000003E-8</v>
      </c>
      <c r="H936" s="7">
        <v>7.0800000000000004E-7</v>
      </c>
      <c r="I936" s="7">
        <v>1.48E-3</v>
      </c>
      <c r="J936" s="6" t="s">
        <v>2774</v>
      </c>
    </row>
    <row r="937" spans="1:10" x14ac:dyDescent="0.45">
      <c r="A937" s="6" t="s">
        <v>283</v>
      </c>
      <c r="B937" s="6">
        <v>8</v>
      </c>
      <c r="C937" s="6" t="s">
        <v>284</v>
      </c>
      <c r="D937" s="6">
        <v>1.54</v>
      </c>
      <c r="E937" s="6">
        <v>1.07</v>
      </c>
      <c r="F937" s="6">
        <v>2.09</v>
      </c>
      <c r="G937" s="7">
        <v>9.1500000000000001E-4</v>
      </c>
      <c r="H937" s="7">
        <v>4.28E-3</v>
      </c>
      <c r="I937" s="6">
        <v>1</v>
      </c>
      <c r="J937" s="6" t="s">
        <v>285</v>
      </c>
    </row>
    <row r="938" spans="1:10" x14ac:dyDescent="0.45">
      <c r="A938" s="6" t="s">
        <v>1529</v>
      </c>
      <c r="B938" s="6">
        <v>12</v>
      </c>
      <c r="C938" s="6" t="s">
        <v>1530</v>
      </c>
      <c r="D938" s="6">
        <v>13.12</v>
      </c>
      <c r="E938" s="6">
        <v>1.06</v>
      </c>
      <c r="F938" s="6">
        <v>2.09</v>
      </c>
      <c r="G938" s="7">
        <v>6.2299999999999996E-6</v>
      </c>
      <c r="H938" s="7">
        <v>4.6999999999999997E-5</v>
      </c>
      <c r="I938" s="6">
        <v>0.14000000000000001</v>
      </c>
      <c r="J938" s="6" t="s">
        <v>1531</v>
      </c>
    </row>
    <row r="939" spans="1:10" x14ac:dyDescent="0.45">
      <c r="A939" s="6" t="s">
        <v>1829</v>
      </c>
      <c r="B939" s="6">
        <v>1</v>
      </c>
      <c r="C939" s="6" t="s">
        <v>1830</v>
      </c>
      <c r="D939" s="6">
        <v>23.42</v>
      </c>
      <c r="E939" s="6">
        <v>1.07</v>
      </c>
      <c r="F939" s="6">
        <v>2.09</v>
      </c>
      <c r="G939" s="6">
        <v>0</v>
      </c>
      <c r="H939" s="6">
        <v>0</v>
      </c>
      <c r="I939" s="6">
        <v>0</v>
      </c>
      <c r="J939" s="6" t="s">
        <v>1831</v>
      </c>
    </row>
    <row r="940" spans="1:10" x14ac:dyDescent="0.45">
      <c r="A940" s="6" t="s">
        <v>1988</v>
      </c>
      <c r="B940" s="6">
        <v>14</v>
      </c>
      <c r="C940" s="6" t="s">
        <v>1989</v>
      </c>
      <c r="D940" s="6">
        <v>34.43</v>
      </c>
      <c r="E940" s="6">
        <v>1.06</v>
      </c>
      <c r="F940" s="6">
        <v>2.09</v>
      </c>
      <c r="G940" s="6">
        <v>0</v>
      </c>
      <c r="H940" s="6">
        <v>0</v>
      </c>
      <c r="I940" s="6">
        <v>0</v>
      </c>
      <c r="J940" s="6" t="s">
        <v>1990</v>
      </c>
    </row>
    <row r="941" spans="1:10" x14ac:dyDescent="0.45">
      <c r="A941" s="6" t="s">
        <v>301</v>
      </c>
      <c r="B941" s="6">
        <v>9</v>
      </c>
      <c r="C941" s="6" t="s">
        <v>302</v>
      </c>
      <c r="D941" s="6">
        <v>1.58</v>
      </c>
      <c r="E941" s="6">
        <v>1.05</v>
      </c>
      <c r="F941" s="6">
        <v>2.08</v>
      </c>
      <c r="G941" s="7">
        <v>3.77E-4</v>
      </c>
      <c r="H941" s="7">
        <v>1.9400000000000001E-3</v>
      </c>
      <c r="I941" s="6">
        <v>1</v>
      </c>
      <c r="J941" s="6" t="s">
        <v>303</v>
      </c>
    </row>
    <row r="942" spans="1:10" x14ac:dyDescent="0.45">
      <c r="A942" s="6" t="s">
        <v>755</v>
      </c>
      <c r="B942" s="6">
        <v>17</v>
      </c>
      <c r="C942" s="6" t="s">
        <v>756</v>
      </c>
      <c r="D942" s="6">
        <v>2.98</v>
      </c>
      <c r="E942" s="6">
        <v>1.06</v>
      </c>
      <c r="F942" s="6">
        <v>2.08</v>
      </c>
      <c r="G942" s="6">
        <v>0</v>
      </c>
      <c r="H942" s="6">
        <v>0</v>
      </c>
      <c r="I942" s="6">
        <v>0</v>
      </c>
      <c r="J942" s="6" t="s">
        <v>757</v>
      </c>
    </row>
    <row r="943" spans="1:10" x14ac:dyDescent="0.45">
      <c r="A943" s="6" t="s">
        <v>1889</v>
      </c>
      <c r="B943" s="6">
        <v>10</v>
      </c>
      <c r="C943" s="6" t="s">
        <v>1890</v>
      </c>
      <c r="D943" s="6">
        <v>26.87</v>
      </c>
      <c r="E943" s="6">
        <v>1.06</v>
      </c>
      <c r="F943" s="6">
        <v>2.08</v>
      </c>
      <c r="G943" s="6">
        <v>0</v>
      </c>
      <c r="H943" s="6">
        <v>0</v>
      </c>
      <c r="I943" s="6">
        <v>0</v>
      </c>
      <c r="J943" s="6" t="s">
        <v>1891</v>
      </c>
    </row>
    <row r="944" spans="1:10" x14ac:dyDescent="0.45">
      <c r="A944" s="6" t="s">
        <v>2527</v>
      </c>
      <c r="B944" s="6">
        <v>1</v>
      </c>
      <c r="C944" s="6" t="s">
        <v>2528</v>
      </c>
      <c r="D944" s="6">
        <v>1.94</v>
      </c>
      <c r="E944" s="6">
        <v>1.06</v>
      </c>
      <c r="F944" s="6">
        <v>2.08</v>
      </c>
      <c r="G944" s="7">
        <v>4.3099999999999996E-3</v>
      </c>
      <c r="H944" s="6">
        <v>0.02</v>
      </c>
      <c r="I944" s="6">
        <v>1</v>
      </c>
      <c r="J944" s="6" t="s">
        <v>2529</v>
      </c>
    </row>
    <row r="945" spans="1:10" x14ac:dyDescent="0.45">
      <c r="A945" s="6" t="s">
        <v>2724</v>
      </c>
      <c r="B945" s="6">
        <v>14</v>
      </c>
      <c r="C945" s="6" t="s">
        <v>2725</v>
      </c>
      <c r="D945" s="6">
        <v>6.62</v>
      </c>
      <c r="E945" s="6">
        <v>1.06</v>
      </c>
      <c r="F945" s="6">
        <v>2.08</v>
      </c>
      <c r="G945" s="7">
        <v>5.4E-10</v>
      </c>
      <c r="H945" s="7">
        <v>7.4600000000000003E-9</v>
      </c>
      <c r="I945" s="7">
        <v>1.19E-5</v>
      </c>
      <c r="J945" s="6" t="s">
        <v>2726</v>
      </c>
    </row>
    <row r="946" spans="1:10" x14ac:dyDescent="0.45">
      <c r="A946" s="6" t="s">
        <v>2904</v>
      </c>
      <c r="B946" s="6">
        <v>7</v>
      </c>
      <c r="C946" s="6" t="s">
        <v>2905</v>
      </c>
      <c r="D946" s="6">
        <v>35.42</v>
      </c>
      <c r="E946" s="6">
        <v>1.05</v>
      </c>
      <c r="F946" s="6">
        <v>2.08</v>
      </c>
      <c r="G946" s="7">
        <v>4.1500000000000001E-10</v>
      </c>
      <c r="H946" s="7">
        <v>5.8100000000000004E-9</v>
      </c>
      <c r="I946" s="7">
        <v>9.1600000000000004E-6</v>
      </c>
      <c r="J946" s="6" t="s">
        <v>2906</v>
      </c>
    </row>
    <row r="947" spans="1:10" x14ac:dyDescent="0.45">
      <c r="A947" s="6" t="s">
        <v>88</v>
      </c>
      <c r="B947" s="6">
        <v>20</v>
      </c>
      <c r="C947" s="6" t="s">
        <v>89</v>
      </c>
      <c r="D947" s="6">
        <v>1.2</v>
      </c>
      <c r="E947" s="6">
        <v>1.05</v>
      </c>
      <c r="F947" s="6">
        <v>2.0699999999999998</v>
      </c>
      <c r="G947" s="7">
        <v>4.6200000000000001E-4</v>
      </c>
      <c r="H947" s="7">
        <v>2.33E-3</v>
      </c>
      <c r="I947" s="6">
        <v>1</v>
      </c>
      <c r="J947" s="6" t="s">
        <v>90</v>
      </c>
    </row>
    <row r="948" spans="1:10" x14ac:dyDescent="0.45">
      <c r="A948" s="6" t="s">
        <v>653</v>
      </c>
      <c r="B948" s="6">
        <v>5</v>
      </c>
      <c r="C948" s="6" t="s">
        <v>654</v>
      </c>
      <c r="D948" s="6">
        <v>2.57</v>
      </c>
      <c r="E948" s="6">
        <v>1.05</v>
      </c>
      <c r="F948" s="6">
        <v>2.0699999999999998</v>
      </c>
      <c r="G948" s="7">
        <v>1.3600000000000001E-12</v>
      </c>
      <c r="H948" s="7">
        <v>2.5400000000000001E-11</v>
      </c>
      <c r="I948" s="7">
        <v>3.0099999999999998E-8</v>
      </c>
      <c r="J948" s="6" t="s">
        <v>655</v>
      </c>
    </row>
    <row r="949" spans="1:10" x14ac:dyDescent="0.45">
      <c r="A949" s="6" t="s">
        <v>953</v>
      </c>
      <c r="B949" s="6" t="s">
        <v>305</v>
      </c>
      <c r="C949" s="6" t="s">
        <v>954</v>
      </c>
      <c r="D949" s="6">
        <v>4.1500000000000004</v>
      </c>
      <c r="E949" s="6">
        <v>1.05</v>
      </c>
      <c r="F949" s="6">
        <v>2.0699999999999998</v>
      </c>
      <c r="G949" s="7">
        <v>3.08E-13</v>
      </c>
      <c r="H949" s="7">
        <v>6.1500000000000002E-12</v>
      </c>
      <c r="I949" s="7">
        <v>6.8100000000000003E-9</v>
      </c>
      <c r="J949" s="6" t="s">
        <v>955</v>
      </c>
    </row>
    <row r="950" spans="1:10" x14ac:dyDescent="0.45">
      <c r="A950" s="6" t="s">
        <v>1091</v>
      </c>
      <c r="B950" s="6">
        <v>5</v>
      </c>
      <c r="C950" s="6" t="s">
        <v>1092</v>
      </c>
      <c r="D950" s="6">
        <v>5.64</v>
      </c>
      <c r="E950" s="6">
        <v>1.05</v>
      </c>
      <c r="F950" s="6">
        <v>2.0699999999999998</v>
      </c>
      <c r="G950" s="6">
        <v>0</v>
      </c>
      <c r="H950" s="6">
        <v>0</v>
      </c>
      <c r="I950" s="6">
        <v>0</v>
      </c>
      <c r="J950" s="6" t="s">
        <v>1093</v>
      </c>
    </row>
    <row r="951" spans="1:10" x14ac:dyDescent="0.45">
      <c r="A951" s="6" t="s">
        <v>1850</v>
      </c>
      <c r="B951" s="6">
        <v>2</v>
      </c>
      <c r="C951" s="6" t="s">
        <v>1851</v>
      </c>
      <c r="D951" s="6">
        <v>24.72</v>
      </c>
      <c r="E951" s="6">
        <v>1.05</v>
      </c>
      <c r="F951" s="6">
        <v>2.0699999999999998</v>
      </c>
      <c r="G951" s="6">
        <v>0</v>
      </c>
      <c r="H951" s="6">
        <v>0</v>
      </c>
      <c r="I951" s="6">
        <v>0</v>
      </c>
      <c r="J951" s="6" t="s">
        <v>1852</v>
      </c>
    </row>
    <row r="952" spans="1:10" x14ac:dyDescent="0.45">
      <c r="A952" s="6">
        <v>43713</v>
      </c>
      <c r="B952" s="6">
        <v>11</v>
      </c>
      <c r="C952" s="6" t="s">
        <v>2572</v>
      </c>
      <c r="D952" s="6">
        <v>2.2200000000000002</v>
      </c>
      <c r="E952" s="6">
        <v>1.05</v>
      </c>
      <c r="F952" s="6">
        <v>2.0699999999999998</v>
      </c>
      <c r="G952" s="7">
        <v>2.03E-7</v>
      </c>
      <c r="H952" s="7">
        <v>1.99E-6</v>
      </c>
      <c r="I952" s="7">
        <v>4.4799999999999996E-3</v>
      </c>
      <c r="J952" s="6" t="s">
        <v>2573</v>
      </c>
    </row>
    <row r="953" spans="1:10" x14ac:dyDescent="0.45">
      <c r="A953" s="6" t="s">
        <v>2586</v>
      </c>
      <c r="B953" s="6">
        <v>17</v>
      </c>
      <c r="C953" s="6" t="s">
        <v>2587</v>
      </c>
      <c r="D953" s="6">
        <v>2.58</v>
      </c>
      <c r="E953" s="6">
        <v>1.05</v>
      </c>
      <c r="F953" s="6">
        <v>2.0699999999999998</v>
      </c>
      <c r="G953" s="6">
        <v>0.01</v>
      </c>
      <c r="H953" s="6">
        <v>0.04</v>
      </c>
      <c r="I953" s="6">
        <v>1</v>
      </c>
      <c r="J953" s="6" t="s">
        <v>2588</v>
      </c>
    </row>
    <row r="954" spans="1:10" x14ac:dyDescent="0.45">
      <c r="A954" s="6" t="s">
        <v>2751</v>
      </c>
      <c r="B954" s="6">
        <v>2</v>
      </c>
      <c r="C954" s="6" t="s">
        <v>2752</v>
      </c>
      <c r="D954" s="6">
        <v>8.0399999999999991</v>
      </c>
      <c r="E954" s="6">
        <v>1.05</v>
      </c>
      <c r="F954" s="6">
        <v>2.0699999999999998</v>
      </c>
      <c r="G954" s="7">
        <v>1.1799999999999999E-14</v>
      </c>
      <c r="H954" s="7">
        <v>2.72E-13</v>
      </c>
      <c r="I954" s="7">
        <v>2.5999999999999998E-10</v>
      </c>
      <c r="J954" s="6" t="s">
        <v>2753</v>
      </c>
    </row>
    <row r="955" spans="1:10" x14ac:dyDescent="0.45">
      <c r="A955" s="6" t="s">
        <v>2865</v>
      </c>
      <c r="B955" s="6">
        <v>6</v>
      </c>
      <c r="C955" s="6" t="s">
        <v>2866</v>
      </c>
      <c r="D955" s="6">
        <v>25.74</v>
      </c>
      <c r="E955" s="6">
        <v>1.05</v>
      </c>
      <c r="F955" s="6">
        <v>2.0699999999999998</v>
      </c>
      <c r="G955" s="7">
        <v>1.5300000000000001E-9</v>
      </c>
      <c r="H955" s="7">
        <v>2E-8</v>
      </c>
      <c r="I955" s="7">
        <v>3.3800000000000002E-5</v>
      </c>
      <c r="J955" s="6" t="s">
        <v>2867</v>
      </c>
    </row>
    <row r="956" spans="1:10" x14ac:dyDescent="0.45">
      <c r="A956" s="6" t="s">
        <v>2985</v>
      </c>
      <c r="B956" s="6">
        <v>11</v>
      </c>
      <c r="C956" s="6" t="s">
        <v>2986</v>
      </c>
      <c r="D956" s="6">
        <v>673.32</v>
      </c>
      <c r="E956" s="6">
        <v>1.05</v>
      </c>
      <c r="F956" s="6">
        <v>2.0699999999999998</v>
      </c>
      <c r="G956" s="7">
        <v>4.4299999999999998E-11</v>
      </c>
      <c r="H956" s="7">
        <v>6.9899999999999996E-10</v>
      </c>
      <c r="I956" s="7">
        <v>9.7900000000000007E-7</v>
      </c>
      <c r="J956" s="6" t="s">
        <v>2987</v>
      </c>
    </row>
    <row r="957" spans="1:10" x14ac:dyDescent="0.45">
      <c r="A957" s="6" t="s">
        <v>866</v>
      </c>
      <c r="B957" s="6">
        <v>13</v>
      </c>
      <c r="C957" s="6" t="s">
        <v>867</v>
      </c>
      <c r="D957" s="6">
        <v>3.58</v>
      </c>
      <c r="E957" s="6">
        <v>1.04</v>
      </c>
      <c r="F957" s="6">
        <v>2.06</v>
      </c>
      <c r="G957" s="7">
        <v>6.8900000000000001E-6</v>
      </c>
      <c r="H957" s="7">
        <v>5.1499999999999998E-5</v>
      </c>
      <c r="I957" s="6">
        <v>0.15</v>
      </c>
      <c r="J957" s="6" t="s">
        <v>868</v>
      </c>
    </row>
    <row r="958" spans="1:10" x14ac:dyDescent="0.45">
      <c r="A958" s="6" t="s">
        <v>1220</v>
      </c>
      <c r="B958" s="6">
        <v>4</v>
      </c>
      <c r="C958" s="6" t="s">
        <v>1221</v>
      </c>
      <c r="D958" s="6">
        <v>6.77</v>
      </c>
      <c r="E958" s="6">
        <v>1.04</v>
      </c>
      <c r="F958" s="6">
        <v>2.06</v>
      </c>
      <c r="G958" s="7">
        <v>1.6500000000000001E-9</v>
      </c>
      <c r="H958" s="7">
        <v>2.14E-8</v>
      </c>
      <c r="I958" s="7">
        <v>3.6300000000000001E-5</v>
      </c>
      <c r="J958" s="6" t="s">
        <v>1222</v>
      </c>
    </row>
    <row r="959" spans="1:10" x14ac:dyDescent="0.45">
      <c r="A959" s="6" t="s">
        <v>2209</v>
      </c>
      <c r="B959" s="6">
        <v>4</v>
      </c>
      <c r="C959" s="6" t="s">
        <v>2210</v>
      </c>
      <c r="D959" s="6">
        <v>94.32</v>
      </c>
      <c r="E959" s="6">
        <v>1.04</v>
      </c>
      <c r="F959" s="6">
        <v>2.06</v>
      </c>
      <c r="G959" s="7">
        <v>1.6199999999999999E-13</v>
      </c>
      <c r="H959" s="7">
        <v>3.3599999999999998E-12</v>
      </c>
      <c r="I959" s="7">
        <v>3.58E-9</v>
      </c>
      <c r="J959" s="6" t="s">
        <v>2211</v>
      </c>
    </row>
    <row r="960" spans="1:10" x14ac:dyDescent="0.45">
      <c r="A960" s="6" t="s">
        <v>2901</v>
      </c>
      <c r="B960" s="6">
        <v>15</v>
      </c>
      <c r="C960" s="6" t="s">
        <v>2902</v>
      </c>
      <c r="D960" s="6">
        <v>34.979999999999997</v>
      </c>
      <c r="E960" s="6">
        <v>1.04</v>
      </c>
      <c r="F960" s="6">
        <v>2.06</v>
      </c>
      <c r="G960" s="6">
        <v>0</v>
      </c>
      <c r="H960" s="6">
        <v>0</v>
      </c>
      <c r="I960" s="6">
        <v>0</v>
      </c>
      <c r="J960" s="6" t="s">
        <v>2903</v>
      </c>
    </row>
    <row r="961" spans="1:10" x14ac:dyDescent="0.45">
      <c r="A961" s="6" t="s">
        <v>545</v>
      </c>
      <c r="B961" s="6">
        <v>19</v>
      </c>
      <c r="C961" s="6" t="s">
        <v>546</v>
      </c>
      <c r="D961" s="6">
        <v>2.11</v>
      </c>
      <c r="E961" s="6">
        <v>1.03</v>
      </c>
      <c r="F961" s="6">
        <v>2.0499999999999998</v>
      </c>
      <c r="G961" s="7">
        <v>7.9200000000000004E-6</v>
      </c>
      <c r="H961" s="7">
        <v>5.8499999999999999E-5</v>
      </c>
      <c r="I961" s="6">
        <v>0.17</v>
      </c>
      <c r="J961" s="6" t="s">
        <v>547</v>
      </c>
    </row>
    <row r="962" spans="1:10" x14ac:dyDescent="0.45">
      <c r="A962" s="6" t="s">
        <v>551</v>
      </c>
      <c r="B962" s="6">
        <v>7</v>
      </c>
      <c r="C962" s="6" t="s">
        <v>552</v>
      </c>
      <c r="D962" s="6">
        <v>2.14</v>
      </c>
      <c r="E962" s="6">
        <v>1.04</v>
      </c>
      <c r="F962" s="6">
        <v>2.0499999999999998</v>
      </c>
      <c r="G962" s="7">
        <v>5.8400000000000003E-5</v>
      </c>
      <c r="H962" s="7">
        <v>3.6200000000000002E-4</v>
      </c>
      <c r="I962" s="6">
        <v>1</v>
      </c>
      <c r="J962" s="6" t="s">
        <v>553</v>
      </c>
    </row>
    <row r="963" spans="1:10" x14ac:dyDescent="0.45">
      <c r="A963" s="6" t="s">
        <v>1427</v>
      </c>
      <c r="B963" s="6">
        <v>2</v>
      </c>
      <c r="C963" s="6" t="s">
        <v>1428</v>
      </c>
      <c r="D963" s="6">
        <v>10.25</v>
      </c>
      <c r="E963" s="6">
        <v>1.04</v>
      </c>
      <c r="F963" s="6">
        <v>2.0499999999999998</v>
      </c>
      <c r="G963" s="7">
        <v>3.8100000000000001E-12</v>
      </c>
      <c r="H963" s="7">
        <v>6.7800000000000001E-11</v>
      </c>
      <c r="I963" s="7">
        <v>8.4100000000000005E-8</v>
      </c>
      <c r="J963" s="6" t="s">
        <v>1429</v>
      </c>
    </row>
    <row r="964" spans="1:10" x14ac:dyDescent="0.45">
      <c r="A964" s="6" t="s">
        <v>1976</v>
      </c>
      <c r="B964" s="6">
        <v>9</v>
      </c>
      <c r="C964" s="6" t="s">
        <v>1977</v>
      </c>
      <c r="D964" s="6">
        <v>34.020000000000003</v>
      </c>
      <c r="E964" s="6">
        <v>1.03</v>
      </c>
      <c r="F964" s="6">
        <v>2.0499999999999998</v>
      </c>
      <c r="G964" s="7">
        <v>9.9200000000000009E-10</v>
      </c>
      <c r="H964" s="7">
        <v>1.3200000000000001E-8</v>
      </c>
      <c r="I964" s="7">
        <v>2.19E-5</v>
      </c>
      <c r="J964" s="6" t="s">
        <v>1978</v>
      </c>
    </row>
    <row r="965" spans="1:10" x14ac:dyDescent="0.45">
      <c r="A965" s="6" t="s">
        <v>2805</v>
      </c>
      <c r="B965" s="6">
        <v>18</v>
      </c>
      <c r="C965" s="6" t="s">
        <v>2806</v>
      </c>
      <c r="D965" s="6">
        <v>10.57</v>
      </c>
      <c r="E965" s="6">
        <v>1.04</v>
      </c>
      <c r="F965" s="6">
        <v>2.0499999999999998</v>
      </c>
      <c r="G965" s="7">
        <v>1.1399999999999999E-13</v>
      </c>
      <c r="H965" s="7">
        <v>2.3999999999999999E-12</v>
      </c>
      <c r="I965" s="7">
        <v>2.52E-9</v>
      </c>
      <c r="J965" s="6" t="s">
        <v>2807</v>
      </c>
    </row>
    <row r="966" spans="1:10" x14ac:dyDescent="0.45">
      <c r="A966" s="6" t="s">
        <v>386</v>
      </c>
      <c r="B966" s="6">
        <v>2</v>
      </c>
      <c r="C966" s="6" t="s">
        <v>387</v>
      </c>
      <c r="D966" s="6">
        <v>1.76</v>
      </c>
      <c r="E966" s="6">
        <v>1.03</v>
      </c>
      <c r="F966" s="6">
        <v>2.04</v>
      </c>
      <c r="G966" s="7">
        <v>1.08E-4</v>
      </c>
      <c r="H966" s="7">
        <v>6.3199999999999997E-4</v>
      </c>
      <c r="I966" s="6">
        <v>1</v>
      </c>
      <c r="J966" s="6" t="s">
        <v>388</v>
      </c>
    </row>
    <row r="967" spans="1:10" x14ac:dyDescent="0.45">
      <c r="A967" s="6" t="s">
        <v>2245</v>
      </c>
      <c r="B967" s="6">
        <v>16</v>
      </c>
      <c r="C967" s="6" t="s">
        <v>2246</v>
      </c>
      <c r="D967" s="6">
        <v>116.73</v>
      </c>
      <c r="E967" s="6">
        <v>1.03</v>
      </c>
      <c r="F967" s="6">
        <v>2.04</v>
      </c>
      <c r="G967" s="7">
        <v>1.7599999999999999E-11</v>
      </c>
      <c r="H967" s="7">
        <v>2.8899999999999998E-10</v>
      </c>
      <c r="I967" s="7">
        <v>3.89E-7</v>
      </c>
      <c r="J967" s="6" t="s">
        <v>2247</v>
      </c>
    </row>
    <row r="968" spans="1:10" x14ac:dyDescent="0.45">
      <c r="A968" s="6" t="s">
        <v>2269</v>
      </c>
      <c r="B968" s="6">
        <v>16</v>
      </c>
      <c r="C968" s="6" t="s">
        <v>2270</v>
      </c>
      <c r="D968" s="6">
        <v>126.69</v>
      </c>
      <c r="E968" s="6">
        <v>1.03</v>
      </c>
      <c r="F968" s="6">
        <v>2.04</v>
      </c>
      <c r="G968" s="7">
        <v>8.8199999999999995E-10</v>
      </c>
      <c r="H968" s="7">
        <v>1.1900000000000001E-8</v>
      </c>
      <c r="I968" s="7">
        <v>1.95E-5</v>
      </c>
      <c r="J968" s="6" t="s">
        <v>2271</v>
      </c>
    </row>
    <row r="969" spans="1:10" x14ac:dyDescent="0.45">
      <c r="A969" s="6" t="s">
        <v>2634</v>
      </c>
      <c r="B969" s="6">
        <v>4</v>
      </c>
      <c r="C969" s="6" t="s">
        <v>2635</v>
      </c>
      <c r="D969" s="6">
        <v>3.4</v>
      </c>
      <c r="E969" s="6">
        <v>1.03</v>
      </c>
      <c r="F969" s="6">
        <v>2.04</v>
      </c>
      <c r="G969" s="7">
        <v>1.55E-6</v>
      </c>
      <c r="H969" s="7">
        <v>1.31E-5</v>
      </c>
      <c r="I969" s="6">
        <v>0.03</v>
      </c>
      <c r="J969" s="6" t="s">
        <v>2636</v>
      </c>
    </row>
    <row r="970" spans="1:10" x14ac:dyDescent="0.45">
      <c r="A970" s="6" t="s">
        <v>2655</v>
      </c>
      <c r="B970" s="6">
        <v>4</v>
      </c>
      <c r="C970" s="6" t="s">
        <v>2656</v>
      </c>
      <c r="D970" s="6">
        <v>3.84</v>
      </c>
      <c r="E970" s="6">
        <v>1.03</v>
      </c>
      <c r="F970" s="6">
        <v>2.04</v>
      </c>
      <c r="G970" s="7">
        <v>4.0299999999999997E-8</v>
      </c>
      <c r="H970" s="7">
        <v>4.4099999999999999E-7</v>
      </c>
      <c r="I970" s="7">
        <v>8.9099999999999997E-4</v>
      </c>
      <c r="J970" s="6" t="s">
        <v>2657</v>
      </c>
    </row>
    <row r="971" spans="1:10" x14ac:dyDescent="0.45">
      <c r="A971" s="6" t="s">
        <v>2826</v>
      </c>
      <c r="B971" s="6">
        <v>12</v>
      </c>
      <c r="C971" s="6" t="s">
        <v>2827</v>
      </c>
      <c r="D971" s="6">
        <v>12.18</v>
      </c>
      <c r="E971" s="6">
        <v>1.03</v>
      </c>
      <c r="F971" s="6">
        <v>2.04</v>
      </c>
      <c r="G971" s="7">
        <v>5.7599999999999997E-13</v>
      </c>
      <c r="H971" s="7">
        <v>1.1100000000000001E-11</v>
      </c>
      <c r="I971" s="7">
        <v>1.27E-8</v>
      </c>
      <c r="J971" s="6" t="s">
        <v>2828</v>
      </c>
    </row>
    <row r="972" spans="1:10" x14ac:dyDescent="0.45">
      <c r="A972" s="6" t="s">
        <v>2862</v>
      </c>
      <c r="B972" s="6">
        <v>8</v>
      </c>
      <c r="C972" s="6" t="s">
        <v>2863</v>
      </c>
      <c r="D972" s="6">
        <v>23.28</v>
      </c>
      <c r="E972" s="6">
        <v>1.03</v>
      </c>
      <c r="F972" s="6">
        <v>2.04</v>
      </c>
      <c r="G972" s="6">
        <v>0</v>
      </c>
      <c r="H972" s="6">
        <v>0</v>
      </c>
      <c r="I972" s="6">
        <v>0</v>
      </c>
      <c r="J972" s="6" t="s">
        <v>2864</v>
      </c>
    </row>
    <row r="973" spans="1:10" x14ac:dyDescent="0.45">
      <c r="A973" s="6" t="s">
        <v>2949</v>
      </c>
      <c r="B973" s="6">
        <v>17</v>
      </c>
      <c r="C973" s="6" t="s">
        <v>2950</v>
      </c>
      <c r="D973" s="6">
        <v>148.65</v>
      </c>
      <c r="E973" s="6">
        <v>1.03</v>
      </c>
      <c r="F973" s="6">
        <v>2.04</v>
      </c>
      <c r="G973" s="7">
        <v>1.6600000000000001E-9</v>
      </c>
      <c r="H973" s="7">
        <v>2.1500000000000001E-8</v>
      </c>
      <c r="I973" s="7">
        <v>3.6600000000000002E-5</v>
      </c>
      <c r="J973" s="6" t="s">
        <v>2951</v>
      </c>
    </row>
    <row r="974" spans="1:10" x14ac:dyDescent="0.45">
      <c r="A974" s="6" t="s">
        <v>416</v>
      </c>
      <c r="B974" s="6">
        <v>8</v>
      </c>
      <c r="C974" s="6" t="s">
        <v>417</v>
      </c>
      <c r="D974" s="6">
        <v>1.81</v>
      </c>
      <c r="E974" s="6">
        <v>1.02</v>
      </c>
      <c r="F974" s="6">
        <v>2.0299999999999998</v>
      </c>
      <c r="G974" s="7">
        <v>4.9299999999999995E-4</v>
      </c>
      <c r="H974" s="7">
        <v>2.47E-3</v>
      </c>
      <c r="I974" s="6">
        <v>1</v>
      </c>
      <c r="J974" s="6" t="s">
        <v>418</v>
      </c>
    </row>
    <row r="975" spans="1:10" x14ac:dyDescent="0.45">
      <c r="A975" s="6" t="s">
        <v>491</v>
      </c>
      <c r="B975" s="6">
        <v>5</v>
      </c>
      <c r="C975" s="6" t="s">
        <v>492</v>
      </c>
      <c r="D975" s="6">
        <v>2</v>
      </c>
      <c r="E975" s="6">
        <v>1.02</v>
      </c>
      <c r="F975" s="6">
        <v>2.0299999999999998</v>
      </c>
      <c r="G975" s="6">
        <v>0.01</v>
      </c>
      <c r="H975" s="6">
        <v>0.04</v>
      </c>
      <c r="I975" s="6">
        <v>1</v>
      </c>
      <c r="J975" s="6" t="s">
        <v>493</v>
      </c>
    </row>
    <row r="976" spans="1:10" x14ac:dyDescent="0.45">
      <c r="A976" s="6" t="s">
        <v>530</v>
      </c>
      <c r="B976" s="6">
        <v>1</v>
      </c>
      <c r="C976" s="6" t="s">
        <v>531</v>
      </c>
      <c r="D976" s="6">
        <v>2.08</v>
      </c>
      <c r="E976" s="6">
        <v>1.02</v>
      </c>
      <c r="F976" s="6">
        <v>2.0299999999999998</v>
      </c>
      <c r="G976" s="7">
        <v>1.06E-3</v>
      </c>
      <c r="H976" s="7">
        <v>4.8999999999999998E-3</v>
      </c>
      <c r="I976" s="6">
        <v>1</v>
      </c>
      <c r="J976" s="6" t="s">
        <v>532</v>
      </c>
    </row>
    <row r="977" spans="1:10" x14ac:dyDescent="0.45">
      <c r="A977" s="6" t="s">
        <v>716</v>
      </c>
      <c r="B977" s="6">
        <v>7</v>
      </c>
      <c r="C977" s="6" t="s">
        <v>717</v>
      </c>
      <c r="D977" s="6">
        <v>2.83</v>
      </c>
      <c r="E977" s="6">
        <v>1.02</v>
      </c>
      <c r="F977" s="6">
        <v>2.0299999999999998</v>
      </c>
      <c r="G977" s="7">
        <v>1.03E-7</v>
      </c>
      <c r="H977" s="7">
        <v>1.0499999999999999E-6</v>
      </c>
      <c r="I977" s="7">
        <v>2.2699999999999999E-3</v>
      </c>
      <c r="J977" s="6" t="s">
        <v>718</v>
      </c>
    </row>
    <row r="978" spans="1:10" x14ac:dyDescent="0.45">
      <c r="A978" s="6" t="s">
        <v>1499</v>
      </c>
      <c r="B978" s="6">
        <v>1</v>
      </c>
      <c r="C978" s="6" t="s">
        <v>1500</v>
      </c>
      <c r="D978" s="6">
        <v>12.44</v>
      </c>
      <c r="E978" s="6">
        <v>1.02</v>
      </c>
      <c r="F978" s="6">
        <v>2.0299999999999998</v>
      </c>
      <c r="G978" s="6">
        <v>0</v>
      </c>
      <c r="H978" s="6">
        <v>0</v>
      </c>
      <c r="I978" s="6">
        <v>0</v>
      </c>
      <c r="J978" s="6" t="s">
        <v>1501</v>
      </c>
    </row>
    <row r="979" spans="1:10" x14ac:dyDescent="0.45">
      <c r="A979" s="6" t="s">
        <v>2470</v>
      </c>
      <c r="B979" s="6">
        <v>4</v>
      </c>
      <c r="C979" s="6" t="s">
        <v>2471</v>
      </c>
      <c r="D979" s="6">
        <v>1.38</v>
      </c>
      <c r="E979" s="6">
        <v>1.02</v>
      </c>
      <c r="F979" s="6">
        <v>2.0299999999999998</v>
      </c>
      <c r="G979" s="7">
        <v>5.3299999999999997E-3</v>
      </c>
      <c r="H979" s="6">
        <v>0.02</v>
      </c>
      <c r="I979" s="6">
        <v>1</v>
      </c>
      <c r="J979" s="6" t="s">
        <v>2472</v>
      </c>
    </row>
    <row r="980" spans="1:10" x14ac:dyDescent="0.45">
      <c r="A980" s="6" t="s">
        <v>2973</v>
      </c>
      <c r="B980" s="6">
        <v>3</v>
      </c>
      <c r="C980" s="6" t="s">
        <v>2974</v>
      </c>
      <c r="D980" s="6">
        <v>259.91000000000003</v>
      </c>
      <c r="E980" s="6">
        <v>1.02</v>
      </c>
      <c r="F980" s="6">
        <v>2.0299999999999998</v>
      </c>
      <c r="G980" s="6">
        <v>0</v>
      </c>
      <c r="H980" s="6">
        <v>0</v>
      </c>
      <c r="I980" s="6">
        <v>0</v>
      </c>
      <c r="J980" s="6" t="s">
        <v>2975</v>
      </c>
    </row>
    <row r="981" spans="1:10" x14ac:dyDescent="0.45">
      <c r="A981" s="6" t="s">
        <v>304</v>
      </c>
      <c r="B981" s="6" t="s">
        <v>305</v>
      </c>
      <c r="C981" s="6" t="s">
        <v>306</v>
      </c>
      <c r="D981" s="6">
        <v>1.58</v>
      </c>
      <c r="E981" s="6">
        <v>1.02</v>
      </c>
      <c r="F981" s="6">
        <v>2.02</v>
      </c>
      <c r="G981" s="7">
        <v>7.2200000000000007E-5</v>
      </c>
      <c r="H981" s="7">
        <v>4.37E-4</v>
      </c>
      <c r="I981" s="6">
        <v>1</v>
      </c>
      <c r="J981" s="6" t="s">
        <v>307</v>
      </c>
    </row>
    <row r="982" spans="1:10" x14ac:dyDescent="0.45">
      <c r="A982" s="6" t="s">
        <v>587</v>
      </c>
      <c r="B982" s="6">
        <v>5</v>
      </c>
      <c r="C982" s="6" t="s">
        <v>588</v>
      </c>
      <c r="D982" s="6">
        <v>2.2799999999999998</v>
      </c>
      <c r="E982" s="6">
        <v>1.01</v>
      </c>
      <c r="F982" s="6">
        <v>2.02</v>
      </c>
      <c r="G982" s="7">
        <v>1.4600000000000001E-7</v>
      </c>
      <c r="H982" s="7">
        <v>1.4699999999999999E-6</v>
      </c>
      <c r="I982" s="7">
        <v>3.2299999999999998E-3</v>
      </c>
      <c r="J982" s="6" t="s">
        <v>589</v>
      </c>
    </row>
    <row r="983" spans="1:10" x14ac:dyDescent="0.45">
      <c r="A983" s="6" t="s">
        <v>692</v>
      </c>
      <c r="B983" s="6">
        <v>3</v>
      </c>
      <c r="C983" s="6" t="s">
        <v>693</v>
      </c>
      <c r="D983" s="6">
        <v>2.71</v>
      </c>
      <c r="E983" s="6">
        <v>1.02</v>
      </c>
      <c r="F983" s="6">
        <v>2.02</v>
      </c>
      <c r="G983" s="7">
        <v>2.1200000000000001E-8</v>
      </c>
      <c r="H983" s="7">
        <v>2.41E-7</v>
      </c>
      <c r="I983" s="7">
        <v>4.6799999999999999E-4</v>
      </c>
      <c r="J983" s="6" t="s">
        <v>694</v>
      </c>
    </row>
    <row r="984" spans="1:10" x14ac:dyDescent="0.45">
      <c r="A984" s="6" t="s">
        <v>1073</v>
      </c>
      <c r="B984" s="6">
        <v>9</v>
      </c>
      <c r="C984" s="6" t="s">
        <v>1074</v>
      </c>
      <c r="D984" s="6">
        <v>5.36</v>
      </c>
      <c r="E984" s="6">
        <v>1.02</v>
      </c>
      <c r="F984" s="6">
        <v>2.02</v>
      </c>
      <c r="G984" s="7">
        <v>3.8099999999999997E-8</v>
      </c>
      <c r="H984" s="7">
        <v>4.1800000000000001E-7</v>
      </c>
      <c r="I984" s="7">
        <v>8.4099999999999995E-4</v>
      </c>
      <c r="J984" s="6" t="s">
        <v>1075</v>
      </c>
    </row>
    <row r="985" spans="1:10" x14ac:dyDescent="0.45">
      <c r="A985" s="6" t="s">
        <v>1118</v>
      </c>
      <c r="B985" s="6">
        <v>9</v>
      </c>
      <c r="C985" s="6" t="s">
        <v>1119</v>
      </c>
      <c r="D985" s="6">
        <v>5.86</v>
      </c>
      <c r="E985" s="6">
        <v>1.01</v>
      </c>
      <c r="F985" s="6">
        <v>2.02</v>
      </c>
      <c r="G985" s="6">
        <v>0</v>
      </c>
      <c r="H985" s="6">
        <v>0</v>
      </c>
      <c r="I985" s="6">
        <v>0</v>
      </c>
      <c r="J985" s="6" t="s">
        <v>1120</v>
      </c>
    </row>
    <row r="986" spans="1:10" x14ac:dyDescent="0.45">
      <c r="A986" s="6" t="s">
        <v>1229</v>
      </c>
      <c r="B986" s="6">
        <v>2</v>
      </c>
      <c r="C986" s="6" t="s">
        <v>1230</v>
      </c>
      <c r="D986" s="6">
        <v>6.89</v>
      </c>
      <c r="E986" s="6">
        <v>1.01</v>
      </c>
      <c r="F986" s="6">
        <v>2.02</v>
      </c>
      <c r="G986" s="7">
        <v>6.6800000000000001E-9</v>
      </c>
      <c r="H986" s="7">
        <v>8.0700000000000001E-8</v>
      </c>
      <c r="I986" s="7">
        <v>1.47E-4</v>
      </c>
      <c r="J986" s="6" t="s">
        <v>1231</v>
      </c>
    </row>
    <row r="987" spans="1:10" x14ac:dyDescent="0.45">
      <c r="A987" s="6" t="s">
        <v>1553</v>
      </c>
      <c r="B987" s="6">
        <v>14</v>
      </c>
      <c r="C987" s="6" t="s">
        <v>1554</v>
      </c>
      <c r="D987" s="6">
        <v>13.92</v>
      </c>
      <c r="E987" s="6">
        <v>1.02</v>
      </c>
      <c r="F987" s="6">
        <v>2.02</v>
      </c>
      <c r="G987" s="7">
        <v>4.9E-9</v>
      </c>
      <c r="H987" s="7">
        <v>6.0100000000000002E-8</v>
      </c>
      <c r="I987" s="7">
        <v>1.08E-4</v>
      </c>
      <c r="J987" s="6" t="s">
        <v>1555</v>
      </c>
    </row>
    <row r="988" spans="1:10" x14ac:dyDescent="0.45">
      <c r="A988" s="6" t="s">
        <v>1811</v>
      </c>
      <c r="B988" s="6">
        <v>3</v>
      </c>
      <c r="C988" s="6" t="s">
        <v>1812</v>
      </c>
      <c r="D988" s="6">
        <v>22.27</v>
      </c>
      <c r="E988" s="6">
        <v>1.01</v>
      </c>
      <c r="F988" s="6">
        <v>2.02</v>
      </c>
      <c r="G988" s="6">
        <v>0</v>
      </c>
      <c r="H988" s="6">
        <v>0</v>
      </c>
      <c r="I988" s="6">
        <v>0</v>
      </c>
      <c r="J988" s="6" t="s">
        <v>1813</v>
      </c>
    </row>
    <row r="989" spans="1:10" x14ac:dyDescent="0.45">
      <c r="A989" s="6" t="s">
        <v>2742</v>
      </c>
      <c r="B989" s="6">
        <v>8</v>
      </c>
      <c r="C989" s="6" t="s">
        <v>2743</v>
      </c>
      <c r="D989" s="6">
        <v>7.36</v>
      </c>
      <c r="E989" s="6">
        <v>1.01</v>
      </c>
      <c r="F989" s="6">
        <v>2.02</v>
      </c>
      <c r="G989" s="7">
        <v>8.2500000000000006E-12</v>
      </c>
      <c r="H989" s="7">
        <v>1.4000000000000001E-10</v>
      </c>
      <c r="I989" s="7">
        <v>1.8199999999999999E-7</v>
      </c>
      <c r="J989" s="6" t="s">
        <v>2744</v>
      </c>
    </row>
    <row r="990" spans="1:10" x14ac:dyDescent="0.45">
      <c r="A990" s="6" t="s">
        <v>2820</v>
      </c>
      <c r="B990" s="6">
        <v>2</v>
      </c>
      <c r="C990" s="6" t="s">
        <v>2821</v>
      </c>
      <c r="D990" s="6">
        <v>11.38</v>
      </c>
      <c r="E990" s="6">
        <v>1.02</v>
      </c>
      <c r="F990" s="6">
        <v>2.02</v>
      </c>
      <c r="G990" s="7">
        <v>1.47E-3</v>
      </c>
      <c r="H990" s="7">
        <v>6.4900000000000001E-3</v>
      </c>
      <c r="I990" s="6">
        <v>1</v>
      </c>
      <c r="J990" s="6" t="s">
        <v>2822</v>
      </c>
    </row>
    <row r="991" spans="1:10" x14ac:dyDescent="0.45">
      <c r="A991" s="6" t="s">
        <v>2856</v>
      </c>
      <c r="B991" s="6">
        <v>5</v>
      </c>
      <c r="C991" s="6" t="s">
        <v>2857</v>
      </c>
      <c r="D991" s="6">
        <v>21.88</v>
      </c>
      <c r="E991" s="6">
        <v>1.01</v>
      </c>
      <c r="F991" s="6">
        <v>2.02</v>
      </c>
      <c r="G991" s="6">
        <v>0</v>
      </c>
      <c r="H991" s="6">
        <v>0</v>
      </c>
      <c r="I991" s="6">
        <v>0</v>
      </c>
      <c r="J991" s="6" t="s">
        <v>2858</v>
      </c>
    </row>
    <row r="992" spans="1:10" x14ac:dyDescent="0.45">
      <c r="A992" s="6" t="s">
        <v>2886</v>
      </c>
      <c r="B992" s="6">
        <v>1</v>
      </c>
      <c r="C992" s="6" t="s">
        <v>2887</v>
      </c>
      <c r="D992" s="6">
        <v>32.299999999999997</v>
      </c>
      <c r="E992" s="6">
        <v>1.01</v>
      </c>
      <c r="F992" s="6">
        <v>2.02</v>
      </c>
      <c r="G992" s="6">
        <v>0</v>
      </c>
      <c r="H992" s="6">
        <v>0</v>
      </c>
      <c r="I992" s="6">
        <v>0</v>
      </c>
      <c r="J992" s="6" t="s">
        <v>2888</v>
      </c>
    </row>
    <row r="993" spans="1:10" x14ac:dyDescent="0.45">
      <c r="A993" s="6" t="s">
        <v>812</v>
      </c>
      <c r="B993" s="6">
        <v>3</v>
      </c>
      <c r="C993" s="6" t="s">
        <v>813</v>
      </c>
      <c r="D993" s="6">
        <v>3.32</v>
      </c>
      <c r="E993" s="6">
        <v>1.01</v>
      </c>
      <c r="F993" s="6">
        <v>2.0099999999999998</v>
      </c>
      <c r="G993" s="7">
        <v>1.27E-5</v>
      </c>
      <c r="H993" s="7">
        <v>9.0099999999999995E-5</v>
      </c>
      <c r="I993" s="6">
        <v>0.28000000000000003</v>
      </c>
      <c r="J993" s="6" t="s">
        <v>814</v>
      </c>
    </row>
    <row r="994" spans="1:10" x14ac:dyDescent="0.45">
      <c r="A994" s="6" t="s">
        <v>1967</v>
      </c>
      <c r="B994" s="6">
        <v>2</v>
      </c>
      <c r="C994" s="6" t="s">
        <v>1968</v>
      </c>
      <c r="D994" s="6">
        <v>33.39</v>
      </c>
      <c r="E994" s="6">
        <v>1.01</v>
      </c>
      <c r="F994" s="6">
        <v>2.0099999999999998</v>
      </c>
      <c r="G994" s="7">
        <v>1.85E-8</v>
      </c>
      <c r="H994" s="7">
        <v>2.1199999999999999E-7</v>
      </c>
      <c r="I994" s="7">
        <v>4.0999999999999999E-4</v>
      </c>
      <c r="J994" s="6" t="s">
        <v>1969</v>
      </c>
    </row>
    <row r="995" spans="1:10" x14ac:dyDescent="0.45">
      <c r="A995" s="6" t="s">
        <v>2976</v>
      </c>
      <c r="B995" s="6">
        <v>4</v>
      </c>
      <c r="C995" s="6" t="s">
        <v>2977</v>
      </c>
      <c r="D995" s="6">
        <v>323.37</v>
      </c>
      <c r="E995" s="6">
        <v>1.01</v>
      </c>
      <c r="F995" s="6">
        <v>2.0099999999999998</v>
      </c>
      <c r="G995" s="7">
        <v>2.4899999999999999E-11</v>
      </c>
      <c r="H995" s="7">
        <v>4.05E-10</v>
      </c>
      <c r="I995" s="7">
        <v>5.51E-7</v>
      </c>
      <c r="J995" s="6" t="s">
        <v>2978</v>
      </c>
    </row>
    <row r="996" spans="1:10" x14ac:dyDescent="0.45">
      <c r="A996" s="6" t="s">
        <v>1514</v>
      </c>
      <c r="B996" s="6">
        <v>8</v>
      </c>
      <c r="C996" s="6" t="s">
        <v>1515</v>
      </c>
      <c r="D996" s="6">
        <v>12.69</v>
      </c>
      <c r="E996" s="6">
        <v>1</v>
      </c>
      <c r="F996" s="6">
        <v>2</v>
      </c>
      <c r="G996" s="6">
        <v>0</v>
      </c>
      <c r="H996" s="6">
        <v>0</v>
      </c>
      <c r="I996" s="6">
        <v>0</v>
      </c>
      <c r="J996" s="6" t="s">
        <v>1516</v>
      </c>
    </row>
    <row r="997" spans="1:10" x14ac:dyDescent="0.45">
      <c r="A997" s="6" t="s">
        <v>1745</v>
      </c>
      <c r="B997" s="6">
        <v>10</v>
      </c>
      <c r="C997" s="6" t="s">
        <v>1746</v>
      </c>
      <c r="D997" s="6">
        <v>19.690000000000001</v>
      </c>
      <c r="E997" s="6">
        <v>1</v>
      </c>
      <c r="F997" s="6">
        <v>2</v>
      </c>
      <c r="G997" s="6">
        <v>0</v>
      </c>
      <c r="H997" s="6">
        <v>0</v>
      </c>
      <c r="I997" s="6">
        <v>0</v>
      </c>
      <c r="J997" s="6" t="s">
        <v>1747</v>
      </c>
    </row>
    <row r="998" spans="1:10" x14ac:dyDescent="0.45">
      <c r="A998" s="6" t="s">
        <v>4941</v>
      </c>
      <c r="B998" s="6">
        <v>17</v>
      </c>
      <c r="C998" s="6" t="s">
        <v>4942</v>
      </c>
      <c r="D998" s="6">
        <v>2.17</v>
      </c>
      <c r="E998" s="6">
        <v>-1</v>
      </c>
      <c r="F998" s="6">
        <v>-2</v>
      </c>
      <c r="G998" s="7">
        <v>2.5400000000000002E-3</v>
      </c>
      <c r="H998" s="6">
        <v>0.01</v>
      </c>
      <c r="I998" s="6">
        <v>1</v>
      </c>
      <c r="J998" s="6" t="s">
        <v>4943</v>
      </c>
    </row>
    <row r="999" spans="1:10" x14ac:dyDescent="0.45">
      <c r="A999" s="6" t="s">
        <v>4944</v>
      </c>
      <c r="B999" s="6">
        <v>18</v>
      </c>
      <c r="C999" s="6" t="s">
        <v>4945</v>
      </c>
      <c r="D999" s="6">
        <v>5.28</v>
      </c>
      <c r="E999" s="6">
        <v>-1</v>
      </c>
      <c r="F999" s="6">
        <v>-2</v>
      </c>
      <c r="G999" s="7">
        <v>2.3999999999999998E-3</v>
      </c>
      <c r="H999" s="7">
        <v>9.9100000000000004E-3</v>
      </c>
      <c r="I999" s="6">
        <v>1</v>
      </c>
      <c r="J999" s="6" t="s">
        <v>4946</v>
      </c>
    </row>
    <row r="1000" spans="1:10" x14ac:dyDescent="0.45">
      <c r="A1000" s="6" t="s">
        <v>4947</v>
      </c>
      <c r="B1000" s="6">
        <v>7</v>
      </c>
      <c r="C1000" s="6" t="s">
        <v>4948</v>
      </c>
      <c r="D1000" s="6">
        <v>1.37</v>
      </c>
      <c r="E1000" s="6">
        <v>-1</v>
      </c>
      <c r="F1000" s="6">
        <v>-2</v>
      </c>
      <c r="G1000" s="7">
        <v>3.4499999999999998E-4</v>
      </c>
      <c r="H1000" s="7">
        <v>1.7899999999999999E-3</v>
      </c>
      <c r="I1000" s="6">
        <v>1</v>
      </c>
      <c r="J1000" s="6" t="s">
        <v>4949</v>
      </c>
    </row>
    <row r="1001" spans="1:10" x14ac:dyDescent="0.45">
      <c r="A1001" s="6" t="s">
        <v>4950</v>
      </c>
      <c r="B1001" s="6">
        <v>1</v>
      </c>
      <c r="C1001" s="6" t="s">
        <v>4951</v>
      </c>
      <c r="D1001" s="6">
        <v>4.6900000000000004</v>
      </c>
      <c r="E1001" s="6">
        <v>-1</v>
      </c>
      <c r="F1001" s="6">
        <v>-2</v>
      </c>
      <c r="G1001" s="7">
        <v>6.0999999999999999E-5</v>
      </c>
      <c r="H1001" s="7">
        <v>3.7599999999999998E-4</v>
      </c>
      <c r="I1001" s="6">
        <v>1</v>
      </c>
      <c r="J1001" s="6" t="s">
        <v>4952</v>
      </c>
    </row>
    <row r="1002" spans="1:10" x14ac:dyDescent="0.45">
      <c r="A1002" s="6" t="s">
        <v>4953</v>
      </c>
      <c r="B1002" s="6">
        <v>1</v>
      </c>
      <c r="C1002" s="6" t="s">
        <v>4954</v>
      </c>
      <c r="D1002" s="6">
        <v>2.4</v>
      </c>
      <c r="E1002" s="6">
        <v>-1</v>
      </c>
      <c r="F1002" s="6">
        <v>-2</v>
      </c>
      <c r="G1002" s="7">
        <v>1.9199999999999999E-5</v>
      </c>
      <c r="H1002" s="7">
        <v>1.3200000000000001E-4</v>
      </c>
      <c r="I1002" s="6">
        <v>0.42</v>
      </c>
      <c r="J1002" s="6" t="s">
        <v>4955</v>
      </c>
    </row>
    <row r="1003" spans="1:10" x14ac:dyDescent="0.45">
      <c r="A1003" s="6" t="s">
        <v>4956</v>
      </c>
      <c r="B1003" s="6">
        <v>11</v>
      </c>
      <c r="C1003" s="6" t="s">
        <v>4957</v>
      </c>
      <c r="D1003" s="6">
        <v>19.04</v>
      </c>
      <c r="E1003" s="6">
        <v>-1</v>
      </c>
      <c r="F1003" s="6">
        <v>-2</v>
      </c>
      <c r="G1003" s="7">
        <v>1.26E-9</v>
      </c>
      <c r="H1003" s="7">
        <v>1.66E-8</v>
      </c>
      <c r="I1003" s="7">
        <v>2.7800000000000001E-5</v>
      </c>
      <c r="J1003" s="6" t="s">
        <v>4958</v>
      </c>
    </row>
    <row r="1004" spans="1:10" x14ac:dyDescent="0.45">
      <c r="A1004" s="6" t="s">
        <v>4959</v>
      </c>
      <c r="B1004" s="6">
        <v>3</v>
      </c>
      <c r="C1004" s="6" t="s">
        <v>4960</v>
      </c>
      <c r="D1004" s="6">
        <v>6.93</v>
      </c>
      <c r="E1004" s="6">
        <v>-1</v>
      </c>
      <c r="F1004" s="6">
        <v>-2</v>
      </c>
      <c r="G1004" s="7">
        <v>2.2699999999999998E-12</v>
      </c>
      <c r="H1004" s="7">
        <v>4.1099999999999999E-11</v>
      </c>
      <c r="I1004" s="7">
        <v>5.0099999999999999E-8</v>
      </c>
      <c r="J1004" s="6" t="s">
        <v>4961</v>
      </c>
    </row>
    <row r="1005" spans="1:10" x14ac:dyDescent="0.45">
      <c r="A1005" s="6" t="s">
        <v>4962</v>
      </c>
      <c r="B1005" s="6">
        <v>3</v>
      </c>
      <c r="C1005" s="6" t="s">
        <v>4963</v>
      </c>
      <c r="D1005" s="6">
        <v>20.36</v>
      </c>
      <c r="E1005" s="6">
        <v>-1</v>
      </c>
      <c r="F1005" s="6">
        <v>-2</v>
      </c>
      <c r="G1005" s="7">
        <v>1.1200000000000001E-12</v>
      </c>
      <c r="H1005" s="7">
        <v>2.0999999999999999E-11</v>
      </c>
      <c r="I1005" s="7">
        <v>2.4599999999999999E-8</v>
      </c>
      <c r="J1005" s="6" t="s">
        <v>4964</v>
      </c>
    </row>
    <row r="1006" spans="1:10" x14ac:dyDescent="0.45">
      <c r="A1006" s="6" t="s">
        <v>4965</v>
      </c>
      <c r="B1006" s="6">
        <v>10</v>
      </c>
      <c r="C1006" s="6" t="s">
        <v>4966</v>
      </c>
      <c r="D1006" s="6">
        <v>42.64</v>
      </c>
      <c r="E1006" s="6">
        <v>-1</v>
      </c>
      <c r="F1006" s="6">
        <v>-2</v>
      </c>
      <c r="G1006" s="7">
        <v>9.5600000000000004E-14</v>
      </c>
      <c r="H1006" s="7">
        <v>2.0199999999999999E-12</v>
      </c>
      <c r="I1006" s="7">
        <v>2.11E-9</v>
      </c>
      <c r="J1006" s="6" t="s">
        <v>4967</v>
      </c>
    </row>
    <row r="1007" spans="1:10" x14ac:dyDescent="0.45">
      <c r="A1007" s="6" t="s">
        <v>4968</v>
      </c>
      <c r="B1007" s="6">
        <v>5</v>
      </c>
      <c r="C1007" s="6" t="s">
        <v>4969</v>
      </c>
      <c r="D1007" s="6">
        <v>15.04</v>
      </c>
      <c r="E1007" s="6">
        <v>-1</v>
      </c>
      <c r="F1007" s="6">
        <v>-2</v>
      </c>
      <c r="G1007" s="7">
        <v>3.6600000000000003E-15</v>
      </c>
      <c r="H1007" s="7">
        <v>8.9499999999999997E-14</v>
      </c>
      <c r="I1007" s="7">
        <v>8.09E-11</v>
      </c>
      <c r="J1007" s="6" t="s">
        <v>4970</v>
      </c>
    </row>
    <row r="1008" spans="1:10" x14ac:dyDescent="0.45">
      <c r="A1008" s="6" t="s">
        <v>4971</v>
      </c>
      <c r="B1008" s="6">
        <v>6</v>
      </c>
      <c r="C1008" s="6" t="s">
        <v>4972</v>
      </c>
      <c r="D1008" s="6">
        <v>54.22</v>
      </c>
      <c r="E1008" s="6">
        <v>-1</v>
      </c>
      <c r="F1008" s="6">
        <v>-2</v>
      </c>
      <c r="G1008" s="6">
        <v>0</v>
      </c>
      <c r="H1008" s="6">
        <v>0</v>
      </c>
      <c r="I1008" s="6">
        <v>0</v>
      </c>
      <c r="J1008" s="6" t="s">
        <v>4973</v>
      </c>
    </row>
    <row r="1009" spans="1:10" x14ac:dyDescent="0.45">
      <c r="A1009" s="6" t="s">
        <v>4902</v>
      </c>
      <c r="B1009" s="6">
        <v>1</v>
      </c>
      <c r="C1009" s="6" t="s">
        <v>4903</v>
      </c>
      <c r="D1009" s="6">
        <v>1.98</v>
      </c>
      <c r="E1009" s="6">
        <v>-1.01</v>
      </c>
      <c r="F1009" s="6">
        <v>-2.0099999999999998</v>
      </c>
      <c r="G1009" s="6">
        <v>0.02</v>
      </c>
      <c r="H1009" s="6">
        <v>0.05</v>
      </c>
      <c r="I1009" s="6">
        <v>1</v>
      </c>
      <c r="J1009" s="6" t="s">
        <v>4904</v>
      </c>
    </row>
    <row r="1010" spans="1:10" x14ac:dyDescent="0.45">
      <c r="A1010" s="6" t="s">
        <v>4905</v>
      </c>
      <c r="B1010" s="6">
        <v>10</v>
      </c>
      <c r="C1010" s="6" t="s">
        <v>4906</v>
      </c>
      <c r="D1010" s="6">
        <v>2.6</v>
      </c>
      <c r="E1010" s="6">
        <v>-1.01</v>
      </c>
      <c r="F1010" s="6">
        <v>-2.0099999999999998</v>
      </c>
      <c r="G1010" s="7">
        <v>6.6799999999999997E-4</v>
      </c>
      <c r="H1010" s="7">
        <v>3.2299999999999998E-3</v>
      </c>
      <c r="I1010" s="6">
        <v>1</v>
      </c>
      <c r="J1010" s="6" t="s">
        <v>4907</v>
      </c>
    </row>
    <row r="1011" spans="1:10" x14ac:dyDescent="0.45">
      <c r="A1011" s="6" t="s">
        <v>4908</v>
      </c>
      <c r="B1011" s="6">
        <v>6</v>
      </c>
      <c r="C1011" s="6" t="s">
        <v>4909</v>
      </c>
      <c r="D1011" s="6">
        <v>4.46</v>
      </c>
      <c r="E1011" s="6">
        <v>-1.01</v>
      </c>
      <c r="F1011" s="6">
        <v>-2.0099999999999998</v>
      </c>
      <c r="G1011" s="7">
        <v>5.5400000000000002E-4</v>
      </c>
      <c r="H1011" s="7">
        <v>2.7399999999999998E-3</v>
      </c>
      <c r="I1011" s="6">
        <v>1</v>
      </c>
      <c r="J1011" s="6" t="s">
        <v>4910</v>
      </c>
    </row>
    <row r="1012" spans="1:10" x14ac:dyDescent="0.45">
      <c r="A1012" s="6" t="s">
        <v>4911</v>
      </c>
      <c r="B1012" s="6">
        <v>10</v>
      </c>
      <c r="C1012" s="6" t="s">
        <v>4912</v>
      </c>
      <c r="D1012" s="6">
        <v>2.57</v>
      </c>
      <c r="E1012" s="6">
        <v>-1.01</v>
      </c>
      <c r="F1012" s="6">
        <v>-2.0099999999999998</v>
      </c>
      <c r="G1012" s="7">
        <v>2.43E-4</v>
      </c>
      <c r="H1012" s="7">
        <v>1.31E-3</v>
      </c>
      <c r="I1012" s="6">
        <v>1</v>
      </c>
      <c r="J1012" s="6" t="s">
        <v>4913</v>
      </c>
    </row>
    <row r="1013" spans="1:10" x14ac:dyDescent="0.45">
      <c r="A1013" s="6" t="s">
        <v>4914</v>
      </c>
      <c r="B1013" s="6">
        <v>8</v>
      </c>
      <c r="C1013" s="6" t="s">
        <v>4915</v>
      </c>
      <c r="D1013" s="6">
        <v>19.27</v>
      </c>
      <c r="E1013" s="6">
        <v>-1</v>
      </c>
      <c r="F1013" s="6">
        <v>-2.0099999999999998</v>
      </c>
      <c r="G1013" s="7">
        <v>2.1499999999999998E-9</v>
      </c>
      <c r="H1013" s="7">
        <v>2.7599999999999999E-8</v>
      </c>
      <c r="I1013" s="7">
        <v>4.7500000000000003E-5</v>
      </c>
      <c r="J1013" s="6" t="s">
        <v>4916</v>
      </c>
    </row>
    <row r="1014" spans="1:10" x14ac:dyDescent="0.45">
      <c r="A1014" s="6" t="s">
        <v>4917</v>
      </c>
      <c r="B1014" s="6">
        <v>15</v>
      </c>
      <c r="C1014" s="6" t="s">
        <v>4918</v>
      </c>
      <c r="D1014" s="6">
        <v>10.3</v>
      </c>
      <c r="E1014" s="6">
        <v>-1.01</v>
      </c>
      <c r="F1014" s="6">
        <v>-2.0099999999999998</v>
      </c>
      <c r="G1014" s="7">
        <v>7.9500000000000005E-10</v>
      </c>
      <c r="H1014" s="7">
        <v>1.07E-8</v>
      </c>
      <c r="I1014" s="7">
        <v>1.7499999999999998E-5</v>
      </c>
      <c r="J1014" s="6" t="s">
        <v>4919</v>
      </c>
    </row>
    <row r="1015" spans="1:10" x14ac:dyDescent="0.45">
      <c r="A1015" s="6" t="s">
        <v>4920</v>
      </c>
      <c r="B1015" s="6">
        <v>17</v>
      </c>
      <c r="C1015" s="6" t="s">
        <v>4921</v>
      </c>
      <c r="D1015" s="6">
        <v>10.15</v>
      </c>
      <c r="E1015" s="6">
        <v>-1</v>
      </c>
      <c r="F1015" s="6">
        <v>-2.0099999999999998</v>
      </c>
      <c r="G1015" s="7">
        <v>1.12E-10</v>
      </c>
      <c r="H1015" s="7">
        <v>1.69E-9</v>
      </c>
      <c r="I1015" s="7">
        <v>2.48E-6</v>
      </c>
      <c r="J1015" s="6" t="s">
        <v>4922</v>
      </c>
    </row>
    <row r="1016" spans="1:10" x14ac:dyDescent="0.45">
      <c r="A1016" s="6" t="s">
        <v>4923</v>
      </c>
      <c r="B1016" s="6">
        <v>20</v>
      </c>
      <c r="C1016" s="6" t="s">
        <v>4924</v>
      </c>
      <c r="D1016" s="6">
        <v>14.53</v>
      </c>
      <c r="E1016" s="6">
        <v>-1.01</v>
      </c>
      <c r="F1016" s="6">
        <v>-2.0099999999999998</v>
      </c>
      <c r="G1016" s="7">
        <v>1.8300000000000001E-11</v>
      </c>
      <c r="H1016" s="7">
        <v>2.99E-10</v>
      </c>
      <c r="I1016" s="7">
        <v>4.0400000000000002E-7</v>
      </c>
      <c r="J1016" s="6" t="s">
        <v>4925</v>
      </c>
    </row>
    <row r="1017" spans="1:10" x14ac:dyDescent="0.45">
      <c r="A1017" s="6" t="s">
        <v>4926</v>
      </c>
      <c r="B1017" s="6">
        <v>7</v>
      </c>
      <c r="C1017" s="6" t="s">
        <v>4927</v>
      </c>
      <c r="D1017" s="6">
        <v>9.34</v>
      </c>
      <c r="E1017" s="6">
        <v>-1.01</v>
      </c>
      <c r="F1017" s="6">
        <v>-2.0099999999999998</v>
      </c>
      <c r="G1017" s="7">
        <v>1.08E-12</v>
      </c>
      <c r="H1017" s="7">
        <v>2.0399999999999999E-11</v>
      </c>
      <c r="I1017" s="7">
        <v>2.3800000000000001E-8</v>
      </c>
      <c r="J1017" s="6" t="s">
        <v>4928</v>
      </c>
    </row>
    <row r="1018" spans="1:10" x14ac:dyDescent="0.45">
      <c r="A1018" s="6" t="s">
        <v>4929</v>
      </c>
      <c r="B1018" s="6">
        <v>5</v>
      </c>
      <c r="C1018" s="6" t="s">
        <v>4930</v>
      </c>
      <c r="D1018" s="6">
        <v>17.89</v>
      </c>
      <c r="E1018" s="6">
        <v>-1</v>
      </c>
      <c r="F1018" s="6">
        <v>-2.0099999999999998</v>
      </c>
      <c r="G1018" s="7">
        <v>2.3099999999999997E-13</v>
      </c>
      <c r="H1018" s="7">
        <v>4.7099999999999999E-12</v>
      </c>
      <c r="I1018" s="7">
        <v>5.1099999999999999E-9</v>
      </c>
      <c r="J1018" s="6" t="s">
        <v>4931</v>
      </c>
    </row>
    <row r="1019" spans="1:10" x14ac:dyDescent="0.45">
      <c r="A1019" s="6" t="s">
        <v>4932</v>
      </c>
      <c r="B1019" s="6">
        <v>4</v>
      </c>
      <c r="C1019" s="6" t="s">
        <v>4933</v>
      </c>
      <c r="D1019" s="6">
        <v>26.15</v>
      </c>
      <c r="E1019" s="6">
        <v>-1</v>
      </c>
      <c r="F1019" s="6">
        <v>-2.0099999999999998</v>
      </c>
      <c r="G1019" s="6">
        <v>0</v>
      </c>
      <c r="H1019" s="6">
        <v>0</v>
      </c>
      <c r="I1019" s="6">
        <v>0</v>
      </c>
      <c r="J1019" s="6" t="s">
        <v>4934</v>
      </c>
    </row>
    <row r="1020" spans="1:10" x14ac:dyDescent="0.45">
      <c r="A1020" s="6" t="s">
        <v>4935</v>
      </c>
      <c r="B1020" s="6">
        <v>2</v>
      </c>
      <c r="C1020" s="6" t="s">
        <v>4936</v>
      </c>
      <c r="D1020" s="6">
        <v>17.63</v>
      </c>
      <c r="E1020" s="6">
        <v>-1.01</v>
      </c>
      <c r="F1020" s="6">
        <v>-2.0099999999999998</v>
      </c>
      <c r="G1020" s="6">
        <v>0</v>
      </c>
      <c r="H1020" s="6">
        <v>0</v>
      </c>
      <c r="I1020" s="6">
        <v>0</v>
      </c>
      <c r="J1020" s="6" t="s">
        <v>4937</v>
      </c>
    </row>
    <row r="1021" spans="1:10" x14ac:dyDescent="0.45">
      <c r="A1021" s="6" t="s">
        <v>4938</v>
      </c>
      <c r="B1021" s="6">
        <v>5</v>
      </c>
      <c r="C1021" s="6" t="s">
        <v>4939</v>
      </c>
      <c r="D1021" s="6">
        <v>168.62</v>
      </c>
      <c r="E1021" s="6">
        <v>-1.01</v>
      </c>
      <c r="F1021" s="6">
        <v>-2.0099999999999998</v>
      </c>
      <c r="G1021" s="6">
        <v>0</v>
      </c>
      <c r="H1021" s="6">
        <v>0</v>
      </c>
      <c r="I1021" s="6">
        <v>0</v>
      </c>
      <c r="J1021" s="6" t="s">
        <v>4940</v>
      </c>
    </row>
    <row r="1022" spans="1:10" x14ac:dyDescent="0.45">
      <c r="A1022" s="6" t="s">
        <v>4863</v>
      </c>
      <c r="B1022" s="6">
        <v>8</v>
      </c>
      <c r="C1022" s="6" t="s">
        <v>4864</v>
      </c>
      <c r="D1022" s="6">
        <v>1.37</v>
      </c>
      <c r="E1022" s="6">
        <v>-1.02</v>
      </c>
      <c r="F1022" s="6">
        <v>-2.02</v>
      </c>
      <c r="G1022" s="7">
        <v>1.8E-3</v>
      </c>
      <c r="H1022" s="7">
        <v>7.6899999999999998E-3</v>
      </c>
      <c r="I1022" s="6">
        <v>1</v>
      </c>
      <c r="J1022" s="6" t="s">
        <v>4865</v>
      </c>
    </row>
    <row r="1023" spans="1:10" x14ac:dyDescent="0.45">
      <c r="A1023" s="6" t="s">
        <v>4866</v>
      </c>
      <c r="B1023" s="6">
        <v>1</v>
      </c>
      <c r="C1023" s="6" t="s">
        <v>4867</v>
      </c>
      <c r="D1023" s="6">
        <v>1.1399999999999999</v>
      </c>
      <c r="E1023" s="6">
        <v>-1.01</v>
      </c>
      <c r="F1023" s="6">
        <v>-2.02</v>
      </c>
      <c r="G1023" s="7">
        <v>1.5299999999999999E-3</v>
      </c>
      <c r="H1023" s="7">
        <v>6.6899999999999998E-3</v>
      </c>
      <c r="I1023" s="6">
        <v>1</v>
      </c>
      <c r="J1023" s="6" t="s">
        <v>4868</v>
      </c>
    </row>
    <row r="1024" spans="1:10" x14ac:dyDescent="0.45">
      <c r="A1024" s="6" t="s">
        <v>4869</v>
      </c>
      <c r="B1024" s="6">
        <v>18</v>
      </c>
      <c r="C1024" s="6" t="s">
        <v>4870</v>
      </c>
      <c r="D1024" s="6">
        <v>2.78</v>
      </c>
      <c r="E1024" s="6">
        <v>-1.02</v>
      </c>
      <c r="F1024" s="6">
        <v>-2.02</v>
      </c>
      <c r="G1024" s="7">
        <v>1.2099999999999999E-3</v>
      </c>
      <c r="H1024" s="7">
        <v>5.4900000000000001E-3</v>
      </c>
      <c r="I1024" s="6">
        <v>1</v>
      </c>
      <c r="J1024" s="6" t="s">
        <v>4871</v>
      </c>
    </row>
    <row r="1025" spans="1:10" x14ac:dyDescent="0.45">
      <c r="A1025" s="6" t="s">
        <v>4872</v>
      </c>
      <c r="B1025" s="6">
        <v>1</v>
      </c>
      <c r="C1025" s="6" t="s">
        <v>4873</v>
      </c>
      <c r="D1025" s="6">
        <v>1.44</v>
      </c>
      <c r="E1025" s="6">
        <v>-1.02</v>
      </c>
      <c r="F1025" s="6">
        <v>-2.02</v>
      </c>
      <c r="G1025" s="7">
        <v>5.8699999999999996E-4</v>
      </c>
      <c r="H1025" s="7">
        <v>2.8800000000000002E-3</v>
      </c>
      <c r="I1025" s="6">
        <v>1</v>
      </c>
      <c r="J1025" s="6" t="s">
        <v>4874</v>
      </c>
    </row>
    <row r="1026" spans="1:10" x14ac:dyDescent="0.45">
      <c r="A1026" s="6" t="s">
        <v>4875</v>
      </c>
      <c r="B1026" s="6">
        <v>10</v>
      </c>
      <c r="C1026" s="6" t="s">
        <v>4876</v>
      </c>
      <c r="D1026" s="6">
        <v>1.03</v>
      </c>
      <c r="E1026" s="6">
        <v>-1.01</v>
      </c>
      <c r="F1026" s="6">
        <v>-2.02</v>
      </c>
      <c r="G1026" s="7">
        <v>4.0200000000000001E-4</v>
      </c>
      <c r="H1026" s="7">
        <v>2.0600000000000002E-3</v>
      </c>
      <c r="I1026" s="6">
        <v>1</v>
      </c>
      <c r="J1026" s="6" t="s">
        <v>4877</v>
      </c>
    </row>
    <row r="1027" spans="1:10" x14ac:dyDescent="0.45">
      <c r="A1027" s="6" t="s">
        <v>4878</v>
      </c>
      <c r="B1027" s="6">
        <v>8</v>
      </c>
      <c r="C1027" s="6" t="s">
        <v>4879</v>
      </c>
      <c r="D1027" s="6">
        <v>2.93</v>
      </c>
      <c r="E1027" s="6">
        <v>-1.01</v>
      </c>
      <c r="F1027" s="6">
        <v>-2.02</v>
      </c>
      <c r="G1027" s="7">
        <v>1.09E-7</v>
      </c>
      <c r="H1027" s="7">
        <v>1.11E-6</v>
      </c>
      <c r="I1027" s="7">
        <v>2.4099999999999998E-3</v>
      </c>
      <c r="J1027" s="6" t="s">
        <v>4880</v>
      </c>
    </row>
    <row r="1028" spans="1:10" x14ac:dyDescent="0.45">
      <c r="A1028" s="6" t="s">
        <v>4881</v>
      </c>
      <c r="B1028" s="6">
        <v>13</v>
      </c>
      <c r="C1028" s="6" t="s">
        <v>4882</v>
      </c>
      <c r="D1028" s="6">
        <v>34.700000000000003</v>
      </c>
      <c r="E1028" s="6">
        <v>-1.01</v>
      </c>
      <c r="F1028" s="6">
        <v>-2.02</v>
      </c>
      <c r="G1028" s="7">
        <v>5.9799999999999996E-9</v>
      </c>
      <c r="H1028" s="7">
        <v>7.2699999999999996E-8</v>
      </c>
      <c r="I1028" s="7">
        <v>1.3200000000000001E-4</v>
      </c>
      <c r="J1028" s="6" t="s">
        <v>4883</v>
      </c>
    </row>
    <row r="1029" spans="1:10" x14ac:dyDescent="0.45">
      <c r="A1029" s="6" t="s">
        <v>4884</v>
      </c>
      <c r="B1029" s="6">
        <v>10</v>
      </c>
      <c r="C1029" s="6" t="s">
        <v>4885</v>
      </c>
      <c r="D1029" s="6">
        <v>9.51</v>
      </c>
      <c r="E1029" s="6">
        <v>-1.01</v>
      </c>
      <c r="F1029" s="6">
        <v>-2.02</v>
      </c>
      <c r="G1029" s="7">
        <v>1.85E-9</v>
      </c>
      <c r="H1029" s="7">
        <v>2.3899999999999999E-8</v>
      </c>
      <c r="I1029" s="7">
        <v>4.0899999999999998E-5</v>
      </c>
      <c r="J1029" s="6" t="s">
        <v>4886</v>
      </c>
    </row>
    <row r="1030" spans="1:10" x14ac:dyDescent="0.45">
      <c r="A1030" s="6" t="s">
        <v>4887</v>
      </c>
      <c r="B1030" s="6">
        <v>3</v>
      </c>
      <c r="C1030" s="6" t="s">
        <v>4888</v>
      </c>
      <c r="D1030" s="6">
        <v>2.35</v>
      </c>
      <c r="E1030" s="6">
        <v>-1.01</v>
      </c>
      <c r="F1030" s="6">
        <v>-2.02</v>
      </c>
      <c r="G1030" s="7">
        <v>3.4999999999999998E-10</v>
      </c>
      <c r="H1030" s="7">
        <v>4.9600000000000002E-9</v>
      </c>
      <c r="I1030" s="7">
        <v>7.7300000000000005E-6</v>
      </c>
      <c r="J1030" s="6" t="s">
        <v>4889</v>
      </c>
    </row>
    <row r="1031" spans="1:10" x14ac:dyDescent="0.45">
      <c r="A1031" s="6" t="s">
        <v>4890</v>
      </c>
      <c r="B1031" s="6" t="s">
        <v>305</v>
      </c>
      <c r="C1031" s="6" t="s">
        <v>4891</v>
      </c>
      <c r="D1031" s="6">
        <v>7.68</v>
      </c>
      <c r="E1031" s="6">
        <v>-1.01</v>
      </c>
      <c r="F1031" s="6">
        <v>-2.02</v>
      </c>
      <c r="G1031" s="7">
        <v>6.5400000000000004E-13</v>
      </c>
      <c r="H1031" s="7">
        <v>1.26E-11</v>
      </c>
      <c r="I1031" s="7">
        <v>1.44E-8</v>
      </c>
      <c r="J1031" s="6" t="s">
        <v>4892</v>
      </c>
    </row>
    <row r="1032" spans="1:10" x14ac:dyDescent="0.45">
      <c r="A1032" s="6" t="s">
        <v>4893</v>
      </c>
      <c r="B1032" s="6">
        <v>13</v>
      </c>
      <c r="C1032" s="6" t="s">
        <v>4894</v>
      </c>
      <c r="D1032" s="6">
        <v>98.94</v>
      </c>
      <c r="E1032" s="6">
        <v>-1.02</v>
      </c>
      <c r="F1032" s="6">
        <v>-2.02</v>
      </c>
      <c r="G1032" s="7">
        <v>1.11E-16</v>
      </c>
      <c r="H1032" s="7">
        <v>3.08E-15</v>
      </c>
      <c r="I1032" s="7">
        <v>2.4499999999999999E-12</v>
      </c>
      <c r="J1032" s="6" t="s">
        <v>4895</v>
      </c>
    </row>
    <row r="1033" spans="1:10" x14ac:dyDescent="0.45">
      <c r="A1033" s="6" t="s">
        <v>4896</v>
      </c>
      <c r="B1033" s="6">
        <v>18</v>
      </c>
      <c r="C1033" s="6" t="s">
        <v>4897</v>
      </c>
      <c r="D1033" s="6">
        <v>31.09</v>
      </c>
      <c r="E1033" s="6">
        <v>-1.01</v>
      </c>
      <c r="F1033" s="6">
        <v>-2.02</v>
      </c>
      <c r="G1033" s="7">
        <v>1.11E-16</v>
      </c>
      <c r="H1033" s="7">
        <v>3.08E-15</v>
      </c>
      <c r="I1033" s="7">
        <v>2.4499999999999999E-12</v>
      </c>
      <c r="J1033" s="6" t="s">
        <v>4898</v>
      </c>
    </row>
    <row r="1034" spans="1:10" x14ac:dyDescent="0.45">
      <c r="A1034" s="6" t="s">
        <v>4899</v>
      </c>
      <c r="B1034" s="6">
        <v>2</v>
      </c>
      <c r="C1034" s="6" t="s">
        <v>4900</v>
      </c>
      <c r="D1034" s="6">
        <v>15.91</v>
      </c>
      <c r="E1034" s="6">
        <v>-1.01</v>
      </c>
      <c r="F1034" s="6">
        <v>-2.02</v>
      </c>
      <c r="G1034" s="6">
        <v>0</v>
      </c>
      <c r="H1034" s="6">
        <v>0</v>
      </c>
      <c r="I1034" s="6">
        <v>0</v>
      </c>
      <c r="J1034" s="6" t="s">
        <v>4901</v>
      </c>
    </row>
    <row r="1035" spans="1:10" x14ac:dyDescent="0.45">
      <c r="A1035" s="6" t="s">
        <v>4845</v>
      </c>
      <c r="B1035" s="6">
        <v>11</v>
      </c>
      <c r="C1035" s="6" t="s">
        <v>4846</v>
      </c>
      <c r="D1035" s="6">
        <v>1.19</v>
      </c>
      <c r="E1035" s="6">
        <v>-1.02</v>
      </c>
      <c r="F1035" s="6">
        <v>-2.0299999999999998</v>
      </c>
      <c r="G1035" s="7">
        <v>1.1299999999999999E-3</v>
      </c>
      <c r="H1035" s="7">
        <v>5.1900000000000002E-3</v>
      </c>
      <c r="I1035" s="6">
        <v>1</v>
      </c>
      <c r="J1035" s="6" t="s">
        <v>4847</v>
      </c>
    </row>
    <row r="1036" spans="1:10" x14ac:dyDescent="0.45">
      <c r="A1036" s="6" t="s">
        <v>4848</v>
      </c>
      <c r="B1036" s="6">
        <v>20</v>
      </c>
      <c r="C1036" s="6" t="s">
        <v>4849</v>
      </c>
      <c r="D1036" s="6">
        <v>1</v>
      </c>
      <c r="E1036" s="6">
        <v>-1.02</v>
      </c>
      <c r="F1036" s="6">
        <v>-2.0299999999999998</v>
      </c>
      <c r="G1036" s="7">
        <v>1.35E-4</v>
      </c>
      <c r="H1036" s="7">
        <v>7.7700000000000002E-4</v>
      </c>
      <c r="I1036" s="6">
        <v>1</v>
      </c>
      <c r="J1036" s="6" t="s">
        <v>4850</v>
      </c>
    </row>
    <row r="1037" spans="1:10" x14ac:dyDescent="0.45">
      <c r="A1037" s="6" t="s">
        <v>4851</v>
      </c>
      <c r="B1037" s="6">
        <v>10</v>
      </c>
      <c r="C1037" s="6" t="s">
        <v>4852</v>
      </c>
      <c r="D1037" s="6">
        <v>6.82</v>
      </c>
      <c r="E1037" s="6">
        <v>-1.02</v>
      </c>
      <c r="F1037" s="6">
        <v>-2.0299999999999998</v>
      </c>
      <c r="G1037" s="7">
        <v>1.17E-7</v>
      </c>
      <c r="H1037" s="7">
        <v>1.19E-6</v>
      </c>
      <c r="I1037" s="7">
        <v>2.5699999999999998E-3</v>
      </c>
      <c r="J1037" s="6" t="s">
        <v>4853</v>
      </c>
    </row>
    <row r="1038" spans="1:10" x14ac:dyDescent="0.45">
      <c r="A1038" s="6" t="s">
        <v>4854</v>
      </c>
      <c r="B1038" s="6">
        <v>9</v>
      </c>
      <c r="C1038" s="6" t="s">
        <v>4855</v>
      </c>
      <c r="D1038" s="6">
        <v>155.11000000000001</v>
      </c>
      <c r="E1038" s="6">
        <v>-1.02</v>
      </c>
      <c r="F1038" s="6">
        <v>-2.0299999999999998</v>
      </c>
      <c r="G1038" s="7">
        <v>7.9900000000000003E-10</v>
      </c>
      <c r="H1038" s="7">
        <v>1.0800000000000001E-8</v>
      </c>
      <c r="I1038" s="7">
        <v>1.7600000000000001E-5</v>
      </c>
      <c r="J1038" s="6" t="s">
        <v>4856</v>
      </c>
    </row>
    <row r="1039" spans="1:10" x14ac:dyDescent="0.45">
      <c r="A1039" s="6" t="s">
        <v>4857</v>
      </c>
      <c r="B1039" s="6">
        <v>10</v>
      </c>
      <c r="C1039" s="6" t="s">
        <v>4858</v>
      </c>
      <c r="D1039" s="6">
        <v>5.86</v>
      </c>
      <c r="E1039" s="6">
        <v>-1.02</v>
      </c>
      <c r="F1039" s="6">
        <v>-2.0299999999999998</v>
      </c>
      <c r="G1039" s="7">
        <v>2.4E-10</v>
      </c>
      <c r="H1039" s="7">
        <v>3.4699999999999998E-9</v>
      </c>
      <c r="I1039" s="7">
        <v>5.2900000000000002E-6</v>
      </c>
      <c r="J1039" s="6" t="s">
        <v>4859</v>
      </c>
    </row>
    <row r="1040" spans="1:10" x14ac:dyDescent="0.45">
      <c r="A1040" s="6" t="s">
        <v>4860</v>
      </c>
      <c r="B1040" s="6">
        <v>17</v>
      </c>
      <c r="C1040" s="6" t="s">
        <v>4861</v>
      </c>
      <c r="D1040" s="6">
        <v>4.2699999999999996</v>
      </c>
      <c r="E1040" s="6">
        <v>-1.02</v>
      </c>
      <c r="F1040" s="6">
        <v>-2.0299999999999998</v>
      </c>
      <c r="G1040" s="6">
        <v>0</v>
      </c>
      <c r="H1040" s="6">
        <v>0</v>
      </c>
      <c r="I1040" s="6">
        <v>0</v>
      </c>
      <c r="J1040" s="6" t="s">
        <v>4862</v>
      </c>
    </row>
    <row r="1041" spans="1:10" x14ac:dyDescent="0.45">
      <c r="A1041" s="6" t="s">
        <v>4827</v>
      </c>
      <c r="B1041" s="6">
        <v>18</v>
      </c>
      <c r="C1041" s="6" t="s">
        <v>4828</v>
      </c>
      <c r="D1041" s="6">
        <v>1.24</v>
      </c>
      <c r="E1041" s="6">
        <v>-1.03</v>
      </c>
      <c r="F1041" s="6">
        <v>-2.04</v>
      </c>
      <c r="G1041" s="7">
        <v>1.2700000000000001E-3</v>
      </c>
      <c r="H1041" s="7">
        <v>5.7099999999999998E-3</v>
      </c>
      <c r="I1041" s="6">
        <v>1</v>
      </c>
      <c r="J1041" s="6" t="s">
        <v>4829</v>
      </c>
    </row>
    <row r="1042" spans="1:10" x14ac:dyDescent="0.45">
      <c r="A1042" s="6" t="s">
        <v>4830</v>
      </c>
      <c r="B1042" s="6">
        <v>6</v>
      </c>
      <c r="C1042" s="6" t="s">
        <v>4831</v>
      </c>
      <c r="D1042" s="6">
        <v>8.6999999999999993</v>
      </c>
      <c r="E1042" s="6">
        <v>-1.03</v>
      </c>
      <c r="F1042" s="6">
        <v>-2.04</v>
      </c>
      <c r="G1042" s="7">
        <v>2.3899999999999998E-9</v>
      </c>
      <c r="H1042" s="7">
        <v>3.0400000000000001E-8</v>
      </c>
      <c r="I1042" s="7">
        <v>5.2899999999999998E-5</v>
      </c>
      <c r="J1042" s="6" t="s">
        <v>4832</v>
      </c>
    </row>
    <row r="1043" spans="1:10" x14ac:dyDescent="0.45">
      <c r="A1043" s="6" t="s">
        <v>4833</v>
      </c>
      <c r="B1043" s="6">
        <v>2</v>
      </c>
      <c r="C1043" s="6" t="s">
        <v>4834</v>
      </c>
      <c r="D1043" s="6">
        <v>3.27</v>
      </c>
      <c r="E1043" s="6">
        <v>-1.03</v>
      </c>
      <c r="F1043" s="6">
        <v>-2.04</v>
      </c>
      <c r="G1043" s="7">
        <v>1.7200000000000001E-9</v>
      </c>
      <c r="H1043" s="7">
        <v>2.2300000000000001E-8</v>
      </c>
      <c r="I1043" s="7">
        <v>3.8000000000000002E-5</v>
      </c>
      <c r="J1043" s="6" t="s">
        <v>4835</v>
      </c>
    </row>
    <row r="1044" spans="1:10" x14ac:dyDescent="0.45">
      <c r="A1044" s="6" t="s">
        <v>4836</v>
      </c>
      <c r="B1044" s="6">
        <v>7</v>
      </c>
      <c r="C1044" s="6" t="s">
        <v>4837</v>
      </c>
      <c r="D1044" s="6">
        <v>61.46</v>
      </c>
      <c r="E1044" s="6">
        <v>-1.03</v>
      </c>
      <c r="F1044" s="6">
        <v>-2.04</v>
      </c>
      <c r="G1044" s="7">
        <v>5.7199999999999999E-10</v>
      </c>
      <c r="H1044" s="7">
        <v>7.8899999999999998E-9</v>
      </c>
      <c r="I1044" s="7">
        <v>1.26E-5</v>
      </c>
      <c r="J1044" s="6" t="s">
        <v>4838</v>
      </c>
    </row>
    <row r="1045" spans="1:10" x14ac:dyDescent="0.45">
      <c r="A1045" s="6" t="s">
        <v>4839</v>
      </c>
      <c r="B1045" s="6">
        <v>10</v>
      </c>
      <c r="C1045" s="6" t="s">
        <v>4840</v>
      </c>
      <c r="D1045" s="6">
        <v>84.09</v>
      </c>
      <c r="E1045" s="6">
        <v>-1.03</v>
      </c>
      <c r="F1045" s="6">
        <v>-2.04</v>
      </c>
      <c r="G1045" s="6">
        <v>0</v>
      </c>
      <c r="H1045" s="6">
        <v>0</v>
      </c>
      <c r="I1045" s="6">
        <v>0</v>
      </c>
      <c r="J1045" s="6" t="s">
        <v>4841</v>
      </c>
    </row>
    <row r="1046" spans="1:10" x14ac:dyDescent="0.45">
      <c r="A1046" s="6" t="s">
        <v>4842</v>
      </c>
      <c r="B1046" s="6">
        <v>9</v>
      </c>
      <c r="C1046" s="6" t="s">
        <v>4843</v>
      </c>
      <c r="D1046" s="6">
        <v>10.93</v>
      </c>
      <c r="E1046" s="6">
        <v>-1.03</v>
      </c>
      <c r="F1046" s="6">
        <v>-2.04</v>
      </c>
      <c r="G1046" s="6">
        <v>0</v>
      </c>
      <c r="H1046" s="6">
        <v>0</v>
      </c>
      <c r="I1046" s="6">
        <v>0</v>
      </c>
      <c r="J1046" s="6" t="s">
        <v>4844</v>
      </c>
    </row>
    <row r="1047" spans="1:10" x14ac:dyDescent="0.45">
      <c r="A1047" s="6" t="s">
        <v>4776</v>
      </c>
      <c r="B1047" s="6">
        <v>2</v>
      </c>
      <c r="C1047" s="6" t="s">
        <v>4777</v>
      </c>
      <c r="D1047" s="6">
        <v>1.72</v>
      </c>
      <c r="E1047" s="6">
        <v>-1.03</v>
      </c>
      <c r="F1047" s="6">
        <v>-2.0499999999999998</v>
      </c>
      <c r="G1047" s="7">
        <v>4.5100000000000001E-4</v>
      </c>
      <c r="H1047" s="7">
        <v>2.2799999999999999E-3</v>
      </c>
      <c r="I1047" s="6">
        <v>1</v>
      </c>
      <c r="J1047" s="6" t="s">
        <v>4778</v>
      </c>
    </row>
    <row r="1048" spans="1:10" x14ac:dyDescent="0.45">
      <c r="A1048" s="6" t="s">
        <v>4779</v>
      </c>
      <c r="B1048" s="6">
        <v>5</v>
      </c>
      <c r="C1048" s="6" t="s">
        <v>4780</v>
      </c>
      <c r="D1048" s="6">
        <v>2.2799999999999998</v>
      </c>
      <c r="E1048" s="6">
        <v>-1.03</v>
      </c>
      <c r="F1048" s="6">
        <v>-2.0499999999999998</v>
      </c>
      <c r="G1048" s="7">
        <v>1.44E-4</v>
      </c>
      <c r="H1048" s="7">
        <v>8.2299999999999995E-4</v>
      </c>
      <c r="I1048" s="6">
        <v>1</v>
      </c>
      <c r="J1048" s="6" t="s">
        <v>4781</v>
      </c>
    </row>
    <row r="1049" spans="1:10" x14ac:dyDescent="0.45">
      <c r="A1049" s="6" t="s">
        <v>4782</v>
      </c>
      <c r="B1049" s="6">
        <v>8</v>
      </c>
      <c r="C1049" s="6" t="s">
        <v>4783</v>
      </c>
      <c r="D1049" s="6">
        <v>9.75</v>
      </c>
      <c r="E1049" s="6">
        <v>-1.04</v>
      </c>
      <c r="F1049" s="6">
        <v>-2.0499999999999998</v>
      </c>
      <c r="G1049" s="7">
        <v>1.2999999999999999E-4</v>
      </c>
      <c r="H1049" s="7">
        <v>7.5100000000000004E-4</v>
      </c>
      <c r="I1049" s="6">
        <v>1</v>
      </c>
      <c r="J1049" s="6" t="s">
        <v>4784</v>
      </c>
    </row>
    <row r="1050" spans="1:10" x14ac:dyDescent="0.45">
      <c r="A1050" s="6" t="s">
        <v>4785</v>
      </c>
      <c r="B1050" s="6">
        <v>1</v>
      </c>
      <c r="C1050" s="6" t="s">
        <v>4786</v>
      </c>
      <c r="D1050" s="6">
        <v>2.2000000000000002</v>
      </c>
      <c r="E1050" s="6">
        <v>-1.03</v>
      </c>
      <c r="F1050" s="6">
        <v>-2.0499999999999998</v>
      </c>
      <c r="G1050" s="7">
        <v>5.1400000000000003E-5</v>
      </c>
      <c r="H1050" s="7">
        <v>3.2299999999999999E-4</v>
      </c>
      <c r="I1050" s="6">
        <v>1</v>
      </c>
      <c r="J1050" s="6" t="s">
        <v>4787</v>
      </c>
    </row>
    <row r="1051" spans="1:10" x14ac:dyDescent="0.45">
      <c r="A1051" s="6" t="s">
        <v>4788</v>
      </c>
      <c r="B1051" s="6" t="s">
        <v>305</v>
      </c>
      <c r="C1051" s="6" t="s">
        <v>4789</v>
      </c>
      <c r="D1051" s="6">
        <v>3.18</v>
      </c>
      <c r="E1051" s="6">
        <v>-1.04</v>
      </c>
      <c r="F1051" s="6">
        <v>-2.0499999999999998</v>
      </c>
      <c r="G1051" s="7">
        <v>5.4099999999999999E-7</v>
      </c>
      <c r="H1051" s="7">
        <v>4.9300000000000002E-6</v>
      </c>
      <c r="I1051" s="6">
        <v>0.01</v>
      </c>
      <c r="J1051" s="6" t="s">
        <v>4790</v>
      </c>
    </row>
    <row r="1052" spans="1:10" x14ac:dyDescent="0.45">
      <c r="A1052" s="6" t="s">
        <v>4791</v>
      </c>
      <c r="B1052" s="6">
        <v>1</v>
      </c>
      <c r="C1052" s="6" t="s">
        <v>4792</v>
      </c>
      <c r="D1052" s="6">
        <v>7.92</v>
      </c>
      <c r="E1052" s="6">
        <v>-1.03</v>
      </c>
      <c r="F1052" s="6">
        <v>-2.0499999999999998</v>
      </c>
      <c r="G1052" s="7">
        <v>1.5600000000000001E-8</v>
      </c>
      <c r="H1052" s="7">
        <v>1.8099999999999999E-7</v>
      </c>
      <c r="I1052" s="7">
        <v>3.4400000000000001E-4</v>
      </c>
      <c r="J1052" s="6" t="s">
        <v>4793</v>
      </c>
    </row>
    <row r="1053" spans="1:10" x14ac:dyDescent="0.45">
      <c r="A1053" s="6" t="s">
        <v>4794</v>
      </c>
      <c r="B1053" s="6">
        <v>3</v>
      </c>
      <c r="C1053" s="6" t="s">
        <v>4795</v>
      </c>
      <c r="D1053" s="6">
        <v>5.22</v>
      </c>
      <c r="E1053" s="6">
        <v>-1.03</v>
      </c>
      <c r="F1053" s="6">
        <v>-2.0499999999999998</v>
      </c>
      <c r="G1053" s="7">
        <v>4.4299999999999998E-9</v>
      </c>
      <c r="H1053" s="7">
        <v>5.47E-8</v>
      </c>
      <c r="I1053" s="7">
        <v>9.7899999999999994E-5</v>
      </c>
      <c r="J1053" s="6" t="s">
        <v>4796</v>
      </c>
    </row>
    <row r="1054" spans="1:10" x14ac:dyDescent="0.45">
      <c r="A1054" s="6" t="s">
        <v>4797</v>
      </c>
      <c r="B1054" s="6">
        <v>15</v>
      </c>
      <c r="C1054" s="6" t="s">
        <v>4798</v>
      </c>
      <c r="D1054" s="6">
        <v>3.3</v>
      </c>
      <c r="E1054" s="6">
        <v>-1.04</v>
      </c>
      <c r="F1054" s="6">
        <v>-2.0499999999999998</v>
      </c>
      <c r="G1054" s="7">
        <v>1.69E-9</v>
      </c>
      <c r="H1054" s="7">
        <v>2.1900000000000001E-8</v>
      </c>
      <c r="I1054" s="7">
        <v>3.7299999999999999E-5</v>
      </c>
      <c r="J1054" s="6" t="s">
        <v>4799</v>
      </c>
    </row>
    <row r="1055" spans="1:10" x14ac:dyDescent="0.45">
      <c r="A1055" s="6" t="s">
        <v>4800</v>
      </c>
      <c r="B1055" s="6">
        <v>15</v>
      </c>
      <c r="C1055" s="6" t="s">
        <v>4801</v>
      </c>
      <c r="D1055" s="6">
        <v>905.19</v>
      </c>
      <c r="E1055" s="6">
        <v>-1.04</v>
      </c>
      <c r="F1055" s="6">
        <v>-2.0499999999999998</v>
      </c>
      <c r="G1055" s="7">
        <v>9.8499999999999996E-11</v>
      </c>
      <c r="H1055" s="7">
        <v>1.49E-9</v>
      </c>
      <c r="I1055" s="7">
        <v>2.1799999999999999E-6</v>
      </c>
      <c r="J1055" s="6" t="s">
        <v>4802</v>
      </c>
    </row>
    <row r="1056" spans="1:10" x14ac:dyDescent="0.45">
      <c r="A1056" s="6" t="s">
        <v>4803</v>
      </c>
      <c r="B1056" s="6">
        <v>4</v>
      </c>
      <c r="C1056" s="6" t="s">
        <v>4804</v>
      </c>
      <c r="D1056" s="6">
        <v>330.17</v>
      </c>
      <c r="E1056" s="6">
        <v>-1.04</v>
      </c>
      <c r="F1056" s="6">
        <v>-2.0499999999999998</v>
      </c>
      <c r="G1056" s="7">
        <v>4.0500000000000002E-11</v>
      </c>
      <c r="H1056" s="7">
        <v>6.4099999999999996E-10</v>
      </c>
      <c r="I1056" s="7">
        <v>8.9400000000000004E-7</v>
      </c>
      <c r="J1056" s="6" t="s">
        <v>4805</v>
      </c>
    </row>
    <row r="1057" spans="1:10" x14ac:dyDescent="0.45">
      <c r="A1057" s="6" t="s">
        <v>4806</v>
      </c>
      <c r="B1057" s="6">
        <v>13</v>
      </c>
      <c r="C1057" s="6" t="s">
        <v>4807</v>
      </c>
      <c r="D1057" s="6">
        <v>15.88</v>
      </c>
      <c r="E1057" s="6">
        <v>-1.04</v>
      </c>
      <c r="F1057" s="6">
        <v>-2.0499999999999998</v>
      </c>
      <c r="G1057" s="7">
        <v>3.3399999999999999E-12</v>
      </c>
      <c r="H1057" s="7">
        <v>5.9699999999999998E-11</v>
      </c>
      <c r="I1057" s="7">
        <v>7.3799999999999999E-8</v>
      </c>
      <c r="J1057" s="6" t="s">
        <v>4808</v>
      </c>
    </row>
    <row r="1058" spans="1:10" x14ac:dyDescent="0.45">
      <c r="A1058" s="6" t="s">
        <v>4809</v>
      </c>
      <c r="B1058" s="6">
        <v>8</v>
      </c>
      <c r="C1058" s="6" t="s">
        <v>4810</v>
      </c>
      <c r="D1058" s="6">
        <v>15.47</v>
      </c>
      <c r="E1058" s="6">
        <v>-1.04</v>
      </c>
      <c r="F1058" s="6">
        <v>-2.0499999999999998</v>
      </c>
      <c r="G1058" s="7">
        <v>1.6300000000000001E-14</v>
      </c>
      <c r="H1058" s="7">
        <v>3.7199999999999998E-13</v>
      </c>
      <c r="I1058" s="7">
        <v>3.6E-10</v>
      </c>
      <c r="J1058" s="6" t="s">
        <v>4811</v>
      </c>
    </row>
    <row r="1059" spans="1:10" x14ac:dyDescent="0.45">
      <c r="A1059" s="6" t="s">
        <v>4812</v>
      </c>
      <c r="B1059" s="6">
        <v>10</v>
      </c>
      <c r="C1059" s="6" t="s">
        <v>4813</v>
      </c>
      <c r="D1059" s="6">
        <v>19.510000000000002</v>
      </c>
      <c r="E1059" s="6">
        <v>-1.04</v>
      </c>
      <c r="F1059" s="6">
        <v>-2.0499999999999998</v>
      </c>
      <c r="G1059" s="7">
        <v>8.2200000000000003E-15</v>
      </c>
      <c r="H1059" s="7">
        <v>1.9300000000000001E-13</v>
      </c>
      <c r="I1059" s="7">
        <v>1.81E-10</v>
      </c>
      <c r="J1059" s="6" t="s">
        <v>4814</v>
      </c>
    </row>
    <row r="1060" spans="1:10" x14ac:dyDescent="0.45">
      <c r="A1060" s="6" t="s">
        <v>4815</v>
      </c>
      <c r="B1060" s="6">
        <v>5</v>
      </c>
      <c r="C1060" s="6" t="s">
        <v>4816</v>
      </c>
      <c r="D1060" s="6">
        <v>15.84</v>
      </c>
      <c r="E1060" s="6">
        <v>-1.04</v>
      </c>
      <c r="F1060" s="6">
        <v>-2.0499999999999998</v>
      </c>
      <c r="G1060" s="6">
        <v>0</v>
      </c>
      <c r="H1060" s="6">
        <v>0</v>
      </c>
      <c r="I1060" s="6">
        <v>0</v>
      </c>
      <c r="J1060" s="6" t="s">
        <v>4817</v>
      </c>
    </row>
    <row r="1061" spans="1:10" x14ac:dyDescent="0.45">
      <c r="A1061" s="6" t="s">
        <v>4818</v>
      </c>
      <c r="B1061" s="6">
        <v>1</v>
      </c>
      <c r="C1061" s="6" t="s">
        <v>4819</v>
      </c>
      <c r="D1061" s="6">
        <v>13.57</v>
      </c>
      <c r="E1061" s="6">
        <v>-1.04</v>
      </c>
      <c r="F1061" s="6">
        <v>-2.0499999999999998</v>
      </c>
      <c r="G1061" s="6">
        <v>0</v>
      </c>
      <c r="H1061" s="6">
        <v>0</v>
      </c>
      <c r="I1061" s="6">
        <v>0</v>
      </c>
      <c r="J1061" s="6" t="s">
        <v>4820</v>
      </c>
    </row>
    <row r="1062" spans="1:10" x14ac:dyDescent="0.45">
      <c r="A1062" s="6" t="s">
        <v>4821</v>
      </c>
      <c r="B1062" s="6">
        <v>5</v>
      </c>
      <c r="C1062" s="6" t="s">
        <v>4822</v>
      </c>
      <c r="D1062" s="6">
        <v>12.43</v>
      </c>
      <c r="E1062" s="6">
        <v>-1.04</v>
      </c>
      <c r="F1062" s="6">
        <v>-2.0499999999999998</v>
      </c>
      <c r="G1062" s="6">
        <v>0</v>
      </c>
      <c r="H1062" s="6">
        <v>0</v>
      </c>
      <c r="I1062" s="6">
        <v>0</v>
      </c>
      <c r="J1062" s="6" t="s">
        <v>4823</v>
      </c>
    </row>
    <row r="1063" spans="1:10" x14ac:dyDescent="0.45">
      <c r="A1063" s="6" t="s">
        <v>4824</v>
      </c>
      <c r="B1063" s="6">
        <v>12</v>
      </c>
      <c r="C1063" s="6" t="s">
        <v>4825</v>
      </c>
      <c r="D1063" s="6">
        <v>22.71</v>
      </c>
      <c r="E1063" s="6">
        <v>-1.03</v>
      </c>
      <c r="F1063" s="6">
        <v>-2.0499999999999998</v>
      </c>
      <c r="G1063" s="6">
        <v>0</v>
      </c>
      <c r="H1063" s="6">
        <v>0</v>
      </c>
      <c r="I1063" s="6">
        <v>0</v>
      </c>
      <c r="J1063" s="6" t="s">
        <v>4826</v>
      </c>
    </row>
    <row r="1064" spans="1:10" x14ac:dyDescent="0.45">
      <c r="A1064" s="6" t="s">
        <v>4737</v>
      </c>
      <c r="B1064" s="6">
        <v>9</v>
      </c>
      <c r="C1064" s="6" t="s">
        <v>4738</v>
      </c>
      <c r="D1064" s="6">
        <v>1.71</v>
      </c>
      <c r="E1064" s="6">
        <v>-1.04</v>
      </c>
      <c r="F1064" s="6">
        <v>-2.06</v>
      </c>
      <c r="G1064" s="7">
        <v>1.89E-3</v>
      </c>
      <c r="H1064" s="7">
        <v>8.0300000000000007E-3</v>
      </c>
      <c r="I1064" s="6">
        <v>1</v>
      </c>
      <c r="J1064" s="6" t="s">
        <v>4739</v>
      </c>
    </row>
    <row r="1065" spans="1:10" x14ac:dyDescent="0.45">
      <c r="A1065" s="6" t="s">
        <v>4740</v>
      </c>
      <c r="B1065" s="6">
        <v>8</v>
      </c>
      <c r="C1065" s="6" t="s">
        <v>4741</v>
      </c>
      <c r="D1065" s="6">
        <v>1.73</v>
      </c>
      <c r="E1065" s="6">
        <v>-1.04</v>
      </c>
      <c r="F1065" s="6">
        <v>-2.06</v>
      </c>
      <c r="G1065" s="7">
        <v>4.5600000000000003E-4</v>
      </c>
      <c r="H1065" s="7">
        <v>2.31E-3</v>
      </c>
      <c r="I1065" s="6">
        <v>1</v>
      </c>
      <c r="J1065" s="6" t="s">
        <v>4742</v>
      </c>
    </row>
    <row r="1066" spans="1:10" x14ac:dyDescent="0.45">
      <c r="A1066" s="6" t="s">
        <v>4743</v>
      </c>
      <c r="B1066" s="6">
        <v>10</v>
      </c>
      <c r="C1066" s="6" t="s">
        <v>4744</v>
      </c>
      <c r="D1066" s="6">
        <v>1.54</v>
      </c>
      <c r="E1066" s="6">
        <v>-1.04</v>
      </c>
      <c r="F1066" s="6">
        <v>-2.06</v>
      </c>
      <c r="G1066" s="7">
        <v>3.7599999999999999E-5</v>
      </c>
      <c r="H1066" s="7">
        <v>2.4399999999999999E-4</v>
      </c>
      <c r="I1066" s="6">
        <v>0.83</v>
      </c>
      <c r="J1066" s="6" t="s">
        <v>4745</v>
      </c>
    </row>
    <row r="1067" spans="1:10" x14ac:dyDescent="0.45">
      <c r="A1067" s="6" t="s">
        <v>4746</v>
      </c>
      <c r="B1067" s="6">
        <v>17</v>
      </c>
      <c r="C1067" s="6" t="s">
        <v>4747</v>
      </c>
      <c r="D1067" s="6">
        <v>4.01</v>
      </c>
      <c r="E1067" s="6">
        <v>-1.04</v>
      </c>
      <c r="F1067" s="6">
        <v>-2.06</v>
      </c>
      <c r="G1067" s="7">
        <v>1.8700000000000001E-6</v>
      </c>
      <c r="H1067" s="7">
        <v>1.56E-5</v>
      </c>
      <c r="I1067" s="6">
        <v>0.04</v>
      </c>
      <c r="J1067" s="6" t="s">
        <v>4748</v>
      </c>
    </row>
    <row r="1068" spans="1:10" x14ac:dyDescent="0.45">
      <c r="A1068" s="6" t="s">
        <v>4749</v>
      </c>
      <c r="B1068" s="6">
        <v>10</v>
      </c>
      <c r="C1068" s="6" t="s">
        <v>4750</v>
      </c>
      <c r="D1068" s="6">
        <v>2.2000000000000002</v>
      </c>
      <c r="E1068" s="6">
        <v>-1.04</v>
      </c>
      <c r="F1068" s="6">
        <v>-2.06</v>
      </c>
      <c r="G1068" s="7">
        <v>9.7399999999999991E-7</v>
      </c>
      <c r="H1068" s="7">
        <v>8.5299999999999996E-6</v>
      </c>
      <c r="I1068" s="6">
        <v>0.02</v>
      </c>
      <c r="J1068" s="6" t="s">
        <v>4751</v>
      </c>
    </row>
    <row r="1069" spans="1:10" x14ac:dyDescent="0.45">
      <c r="A1069" s="6" t="s">
        <v>4752</v>
      </c>
      <c r="B1069" s="6">
        <v>8</v>
      </c>
      <c r="C1069" s="6" t="s">
        <v>4753</v>
      </c>
      <c r="D1069" s="6">
        <v>2.31</v>
      </c>
      <c r="E1069" s="6">
        <v>-1.04</v>
      </c>
      <c r="F1069" s="6">
        <v>-2.06</v>
      </c>
      <c r="G1069" s="7">
        <v>1.4399999999999999E-7</v>
      </c>
      <c r="H1069" s="7">
        <v>1.4500000000000001E-6</v>
      </c>
      <c r="I1069" s="7">
        <v>3.1900000000000001E-3</v>
      </c>
      <c r="J1069" s="6" t="s">
        <v>4754</v>
      </c>
    </row>
    <row r="1070" spans="1:10" x14ac:dyDescent="0.45">
      <c r="A1070" s="6" t="s">
        <v>4755</v>
      </c>
      <c r="B1070" s="6">
        <v>1</v>
      </c>
      <c r="C1070" s="6" t="s">
        <v>4756</v>
      </c>
      <c r="D1070" s="6">
        <v>2.69</v>
      </c>
      <c r="E1070" s="6">
        <v>-1.04</v>
      </c>
      <c r="F1070" s="6">
        <v>-2.06</v>
      </c>
      <c r="G1070" s="7">
        <v>1.8299999999999999E-10</v>
      </c>
      <c r="H1070" s="7">
        <v>2.7000000000000002E-9</v>
      </c>
      <c r="I1070" s="7">
        <v>4.0500000000000002E-6</v>
      </c>
      <c r="J1070" s="6" t="s">
        <v>4757</v>
      </c>
    </row>
    <row r="1071" spans="1:10" x14ac:dyDescent="0.45">
      <c r="A1071" s="6" t="s">
        <v>4758</v>
      </c>
      <c r="B1071" s="6">
        <v>2</v>
      </c>
      <c r="C1071" s="6" t="s">
        <v>4759</v>
      </c>
      <c r="D1071" s="6">
        <v>5.98</v>
      </c>
      <c r="E1071" s="6">
        <v>-1.04</v>
      </c>
      <c r="F1071" s="6">
        <v>-2.06</v>
      </c>
      <c r="G1071" s="7">
        <v>7.2199999999999998E-15</v>
      </c>
      <c r="H1071" s="7">
        <v>1.7000000000000001E-13</v>
      </c>
      <c r="I1071" s="7">
        <v>1.5899999999999999E-10</v>
      </c>
      <c r="J1071" s="6" t="s">
        <v>4760</v>
      </c>
    </row>
    <row r="1072" spans="1:10" x14ac:dyDescent="0.45">
      <c r="A1072" s="6" t="s">
        <v>4761</v>
      </c>
      <c r="B1072" s="6">
        <v>4</v>
      </c>
      <c r="C1072" s="6" t="s">
        <v>4762</v>
      </c>
      <c r="D1072" s="6">
        <v>49.43</v>
      </c>
      <c r="E1072" s="6">
        <v>-1.04</v>
      </c>
      <c r="F1072" s="6">
        <v>-2.06</v>
      </c>
      <c r="G1072" s="7">
        <v>1.11E-16</v>
      </c>
      <c r="H1072" s="7">
        <v>3.08E-15</v>
      </c>
      <c r="I1072" s="7">
        <v>2.4499999999999999E-12</v>
      </c>
      <c r="J1072" s="6" t="s">
        <v>4763</v>
      </c>
    </row>
    <row r="1073" spans="1:10" x14ac:dyDescent="0.45">
      <c r="A1073" s="6" t="s">
        <v>4764</v>
      </c>
      <c r="B1073" s="6">
        <v>18</v>
      </c>
      <c r="C1073" s="6" t="s">
        <v>4765</v>
      </c>
      <c r="D1073" s="6">
        <v>16.41</v>
      </c>
      <c r="E1073" s="6">
        <v>-1.04</v>
      </c>
      <c r="F1073" s="6">
        <v>-2.06</v>
      </c>
      <c r="G1073" s="6">
        <v>0</v>
      </c>
      <c r="H1073" s="6">
        <v>0</v>
      </c>
      <c r="I1073" s="6">
        <v>0</v>
      </c>
      <c r="J1073" s="6" t="s">
        <v>4766</v>
      </c>
    </row>
    <row r="1074" spans="1:10" x14ac:dyDescent="0.45">
      <c r="A1074" s="6" t="s">
        <v>4767</v>
      </c>
      <c r="B1074" s="6">
        <v>3</v>
      </c>
      <c r="C1074" s="6" t="s">
        <v>4768</v>
      </c>
      <c r="D1074" s="6">
        <v>65.989999999999995</v>
      </c>
      <c r="E1074" s="6">
        <v>-1.04</v>
      </c>
      <c r="F1074" s="6">
        <v>-2.06</v>
      </c>
      <c r="G1074" s="6">
        <v>0</v>
      </c>
      <c r="H1074" s="6">
        <v>0</v>
      </c>
      <c r="I1074" s="6">
        <v>0</v>
      </c>
      <c r="J1074" s="6" t="s">
        <v>4769</v>
      </c>
    </row>
    <row r="1075" spans="1:10" x14ac:dyDescent="0.45">
      <c r="A1075" s="6" t="s">
        <v>4770</v>
      </c>
      <c r="B1075" s="6">
        <v>16</v>
      </c>
      <c r="C1075" s="6" t="s">
        <v>4771</v>
      </c>
      <c r="D1075" s="6">
        <v>17.37</v>
      </c>
      <c r="E1075" s="6">
        <v>-1.04</v>
      </c>
      <c r="F1075" s="6">
        <v>-2.06</v>
      </c>
      <c r="G1075" s="6">
        <v>0</v>
      </c>
      <c r="H1075" s="6">
        <v>0</v>
      </c>
      <c r="I1075" s="6">
        <v>0</v>
      </c>
      <c r="J1075" s="6" t="s">
        <v>4772</v>
      </c>
    </row>
    <row r="1076" spans="1:10" x14ac:dyDescent="0.45">
      <c r="A1076" s="6" t="s">
        <v>4773</v>
      </c>
      <c r="B1076" s="6">
        <v>3</v>
      </c>
      <c r="C1076" s="6" t="s">
        <v>4774</v>
      </c>
      <c r="D1076" s="6">
        <v>8.74</v>
      </c>
      <c r="E1076" s="6">
        <v>-1.05</v>
      </c>
      <c r="F1076" s="6">
        <v>-2.06</v>
      </c>
      <c r="G1076" s="6">
        <v>0</v>
      </c>
      <c r="H1076" s="6">
        <v>0</v>
      </c>
      <c r="I1076" s="6">
        <v>0</v>
      </c>
      <c r="J1076" s="6" t="s">
        <v>4775</v>
      </c>
    </row>
    <row r="1077" spans="1:10" x14ac:dyDescent="0.45">
      <c r="A1077" s="6" t="s">
        <v>4713</v>
      </c>
      <c r="B1077" s="6">
        <v>18</v>
      </c>
      <c r="C1077" s="6" t="s">
        <v>4714</v>
      </c>
      <c r="D1077" s="6">
        <v>1.46</v>
      </c>
      <c r="E1077" s="6">
        <v>-1.05</v>
      </c>
      <c r="F1077" s="6">
        <v>-2.0699999999999998</v>
      </c>
      <c r="G1077" s="7">
        <v>9.4200000000000002E-4</v>
      </c>
      <c r="H1077" s="7">
        <v>4.4000000000000003E-3</v>
      </c>
      <c r="I1077" s="6">
        <v>1</v>
      </c>
      <c r="J1077" s="6" t="s">
        <v>4715</v>
      </c>
    </row>
    <row r="1078" spans="1:10" x14ac:dyDescent="0.45">
      <c r="A1078" s="6" t="s">
        <v>4716</v>
      </c>
      <c r="B1078" s="6">
        <v>18</v>
      </c>
      <c r="C1078" s="6" t="s">
        <v>4717</v>
      </c>
      <c r="D1078" s="6">
        <v>1.65</v>
      </c>
      <c r="E1078" s="6">
        <v>-1.05</v>
      </c>
      <c r="F1078" s="6">
        <v>-2.0699999999999998</v>
      </c>
      <c r="G1078" s="7">
        <v>2.31E-4</v>
      </c>
      <c r="H1078" s="7">
        <v>1.2600000000000001E-3</v>
      </c>
      <c r="I1078" s="6">
        <v>1</v>
      </c>
      <c r="J1078" s="6" t="s">
        <v>4718</v>
      </c>
    </row>
    <row r="1079" spans="1:10" x14ac:dyDescent="0.45">
      <c r="A1079" s="6" t="s">
        <v>4719</v>
      </c>
      <c r="B1079" s="6">
        <v>1</v>
      </c>
      <c r="C1079" s="6" t="s">
        <v>4720</v>
      </c>
      <c r="D1079" s="6">
        <v>2.17</v>
      </c>
      <c r="E1079" s="6">
        <v>-1.05</v>
      </c>
      <c r="F1079" s="6">
        <v>-2.0699999999999998</v>
      </c>
      <c r="G1079" s="7">
        <v>1.26E-4</v>
      </c>
      <c r="H1079" s="7">
        <v>7.2999999999999996E-4</v>
      </c>
      <c r="I1079" s="6">
        <v>1</v>
      </c>
      <c r="J1079" s="6" t="s">
        <v>4721</v>
      </c>
    </row>
    <row r="1080" spans="1:10" x14ac:dyDescent="0.45">
      <c r="A1080" s="6" t="s">
        <v>4722</v>
      </c>
      <c r="B1080" s="6">
        <v>9</v>
      </c>
      <c r="C1080" s="6" t="s">
        <v>4723</v>
      </c>
      <c r="D1080" s="6">
        <v>6.95</v>
      </c>
      <c r="E1080" s="6">
        <v>-1.05</v>
      </c>
      <c r="F1080" s="6">
        <v>-2.0699999999999998</v>
      </c>
      <c r="G1080" s="7">
        <v>9.2299999999999999E-7</v>
      </c>
      <c r="H1080" s="7">
        <v>8.1300000000000001E-6</v>
      </c>
      <c r="I1080" s="6">
        <v>0.02</v>
      </c>
      <c r="J1080" s="6" t="s">
        <v>4724</v>
      </c>
    </row>
    <row r="1081" spans="1:10" x14ac:dyDescent="0.45">
      <c r="A1081" s="6" t="s">
        <v>4725</v>
      </c>
      <c r="B1081" s="6">
        <v>1</v>
      </c>
      <c r="C1081" s="6" t="s">
        <v>4726</v>
      </c>
      <c r="D1081" s="6">
        <v>2.0299999999999998</v>
      </c>
      <c r="E1081" s="6">
        <v>-1.05</v>
      </c>
      <c r="F1081" s="6">
        <v>-2.0699999999999998</v>
      </c>
      <c r="G1081" s="7">
        <v>2.0800000000000001E-7</v>
      </c>
      <c r="H1081" s="7">
        <v>2.04E-6</v>
      </c>
      <c r="I1081" s="7">
        <v>4.5999999999999999E-3</v>
      </c>
      <c r="J1081" s="6" t="s">
        <v>4727</v>
      </c>
    </row>
    <row r="1082" spans="1:10" x14ac:dyDescent="0.45">
      <c r="A1082" s="6" t="s">
        <v>4728</v>
      </c>
      <c r="B1082" s="6">
        <v>11</v>
      </c>
      <c r="C1082" s="6" t="s">
        <v>4729</v>
      </c>
      <c r="D1082" s="6">
        <v>4.21</v>
      </c>
      <c r="E1082" s="6">
        <v>-1.05</v>
      </c>
      <c r="F1082" s="6">
        <v>-2.0699999999999998</v>
      </c>
      <c r="G1082" s="7">
        <v>7.8100000000000005E-8</v>
      </c>
      <c r="H1082" s="7">
        <v>8.16E-7</v>
      </c>
      <c r="I1082" s="7">
        <v>1.72E-3</v>
      </c>
      <c r="J1082" s="6" t="s">
        <v>4730</v>
      </c>
    </row>
    <row r="1083" spans="1:10" x14ac:dyDescent="0.45">
      <c r="A1083" s="6" t="s">
        <v>4731</v>
      </c>
      <c r="B1083" s="6">
        <v>2</v>
      </c>
      <c r="C1083" s="6" t="s">
        <v>4732</v>
      </c>
      <c r="D1083" s="6">
        <v>31.39</v>
      </c>
      <c r="E1083" s="6">
        <v>-1.05</v>
      </c>
      <c r="F1083" s="6">
        <v>-2.0699999999999998</v>
      </c>
      <c r="G1083" s="6">
        <v>0</v>
      </c>
      <c r="H1083" s="6">
        <v>0</v>
      </c>
      <c r="I1083" s="6">
        <v>0</v>
      </c>
      <c r="J1083" s="6" t="s">
        <v>4733</v>
      </c>
    </row>
    <row r="1084" spans="1:10" x14ac:dyDescent="0.45">
      <c r="A1084" s="6" t="s">
        <v>4734</v>
      </c>
      <c r="B1084" s="6">
        <v>19</v>
      </c>
      <c r="C1084" s="6" t="s">
        <v>4735</v>
      </c>
      <c r="D1084" s="6">
        <v>8.8000000000000007</v>
      </c>
      <c r="E1084" s="6">
        <v>-1.05</v>
      </c>
      <c r="F1084" s="6">
        <v>-2.0699999999999998</v>
      </c>
      <c r="G1084" s="6">
        <v>0</v>
      </c>
      <c r="H1084" s="6">
        <v>0</v>
      </c>
      <c r="I1084" s="6">
        <v>0</v>
      </c>
      <c r="J1084" s="6" t="s">
        <v>4736</v>
      </c>
    </row>
    <row r="1085" spans="1:10" x14ac:dyDescent="0.45">
      <c r="A1085" s="6" t="s">
        <v>4704</v>
      </c>
      <c r="B1085" s="6">
        <v>10</v>
      </c>
      <c r="C1085" s="6" t="s">
        <v>4705</v>
      </c>
      <c r="D1085" s="6">
        <v>1.44</v>
      </c>
      <c r="E1085" s="6">
        <v>-1.05</v>
      </c>
      <c r="F1085" s="6">
        <v>-2.08</v>
      </c>
      <c r="G1085" s="7">
        <v>1.8500000000000001E-3</v>
      </c>
      <c r="H1085" s="7">
        <v>7.8899999999999994E-3</v>
      </c>
      <c r="I1085" s="6">
        <v>1</v>
      </c>
      <c r="J1085" s="6" t="s">
        <v>4706</v>
      </c>
    </row>
    <row r="1086" spans="1:10" x14ac:dyDescent="0.45">
      <c r="A1086" s="6" t="s">
        <v>4707</v>
      </c>
      <c r="B1086" s="6">
        <v>13</v>
      </c>
      <c r="C1086" s="6" t="s">
        <v>4708</v>
      </c>
      <c r="D1086" s="6">
        <v>8.9700000000000006</v>
      </c>
      <c r="E1086" s="6">
        <v>-1.06</v>
      </c>
      <c r="F1086" s="6">
        <v>-2.08</v>
      </c>
      <c r="G1086" s="7">
        <v>1.7199999999999999E-12</v>
      </c>
      <c r="H1086" s="7">
        <v>3.1500000000000001E-11</v>
      </c>
      <c r="I1086" s="7">
        <v>3.8000000000000003E-8</v>
      </c>
      <c r="J1086" s="6" t="s">
        <v>4709</v>
      </c>
    </row>
    <row r="1087" spans="1:10" x14ac:dyDescent="0.45">
      <c r="A1087" s="6" t="s">
        <v>4710</v>
      </c>
      <c r="B1087" s="6">
        <v>1</v>
      </c>
      <c r="C1087" s="6" t="s">
        <v>4711</v>
      </c>
      <c r="D1087" s="6">
        <v>12.01</v>
      </c>
      <c r="E1087" s="6">
        <v>-1.06</v>
      </c>
      <c r="F1087" s="6">
        <v>-2.08</v>
      </c>
      <c r="G1087" s="6">
        <v>0</v>
      </c>
      <c r="H1087" s="6">
        <v>0</v>
      </c>
      <c r="I1087" s="6">
        <v>0</v>
      </c>
      <c r="J1087" s="6" t="s">
        <v>4712</v>
      </c>
    </row>
    <row r="1088" spans="1:10" x14ac:dyDescent="0.45">
      <c r="A1088" s="6" t="s">
        <v>4671</v>
      </c>
      <c r="B1088" s="6">
        <v>1</v>
      </c>
      <c r="C1088" s="6" t="s">
        <v>4672</v>
      </c>
      <c r="D1088" s="6">
        <v>1.27</v>
      </c>
      <c r="E1088" s="6">
        <v>-1.06</v>
      </c>
      <c r="F1088" s="6">
        <v>-2.09</v>
      </c>
      <c r="G1088" s="7">
        <v>4.7000000000000002E-3</v>
      </c>
      <c r="H1088" s="6">
        <v>0.02</v>
      </c>
      <c r="I1088" s="6">
        <v>1</v>
      </c>
      <c r="J1088" s="6" t="s">
        <v>4673</v>
      </c>
    </row>
    <row r="1089" spans="1:10" x14ac:dyDescent="0.45">
      <c r="A1089" s="6" t="s">
        <v>4674</v>
      </c>
      <c r="B1089" s="6">
        <v>12</v>
      </c>
      <c r="C1089" s="6" t="s">
        <v>4675</v>
      </c>
      <c r="D1089" s="6">
        <v>2.8</v>
      </c>
      <c r="E1089" s="6">
        <v>-1.06</v>
      </c>
      <c r="F1089" s="6">
        <v>-2.09</v>
      </c>
      <c r="G1089" s="7">
        <v>4.6700000000000002E-4</v>
      </c>
      <c r="H1089" s="7">
        <v>2.3500000000000001E-3</v>
      </c>
      <c r="I1089" s="6">
        <v>1</v>
      </c>
      <c r="J1089" s="6" t="s">
        <v>4676</v>
      </c>
    </row>
    <row r="1090" spans="1:10" x14ac:dyDescent="0.45">
      <c r="A1090" s="6" t="s">
        <v>4677</v>
      </c>
      <c r="B1090" s="6">
        <v>10</v>
      </c>
      <c r="C1090" s="6" t="s">
        <v>4678</v>
      </c>
      <c r="D1090" s="6">
        <v>2.57</v>
      </c>
      <c r="E1090" s="6">
        <v>-1.06</v>
      </c>
      <c r="F1090" s="6">
        <v>-2.09</v>
      </c>
      <c r="G1090" s="7">
        <v>1.84E-4</v>
      </c>
      <c r="H1090" s="7">
        <v>1.0200000000000001E-3</v>
      </c>
      <c r="I1090" s="6">
        <v>1</v>
      </c>
      <c r="J1090" s="6" t="s">
        <v>4679</v>
      </c>
    </row>
    <row r="1091" spans="1:10" x14ac:dyDescent="0.45">
      <c r="A1091" s="6" t="s">
        <v>4680</v>
      </c>
      <c r="B1091" s="6">
        <v>1</v>
      </c>
      <c r="C1091" s="6" t="s">
        <v>4681</v>
      </c>
      <c r="D1091" s="6">
        <v>3.32</v>
      </c>
      <c r="E1091" s="6">
        <v>-1.07</v>
      </c>
      <c r="F1091" s="6">
        <v>-2.09</v>
      </c>
      <c r="G1091" s="7">
        <v>8.7800000000000006E-5</v>
      </c>
      <c r="H1091" s="7">
        <v>5.2400000000000005E-4</v>
      </c>
      <c r="I1091" s="6">
        <v>1</v>
      </c>
      <c r="J1091" s="6" t="s">
        <v>4682</v>
      </c>
    </row>
    <row r="1092" spans="1:10" x14ac:dyDescent="0.45">
      <c r="A1092" s="6" t="s">
        <v>4683</v>
      </c>
      <c r="B1092" s="6">
        <v>17</v>
      </c>
      <c r="C1092" s="6" t="s">
        <v>4684</v>
      </c>
      <c r="D1092" s="6">
        <v>2.46</v>
      </c>
      <c r="E1092" s="6">
        <v>-1.06</v>
      </c>
      <c r="F1092" s="6">
        <v>-2.09</v>
      </c>
      <c r="G1092" s="7">
        <v>2.87E-5</v>
      </c>
      <c r="H1092" s="7">
        <v>1.9000000000000001E-4</v>
      </c>
      <c r="I1092" s="6">
        <v>0.63</v>
      </c>
      <c r="J1092" s="6" t="s">
        <v>4685</v>
      </c>
    </row>
    <row r="1093" spans="1:10" x14ac:dyDescent="0.45">
      <c r="A1093" s="6" t="s">
        <v>4686</v>
      </c>
      <c r="B1093" s="6">
        <v>10</v>
      </c>
      <c r="C1093" s="6" t="s">
        <v>4687</v>
      </c>
      <c r="D1093" s="6">
        <v>3.41</v>
      </c>
      <c r="E1093" s="6">
        <v>-1.07</v>
      </c>
      <c r="F1093" s="6">
        <v>-2.09</v>
      </c>
      <c r="G1093" s="7">
        <v>1.11E-5</v>
      </c>
      <c r="H1093" s="7">
        <v>8.0099999999999995E-5</v>
      </c>
      <c r="I1093" s="6">
        <v>0.25</v>
      </c>
      <c r="J1093" s="6" t="s">
        <v>4688</v>
      </c>
    </row>
    <row r="1094" spans="1:10" x14ac:dyDescent="0.45">
      <c r="A1094" s="6" t="s">
        <v>4689</v>
      </c>
      <c r="B1094" s="6">
        <v>8</v>
      </c>
      <c r="C1094" s="6" t="s">
        <v>4690</v>
      </c>
      <c r="D1094" s="6">
        <v>27.29</v>
      </c>
      <c r="E1094" s="6">
        <v>-1.06</v>
      </c>
      <c r="F1094" s="6">
        <v>-2.09</v>
      </c>
      <c r="G1094" s="7">
        <v>3.2800000000000002E-13</v>
      </c>
      <c r="H1094" s="7">
        <v>6.5199999999999997E-12</v>
      </c>
      <c r="I1094" s="7">
        <v>7.2300000000000001E-9</v>
      </c>
      <c r="J1094" s="6" t="s">
        <v>4691</v>
      </c>
    </row>
    <row r="1095" spans="1:10" x14ac:dyDescent="0.45">
      <c r="A1095" s="6" t="s">
        <v>4692</v>
      </c>
      <c r="B1095" s="6">
        <v>2</v>
      </c>
      <c r="C1095" s="6" t="s">
        <v>4693</v>
      </c>
      <c r="D1095" s="6">
        <v>26.01</v>
      </c>
      <c r="E1095" s="6">
        <v>-1.06</v>
      </c>
      <c r="F1095" s="6">
        <v>-2.09</v>
      </c>
      <c r="G1095" s="7">
        <v>3.5600000000000001E-14</v>
      </c>
      <c r="H1095" s="7">
        <v>7.8899999999999997E-13</v>
      </c>
      <c r="I1095" s="7">
        <v>7.8699999999999997E-10</v>
      </c>
      <c r="J1095" s="6" t="s">
        <v>4694</v>
      </c>
    </row>
    <row r="1096" spans="1:10" x14ac:dyDescent="0.45">
      <c r="A1096" s="6" t="s">
        <v>4695</v>
      </c>
      <c r="B1096" s="6">
        <v>2</v>
      </c>
      <c r="C1096" s="6" t="s">
        <v>4696</v>
      </c>
      <c r="D1096" s="6">
        <v>30.55</v>
      </c>
      <c r="E1096" s="6">
        <v>-1.07</v>
      </c>
      <c r="F1096" s="6">
        <v>-2.09</v>
      </c>
      <c r="G1096" s="7">
        <v>8.0999999999999999E-15</v>
      </c>
      <c r="H1096" s="7">
        <v>1.9E-13</v>
      </c>
      <c r="I1096" s="7">
        <v>1.79E-10</v>
      </c>
      <c r="J1096" s="6" t="s">
        <v>4697</v>
      </c>
    </row>
    <row r="1097" spans="1:10" x14ac:dyDescent="0.45">
      <c r="A1097" s="6" t="s">
        <v>4698</v>
      </c>
      <c r="B1097" s="6">
        <v>5</v>
      </c>
      <c r="C1097" s="6" t="s">
        <v>4699</v>
      </c>
      <c r="D1097" s="6">
        <v>5.74</v>
      </c>
      <c r="E1097" s="6">
        <v>-1.07</v>
      </c>
      <c r="F1097" s="6">
        <v>-2.09</v>
      </c>
      <c r="G1097" s="6">
        <v>0</v>
      </c>
      <c r="H1097" s="6">
        <v>0</v>
      </c>
      <c r="I1097" s="6">
        <v>0</v>
      </c>
      <c r="J1097" s="6" t="s">
        <v>4700</v>
      </c>
    </row>
    <row r="1098" spans="1:10" x14ac:dyDescent="0.45">
      <c r="A1098" s="6" t="s">
        <v>4701</v>
      </c>
      <c r="B1098" s="6">
        <v>19</v>
      </c>
      <c r="C1098" s="6" t="s">
        <v>4702</v>
      </c>
      <c r="D1098" s="6">
        <v>87.51</v>
      </c>
      <c r="E1098" s="6">
        <v>-1.06</v>
      </c>
      <c r="F1098" s="6">
        <v>-2.09</v>
      </c>
      <c r="G1098" s="6">
        <v>0</v>
      </c>
      <c r="H1098" s="6">
        <v>0</v>
      </c>
      <c r="I1098" s="6">
        <v>0</v>
      </c>
      <c r="J1098" s="6" t="s">
        <v>4703</v>
      </c>
    </row>
    <row r="1099" spans="1:10" x14ac:dyDescent="0.45">
      <c r="A1099" s="6" t="s">
        <v>4644</v>
      </c>
      <c r="B1099" s="6">
        <v>5</v>
      </c>
      <c r="C1099" s="6" t="s">
        <v>4645</v>
      </c>
      <c r="D1099" s="6">
        <v>2.25</v>
      </c>
      <c r="E1099" s="6">
        <v>-1.07</v>
      </c>
      <c r="F1099" s="6">
        <v>-2.1</v>
      </c>
      <c r="G1099" s="7">
        <v>1.48E-3</v>
      </c>
      <c r="H1099" s="7">
        <v>6.5100000000000002E-3</v>
      </c>
      <c r="I1099" s="6">
        <v>1</v>
      </c>
      <c r="J1099" s="6" t="s">
        <v>4646</v>
      </c>
    </row>
    <row r="1100" spans="1:10" x14ac:dyDescent="0.45">
      <c r="A1100" s="6" t="s">
        <v>4647</v>
      </c>
      <c r="B1100" s="6">
        <v>1</v>
      </c>
      <c r="C1100" s="6" t="s">
        <v>4648</v>
      </c>
      <c r="D1100" s="6">
        <v>3.45</v>
      </c>
      <c r="E1100" s="6">
        <v>-1.07</v>
      </c>
      <c r="F1100" s="6">
        <v>-2.1</v>
      </c>
      <c r="G1100" s="7">
        <v>3.3799999999999998E-6</v>
      </c>
      <c r="H1100" s="7">
        <v>2.69E-5</v>
      </c>
      <c r="I1100" s="6">
        <v>7.0000000000000007E-2</v>
      </c>
      <c r="J1100" s="6" t="s">
        <v>4649</v>
      </c>
    </row>
    <row r="1101" spans="1:10" x14ac:dyDescent="0.45">
      <c r="A1101" s="6" t="s">
        <v>4650</v>
      </c>
      <c r="B1101" s="6">
        <v>10</v>
      </c>
      <c r="C1101" s="6" t="s">
        <v>4651</v>
      </c>
      <c r="D1101" s="6">
        <v>7.66</v>
      </c>
      <c r="E1101" s="6">
        <v>-1.07</v>
      </c>
      <c r="F1101" s="6">
        <v>-2.1</v>
      </c>
      <c r="G1101" s="7">
        <v>2.8499999999999998E-6</v>
      </c>
      <c r="H1101" s="7">
        <v>2.3E-5</v>
      </c>
      <c r="I1101" s="6">
        <v>0.06</v>
      </c>
      <c r="J1101" s="6" t="s">
        <v>4652</v>
      </c>
    </row>
    <row r="1102" spans="1:10" x14ac:dyDescent="0.45">
      <c r="A1102" s="6" t="s">
        <v>4653</v>
      </c>
      <c r="B1102" s="6">
        <v>10</v>
      </c>
      <c r="C1102" s="6" t="s">
        <v>4654</v>
      </c>
      <c r="D1102" s="6">
        <v>3.49</v>
      </c>
      <c r="E1102" s="6">
        <v>-1.07</v>
      </c>
      <c r="F1102" s="6">
        <v>-2.1</v>
      </c>
      <c r="G1102" s="7">
        <v>1.5799999999999999E-8</v>
      </c>
      <c r="H1102" s="7">
        <v>1.8300000000000001E-7</v>
      </c>
      <c r="I1102" s="7">
        <v>3.5E-4</v>
      </c>
      <c r="J1102" s="6" t="s">
        <v>4655</v>
      </c>
    </row>
    <row r="1103" spans="1:10" x14ac:dyDescent="0.45">
      <c r="A1103" s="6" t="s">
        <v>4656</v>
      </c>
      <c r="B1103" s="6">
        <v>7</v>
      </c>
      <c r="C1103" s="6" t="s">
        <v>4657</v>
      </c>
      <c r="D1103" s="6">
        <v>8.89</v>
      </c>
      <c r="E1103" s="6">
        <v>-1.07</v>
      </c>
      <c r="F1103" s="6">
        <v>-2.1</v>
      </c>
      <c r="G1103" s="7">
        <v>2.03E-10</v>
      </c>
      <c r="H1103" s="7">
        <v>2.9699999999999999E-9</v>
      </c>
      <c r="I1103" s="7">
        <v>4.4900000000000002E-6</v>
      </c>
      <c r="J1103" s="6" t="s">
        <v>4658</v>
      </c>
    </row>
    <row r="1104" spans="1:10" x14ac:dyDescent="0.45">
      <c r="A1104" s="6" t="s">
        <v>4659</v>
      </c>
      <c r="B1104" s="6">
        <v>5</v>
      </c>
      <c r="C1104" s="6" t="s">
        <v>4660</v>
      </c>
      <c r="D1104" s="6">
        <v>22.38</v>
      </c>
      <c r="E1104" s="6">
        <v>-1.07</v>
      </c>
      <c r="F1104" s="6">
        <v>-2.1</v>
      </c>
      <c r="G1104" s="7">
        <v>4.4400000000000002E-16</v>
      </c>
      <c r="H1104" s="7">
        <v>1.1799999999999999E-14</v>
      </c>
      <c r="I1104" s="7">
        <v>9.8099999999999996E-12</v>
      </c>
      <c r="J1104" s="6" t="s">
        <v>4661</v>
      </c>
    </row>
    <row r="1105" spans="1:10" x14ac:dyDescent="0.45">
      <c r="A1105" s="6" t="s">
        <v>4662</v>
      </c>
      <c r="B1105" s="6">
        <v>4</v>
      </c>
      <c r="C1105" s="6" t="s">
        <v>4663</v>
      </c>
      <c r="D1105" s="6">
        <v>96.18</v>
      </c>
      <c r="E1105" s="6">
        <v>-1.07</v>
      </c>
      <c r="F1105" s="6">
        <v>-2.1</v>
      </c>
      <c r="G1105" s="6">
        <v>0</v>
      </c>
      <c r="H1105" s="6">
        <v>0</v>
      </c>
      <c r="I1105" s="6">
        <v>0</v>
      </c>
      <c r="J1105" s="6" t="s">
        <v>4664</v>
      </c>
    </row>
    <row r="1106" spans="1:10" x14ac:dyDescent="0.45">
      <c r="A1106" s="6" t="s">
        <v>4665</v>
      </c>
      <c r="B1106" s="6">
        <v>13</v>
      </c>
      <c r="C1106" s="6" t="s">
        <v>4666</v>
      </c>
      <c r="D1106" s="6">
        <v>21.61</v>
      </c>
      <c r="E1106" s="6">
        <v>-1.07</v>
      </c>
      <c r="F1106" s="6">
        <v>-2.1</v>
      </c>
      <c r="G1106" s="6">
        <v>0</v>
      </c>
      <c r="H1106" s="6">
        <v>0</v>
      </c>
      <c r="I1106" s="6">
        <v>0</v>
      </c>
      <c r="J1106" s="6" t="s">
        <v>4667</v>
      </c>
    </row>
    <row r="1107" spans="1:10" x14ac:dyDescent="0.45">
      <c r="A1107" s="6" t="s">
        <v>4668</v>
      </c>
      <c r="B1107" s="6">
        <v>20</v>
      </c>
      <c r="C1107" s="6" t="s">
        <v>4669</v>
      </c>
      <c r="D1107" s="6">
        <v>25.74</v>
      </c>
      <c r="E1107" s="6">
        <v>-1.07</v>
      </c>
      <c r="F1107" s="6">
        <v>-2.1</v>
      </c>
      <c r="G1107" s="6">
        <v>0</v>
      </c>
      <c r="H1107" s="6">
        <v>0</v>
      </c>
      <c r="I1107" s="6">
        <v>0</v>
      </c>
      <c r="J1107" s="6" t="s">
        <v>4670</v>
      </c>
    </row>
    <row r="1108" spans="1:10" x14ac:dyDescent="0.45">
      <c r="A1108" s="6" t="s">
        <v>4626</v>
      </c>
      <c r="B1108" s="6">
        <v>6</v>
      </c>
      <c r="C1108" s="6" t="s">
        <v>4627</v>
      </c>
      <c r="D1108" s="6">
        <v>2.76</v>
      </c>
      <c r="E1108" s="6">
        <v>-1.08</v>
      </c>
      <c r="F1108" s="6">
        <v>-2.11</v>
      </c>
      <c r="G1108" s="7">
        <v>1.0999999999999999E-9</v>
      </c>
      <c r="H1108" s="7">
        <v>1.46E-8</v>
      </c>
      <c r="I1108" s="7">
        <v>2.4300000000000001E-5</v>
      </c>
      <c r="J1108" s="6" t="s">
        <v>4628</v>
      </c>
    </row>
    <row r="1109" spans="1:10" x14ac:dyDescent="0.45">
      <c r="A1109" s="6" t="s">
        <v>4629</v>
      </c>
      <c r="B1109" s="6">
        <v>20</v>
      </c>
      <c r="C1109" s="6" t="s">
        <v>4630</v>
      </c>
      <c r="D1109" s="6">
        <v>816.78</v>
      </c>
      <c r="E1109" s="6">
        <v>-1.08</v>
      </c>
      <c r="F1109" s="6">
        <v>-2.11</v>
      </c>
      <c r="G1109" s="7">
        <v>3.2200000000000003E-11</v>
      </c>
      <c r="H1109" s="7">
        <v>5.1699999999999997E-10</v>
      </c>
      <c r="I1109" s="7">
        <v>7.1099999999999995E-7</v>
      </c>
      <c r="J1109" s="6" t="s">
        <v>4631</v>
      </c>
    </row>
    <row r="1110" spans="1:10" x14ac:dyDescent="0.45">
      <c r="A1110" s="6" t="s">
        <v>4632</v>
      </c>
      <c r="B1110" s="6" t="s">
        <v>305</v>
      </c>
      <c r="C1110" s="6" t="s">
        <v>4633</v>
      </c>
      <c r="D1110" s="6">
        <v>27.44</v>
      </c>
      <c r="E1110" s="6">
        <v>-1.08</v>
      </c>
      <c r="F1110" s="6">
        <v>-2.11</v>
      </c>
      <c r="G1110" s="7">
        <v>4.0900000000000001E-14</v>
      </c>
      <c r="H1110" s="7">
        <v>8.9600000000000002E-13</v>
      </c>
      <c r="I1110" s="7">
        <v>9.0199999999999999E-10</v>
      </c>
      <c r="J1110" s="6" t="s">
        <v>4634</v>
      </c>
    </row>
    <row r="1111" spans="1:10" x14ac:dyDescent="0.45">
      <c r="A1111" s="6" t="s">
        <v>4635</v>
      </c>
      <c r="B1111" s="6">
        <v>4</v>
      </c>
      <c r="C1111" s="6" t="s">
        <v>4636</v>
      </c>
      <c r="D1111" s="6">
        <v>62.69</v>
      </c>
      <c r="E1111" s="6">
        <v>-1.07</v>
      </c>
      <c r="F1111" s="6">
        <v>-2.11</v>
      </c>
      <c r="G1111" s="7">
        <v>1.11E-16</v>
      </c>
      <c r="H1111" s="7">
        <v>3.08E-15</v>
      </c>
      <c r="I1111" s="7">
        <v>2.4499999999999999E-12</v>
      </c>
      <c r="J1111" s="6" t="s">
        <v>4637</v>
      </c>
    </row>
    <row r="1112" spans="1:10" x14ac:dyDescent="0.45">
      <c r="A1112" s="6" t="s">
        <v>4638</v>
      </c>
      <c r="B1112" s="6">
        <v>2</v>
      </c>
      <c r="C1112" s="6" t="s">
        <v>4639</v>
      </c>
      <c r="D1112" s="6">
        <v>7.56</v>
      </c>
      <c r="E1112" s="6">
        <v>-1.08</v>
      </c>
      <c r="F1112" s="6">
        <v>-2.11</v>
      </c>
      <c r="G1112" s="6">
        <v>0</v>
      </c>
      <c r="H1112" s="6">
        <v>0</v>
      </c>
      <c r="I1112" s="6">
        <v>0</v>
      </c>
      <c r="J1112" s="6" t="s">
        <v>4640</v>
      </c>
    </row>
    <row r="1113" spans="1:10" x14ac:dyDescent="0.45">
      <c r="A1113" s="6" t="s">
        <v>4641</v>
      </c>
      <c r="B1113" s="6">
        <v>17</v>
      </c>
      <c r="C1113" s="6" t="s">
        <v>4642</v>
      </c>
      <c r="D1113" s="6">
        <v>10.01</v>
      </c>
      <c r="E1113" s="6">
        <v>-1.08</v>
      </c>
      <c r="F1113" s="6">
        <v>-2.11</v>
      </c>
      <c r="G1113" s="6">
        <v>0</v>
      </c>
      <c r="H1113" s="6">
        <v>0</v>
      </c>
      <c r="I1113" s="6">
        <v>0</v>
      </c>
      <c r="J1113" s="6" t="s">
        <v>4643</v>
      </c>
    </row>
    <row r="1114" spans="1:10" x14ac:dyDescent="0.45">
      <c r="A1114" s="6" t="s">
        <v>4596</v>
      </c>
      <c r="B1114" s="6">
        <v>1</v>
      </c>
      <c r="C1114" s="6" t="s">
        <v>4597</v>
      </c>
      <c r="D1114" s="6">
        <v>4.33</v>
      </c>
      <c r="E1114" s="6">
        <v>-1.08</v>
      </c>
      <c r="F1114" s="6">
        <v>-2.12</v>
      </c>
      <c r="G1114" s="7">
        <v>4.2400000000000001E-4</v>
      </c>
      <c r="H1114" s="7">
        <v>2.16E-3</v>
      </c>
      <c r="I1114" s="6">
        <v>1</v>
      </c>
      <c r="J1114" s="6" t="s">
        <v>4598</v>
      </c>
    </row>
    <row r="1115" spans="1:10" x14ac:dyDescent="0.45">
      <c r="A1115" s="6" t="s">
        <v>4599</v>
      </c>
      <c r="B1115" s="6">
        <v>12</v>
      </c>
      <c r="C1115" s="6" t="s">
        <v>4600</v>
      </c>
      <c r="D1115" s="6">
        <v>2.46</v>
      </c>
      <c r="E1115" s="6">
        <v>-1.08</v>
      </c>
      <c r="F1115" s="6">
        <v>-2.12</v>
      </c>
      <c r="G1115" s="7">
        <v>2.72E-5</v>
      </c>
      <c r="H1115" s="7">
        <v>1.8100000000000001E-4</v>
      </c>
      <c r="I1115" s="6">
        <v>0.6</v>
      </c>
      <c r="J1115" s="6" t="s">
        <v>4601</v>
      </c>
    </row>
    <row r="1116" spans="1:10" x14ac:dyDescent="0.45">
      <c r="A1116" s="6" t="s">
        <v>4602</v>
      </c>
      <c r="B1116" s="6">
        <v>4</v>
      </c>
      <c r="C1116" s="6" t="s">
        <v>4603</v>
      </c>
      <c r="D1116" s="6">
        <v>1.26</v>
      </c>
      <c r="E1116" s="6">
        <v>-1.08</v>
      </c>
      <c r="F1116" s="6">
        <v>-2.12</v>
      </c>
      <c r="G1116" s="7">
        <v>3.5899999999999999E-6</v>
      </c>
      <c r="H1116" s="7">
        <v>2.8399999999999999E-5</v>
      </c>
      <c r="I1116" s="6">
        <v>0.08</v>
      </c>
      <c r="J1116" s="6" t="s">
        <v>4604</v>
      </c>
    </row>
    <row r="1117" spans="1:10" x14ac:dyDescent="0.45">
      <c r="A1117" s="6" t="s">
        <v>4605</v>
      </c>
      <c r="B1117" s="6">
        <v>20</v>
      </c>
      <c r="C1117" s="6" t="s">
        <v>4606</v>
      </c>
      <c r="D1117" s="6">
        <v>2.63</v>
      </c>
      <c r="E1117" s="6">
        <v>-1.0900000000000001</v>
      </c>
      <c r="F1117" s="6">
        <v>-2.12</v>
      </c>
      <c r="G1117" s="7">
        <v>5.7899999999999998E-7</v>
      </c>
      <c r="H1117" s="7">
        <v>5.2599999999999996E-6</v>
      </c>
      <c r="I1117" s="6">
        <v>0.01</v>
      </c>
      <c r="J1117" s="6" t="s">
        <v>4607</v>
      </c>
    </row>
    <row r="1118" spans="1:10" x14ac:dyDescent="0.45">
      <c r="A1118" s="6" t="s">
        <v>4608</v>
      </c>
      <c r="B1118" s="6">
        <v>1</v>
      </c>
      <c r="C1118" s="6" t="s">
        <v>4609</v>
      </c>
      <c r="D1118" s="6">
        <v>2.25</v>
      </c>
      <c r="E1118" s="6">
        <v>-1.08</v>
      </c>
      <c r="F1118" s="6">
        <v>-2.12</v>
      </c>
      <c r="G1118" s="7">
        <v>2.2100000000000001E-7</v>
      </c>
      <c r="H1118" s="7">
        <v>2.17E-6</v>
      </c>
      <c r="I1118" s="7">
        <v>4.8900000000000002E-3</v>
      </c>
      <c r="J1118" s="6" t="s">
        <v>4610</v>
      </c>
    </row>
    <row r="1119" spans="1:10" x14ac:dyDescent="0.45">
      <c r="A1119" s="6" t="s">
        <v>4611</v>
      </c>
      <c r="B1119" s="6">
        <v>8</v>
      </c>
      <c r="C1119" s="6" t="s">
        <v>4612</v>
      </c>
      <c r="D1119" s="6">
        <v>32.21</v>
      </c>
      <c r="E1119" s="6">
        <v>-1.08</v>
      </c>
      <c r="F1119" s="6">
        <v>-2.12</v>
      </c>
      <c r="G1119" s="7">
        <v>3.3599999999999998E-10</v>
      </c>
      <c r="H1119" s="7">
        <v>4.7699999999999999E-9</v>
      </c>
      <c r="I1119" s="7">
        <v>7.43E-6</v>
      </c>
      <c r="J1119" s="6" t="s">
        <v>4613</v>
      </c>
    </row>
    <row r="1120" spans="1:10" x14ac:dyDescent="0.45">
      <c r="A1120" s="6" t="s">
        <v>4614</v>
      </c>
      <c r="B1120" s="6">
        <v>4</v>
      </c>
      <c r="C1120" s="6" t="s">
        <v>4615</v>
      </c>
      <c r="D1120" s="6">
        <v>175.14</v>
      </c>
      <c r="E1120" s="6">
        <v>-1.0900000000000001</v>
      </c>
      <c r="F1120" s="6">
        <v>-2.12</v>
      </c>
      <c r="G1120" s="7">
        <v>3.9399999999999998E-12</v>
      </c>
      <c r="H1120" s="7">
        <v>6.9899999999999999E-11</v>
      </c>
      <c r="I1120" s="7">
        <v>8.6999999999999998E-8</v>
      </c>
      <c r="J1120" s="6" t="s">
        <v>4616</v>
      </c>
    </row>
    <row r="1121" spans="1:10" x14ac:dyDescent="0.45">
      <c r="A1121" s="6" t="s">
        <v>4617</v>
      </c>
      <c r="B1121" s="6">
        <v>2</v>
      </c>
      <c r="C1121" s="6" t="s">
        <v>4618</v>
      </c>
      <c r="D1121" s="6">
        <v>80.62</v>
      </c>
      <c r="E1121" s="6">
        <v>-1.08</v>
      </c>
      <c r="F1121" s="6">
        <v>-2.12</v>
      </c>
      <c r="G1121" s="7">
        <v>6.9900000000000004E-15</v>
      </c>
      <c r="H1121" s="7">
        <v>1.65E-13</v>
      </c>
      <c r="I1121" s="7">
        <v>1.5400000000000001E-10</v>
      </c>
      <c r="J1121" s="6" t="s">
        <v>4619</v>
      </c>
    </row>
    <row r="1122" spans="1:10" x14ac:dyDescent="0.45">
      <c r="A1122" s="6" t="s">
        <v>4620</v>
      </c>
      <c r="B1122" s="6">
        <v>9</v>
      </c>
      <c r="C1122" s="6" t="s">
        <v>4621</v>
      </c>
      <c r="D1122" s="6">
        <v>42.25</v>
      </c>
      <c r="E1122" s="6">
        <v>-1.08</v>
      </c>
      <c r="F1122" s="6">
        <v>-2.12</v>
      </c>
      <c r="G1122" s="6">
        <v>0</v>
      </c>
      <c r="H1122" s="6">
        <v>0</v>
      </c>
      <c r="I1122" s="6">
        <v>0</v>
      </c>
      <c r="J1122" s="6" t="s">
        <v>4622</v>
      </c>
    </row>
    <row r="1123" spans="1:10" x14ac:dyDescent="0.45">
      <c r="A1123" s="6" t="s">
        <v>4623</v>
      </c>
      <c r="B1123" s="6">
        <v>10</v>
      </c>
      <c r="C1123" s="6" t="s">
        <v>4624</v>
      </c>
      <c r="D1123" s="6">
        <v>70.08</v>
      </c>
      <c r="E1123" s="6">
        <v>-1.08</v>
      </c>
      <c r="F1123" s="6">
        <v>-2.12</v>
      </c>
      <c r="G1123" s="6">
        <v>0</v>
      </c>
      <c r="H1123" s="6">
        <v>0</v>
      </c>
      <c r="I1123" s="6">
        <v>0</v>
      </c>
      <c r="J1123" s="6" t="s">
        <v>4625</v>
      </c>
    </row>
    <row r="1124" spans="1:10" x14ac:dyDescent="0.45">
      <c r="A1124" s="6" t="s">
        <v>4581</v>
      </c>
      <c r="B1124" s="6">
        <v>13</v>
      </c>
      <c r="C1124" s="6" t="s">
        <v>4582</v>
      </c>
      <c r="D1124" s="6">
        <v>297.93</v>
      </c>
      <c r="E1124" s="6">
        <v>-1.0900000000000001</v>
      </c>
      <c r="F1124" s="6">
        <v>-2.13</v>
      </c>
      <c r="G1124" s="7">
        <v>6.2599999999999996E-13</v>
      </c>
      <c r="H1124" s="7">
        <v>1.2100000000000001E-11</v>
      </c>
      <c r="I1124" s="7">
        <v>1.3799999999999999E-8</v>
      </c>
      <c r="J1124" s="6" t="s">
        <v>4583</v>
      </c>
    </row>
    <row r="1125" spans="1:10" x14ac:dyDescent="0.45">
      <c r="A1125" s="6" t="s">
        <v>4584</v>
      </c>
      <c r="B1125" s="6">
        <v>12</v>
      </c>
      <c r="C1125" s="6" t="s">
        <v>4585</v>
      </c>
      <c r="D1125" s="6">
        <v>5.91</v>
      </c>
      <c r="E1125" s="6">
        <v>-1.0900000000000001</v>
      </c>
      <c r="F1125" s="6">
        <v>-2.13</v>
      </c>
      <c r="G1125" s="6">
        <v>0</v>
      </c>
      <c r="H1125" s="6">
        <v>0</v>
      </c>
      <c r="I1125" s="6">
        <v>0</v>
      </c>
      <c r="J1125" s="6" t="s">
        <v>4586</v>
      </c>
    </row>
    <row r="1126" spans="1:10" x14ac:dyDescent="0.45">
      <c r="A1126" s="6" t="s">
        <v>4587</v>
      </c>
      <c r="B1126" s="6">
        <v>3</v>
      </c>
      <c r="C1126" s="6" t="s">
        <v>4588</v>
      </c>
      <c r="D1126" s="6">
        <v>37.590000000000003</v>
      </c>
      <c r="E1126" s="6">
        <v>-1.0900000000000001</v>
      </c>
      <c r="F1126" s="6">
        <v>-2.13</v>
      </c>
      <c r="G1126" s="6">
        <v>0</v>
      </c>
      <c r="H1126" s="6">
        <v>0</v>
      </c>
      <c r="I1126" s="6">
        <v>0</v>
      </c>
      <c r="J1126" s="6" t="s">
        <v>4589</v>
      </c>
    </row>
    <row r="1127" spans="1:10" x14ac:dyDescent="0.45">
      <c r="A1127" s="6" t="s">
        <v>4590</v>
      </c>
      <c r="B1127" s="6">
        <v>19</v>
      </c>
      <c r="C1127" s="6" t="s">
        <v>4591</v>
      </c>
      <c r="D1127" s="6">
        <v>4.62</v>
      </c>
      <c r="E1127" s="6">
        <v>-1.0900000000000001</v>
      </c>
      <c r="F1127" s="6">
        <v>-2.13</v>
      </c>
      <c r="G1127" s="6">
        <v>0</v>
      </c>
      <c r="H1127" s="6">
        <v>0</v>
      </c>
      <c r="I1127" s="6">
        <v>0</v>
      </c>
      <c r="J1127" s="6" t="s">
        <v>4592</v>
      </c>
    </row>
    <row r="1128" spans="1:10" x14ac:dyDescent="0.45">
      <c r="A1128" s="6" t="s">
        <v>4593</v>
      </c>
      <c r="B1128" s="6">
        <v>4</v>
      </c>
      <c r="C1128" s="6" t="s">
        <v>4594</v>
      </c>
      <c r="D1128" s="6">
        <v>53.05</v>
      </c>
      <c r="E1128" s="6">
        <v>-1.0900000000000001</v>
      </c>
      <c r="F1128" s="6">
        <v>-2.13</v>
      </c>
      <c r="G1128" s="6">
        <v>0</v>
      </c>
      <c r="H1128" s="6">
        <v>0</v>
      </c>
      <c r="I1128" s="6">
        <v>0</v>
      </c>
      <c r="J1128" s="6" t="s">
        <v>4595</v>
      </c>
    </row>
    <row r="1129" spans="1:10" x14ac:dyDescent="0.45">
      <c r="A1129" s="6" t="s">
        <v>4560</v>
      </c>
      <c r="B1129" s="6">
        <v>11</v>
      </c>
      <c r="C1129" s="6" t="s">
        <v>4561</v>
      </c>
      <c r="D1129" s="6">
        <v>1.02</v>
      </c>
      <c r="E1129" s="6">
        <v>-1.1000000000000001</v>
      </c>
      <c r="F1129" s="6">
        <v>-2.14</v>
      </c>
      <c r="G1129" s="7">
        <v>1.2199999999999999E-3</v>
      </c>
      <c r="H1129" s="7">
        <v>5.5300000000000002E-3</v>
      </c>
      <c r="I1129" s="6">
        <v>1</v>
      </c>
      <c r="J1129" s="6" t="s">
        <v>4562</v>
      </c>
    </row>
    <row r="1130" spans="1:10" x14ac:dyDescent="0.45">
      <c r="A1130" s="6" t="s">
        <v>4563</v>
      </c>
      <c r="B1130" s="6">
        <v>7</v>
      </c>
      <c r="C1130" s="6" t="s">
        <v>4564</v>
      </c>
      <c r="D1130" s="6">
        <v>80.5</v>
      </c>
      <c r="E1130" s="6">
        <v>-1.1000000000000001</v>
      </c>
      <c r="F1130" s="6">
        <v>-2.14</v>
      </c>
      <c r="G1130" s="7">
        <v>2.5500000000000001E-9</v>
      </c>
      <c r="H1130" s="7">
        <v>3.2199999999999997E-8</v>
      </c>
      <c r="I1130" s="7">
        <v>5.63E-5</v>
      </c>
      <c r="J1130" s="6" t="s">
        <v>4565</v>
      </c>
    </row>
    <row r="1131" spans="1:10" x14ac:dyDescent="0.45">
      <c r="A1131" s="6" t="s">
        <v>4566</v>
      </c>
      <c r="B1131" s="6">
        <v>9</v>
      </c>
      <c r="C1131" s="6" t="s">
        <v>4567</v>
      </c>
      <c r="D1131" s="6">
        <v>9.58</v>
      </c>
      <c r="E1131" s="6">
        <v>-1.1000000000000001</v>
      </c>
      <c r="F1131" s="6">
        <v>-2.14</v>
      </c>
      <c r="G1131" s="7">
        <v>4.0399999999999997E-11</v>
      </c>
      <c r="H1131" s="7">
        <v>6.4099999999999996E-10</v>
      </c>
      <c r="I1131" s="7">
        <v>8.9299999999999996E-7</v>
      </c>
      <c r="J1131" s="6" t="s">
        <v>4568</v>
      </c>
    </row>
    <row r="1132" spans="1:10" x14ac:dyDescent="0.45">
      <c r="A1132" s="6" t="s">
        <v>4569</v>
      </c>
      <c r="B1132" s="6">
        <v>2</v>
      </c>
      <c r="C1132" s="6" t="s">
        <v>4570</v>
      </c>
      <c r="D1132" s="6">
        <v>2.95</v>
      </c>
      <c r="E1132" s="6">
        <v>-1.1000000000000001</v>
      </c>
      <c r="F1132" s="6">
        <v>-2.14</v>
      </c>
      <c r="G1132" s="7">
        <v>1.38E-11</v>
      </c>
      <c r="H1132" s="7">
        <v>2.2900000000000001E-10</v>
      </c>
      <c r="I1132" s="7">
        <v>3.0499999999999999E-7</v>
      </c>
      <c r="J1132" s="6" t="s">
        <v>4571</v>
      </c>
    </row>
    <row r="1133" spans="1:10" x14ac:dyDescent="0.45">
      <c r="A1133" s="6" t="s">
        <v>4572</v>
      </c>
      <c r="B1133" s="6">
        <v>8</v>
      </c>
      <c r="C1133" s="6" t="s">
        <v>4573</v>
      </c>
      <c r="D1133" s="6">
        <v>39.67</v>
      </c>
      <c r="E1133" s="6">
        <v>-1.1000000000000001</v>
      </c>
      <c r="F1133" s="6">
        <v>-2.14</v>
      </c>
      <c r="G1133" s="7">
        <v>3.3500000000000001E-12</v>
      </c>
      <c r="H1133" s="7">
        <v>5.9899999999999995E-11</v>
      </c>
      <c r="I1133" s="7">
        <v>7.4000000000000001E-8</v>
      </c>
      <c r="J1133" s="6" t="s">
        <v>4574</v>
      </c>
    </row>
    <row r="1134" spans="1:10" x14ac:dyDescent="0.45">
      <c r="A1134" s="6" t="s">
        <v>4575</v>
      </c>
      <c r="B1134" s="6">
        <v>3</v>
      </c>
      <c r="C1134" s="6" t="s">
        <v>4576</v>
      </c>
      <c r="D1134" s="6">
        <v>40.19</v>
      </c>
      <c r="E1134" s="6">
        <v>-1.1000000000000001</v>
      </c>
      <c r="F1134" s="6">
        <v>-2.14</v>
      </c>
      <c r="G1134" s="6">
        <v>0</v>
      </c>
      <c r="H1134" s="6">
        <v>0</v>
      </c>
      <c r="I1134" s="6">
        <v>0</v>
      </c>
      <c r="J1134" s="6" t="s">
        <v>4577</v>
      </c>
    </row>
    <row r="1135" spans="1:10" x14ac:dyDescent="0.45">
      <c r="A1135" s="6" t="s">
        <v>4578</v>
      </c>
      <c r="B1135" s="6">
        <v>1</v>
      </c>
      <c r="C1135" s="6" t="s">
        <v>4579</v>
      </c>
      <c r="D1135" s="6">
        <v>22.4</v>
      </c>
      <c r="E1135" s="6">
        <v>-1.0900000000000001</v>
      </c>
      <c r="F1135" s="6">
        <v>-2.14</v>
      </c>
      <c r="G1135" s="6">
        <v>0</v>
      </c>
      <c r="H1135" s="6">
        <v>0</v>
      </c>
      <c r="I1135" s="6">
        <v>0</v>
      </c>
      <c r="J1135" s="6" t="s">
        <v>4580</v>
      </c>
    </row>
    <row r="1136" spans="1:10" x14ac:dyDescent="0.45">
      <c r="A1136" s="6" t="s">
        <v>4521</v>
      </c>
      <c r="B1136" s="6">
        <v>5</v>
      </c>
      <c r="C1136" s="6" t="s">
        <v>4522</v>
      </c>
      <c r="D1136" s="6">
        <v>1.26</v>
      </c>
      <c r="E1136" s="6">
        <v>-1.1000000000000001</v>
      </c>
      <c r="F1136" s="6">
        <v>-2.15</v>
      </c>
      <c r="G1136" s="7">
        <v>1.4300000000000001E-3</v>
      </c>
      <c r="H1136" s="7">
        <v>6.3299999999999997E-3</v>
      </c>
      <c r="I1136" s="6">
        <v>1</v>
      </c>
      <c r="J1136" s="6" t="s">
        <v>4523</v>
      </c>
    </row>
    <row r="1137" spans="1:10" x14ac:dyDescent="0.45">
      <c r="A1137" s="6" t="s">
        <v>4524</v>
      </c>
      <c r="B1137" s="6">
        <v>5</v>
      </c>
      <c r="C1137" s="6" t="s">
        <v>4525</v>
      </c>
      <c r="D1137" s="6">
        <v>2.5</v>
      </c>
      <c r="E1137" s="6">
        <v>-1.1000000000000001</v>
      </c>
      <c r="F1137" s="6">
        <v>-2.15</v>
      </c>
      <c r="G1137" s="7">
        <v>1.18E-7</v>
      </c>
      <c r="H1137" s="7">
        <v>1.1999999999999999E-6</v>
      </c>
      <c r="I1137" s="7">
        <v>2.5899999999999999E-3</v>
      </c>
      <c r="J1137" s="6" t="s">
        <v>4526</v>
      </c>
    </row>
    <row r="1138" spans="1:10" x14ac:dyDescent="0.45">
      <c r="A1138" s="6" t="s">
        <v>4527</v>
      </c>
      <c r="B1138" s="6">
        <v>3</v>
      </c>
      <c r="C1138" s="6" t="s">
        <v>4528</v>
      </c>
      <c r="D1138" s="6">
        <v>4.54</v>
      </c>
      <c r="E1138" s="6">
        <v>-1.1000000000000001</v>
      </c>
      <c r="F1138" s="6">
        <v>-2.15</v>
      </c>
      <c r="G1138" s="7">
        <v>8.4599999999999997E-11</v>
      </c>
      <c r="H1138" s="7">
        <v>1.3000000000000001E-9</v>
      </c>
      <c r="I1138" s="7">
        <v>1.8700000000000001E-6</v>
      </c>
      <c r="J1138" s="6" t="s">
        <v>4529</v>
      </c>
    </row>
    <row r="1139" spans="1:10" x14ac:dyDescent="0.45">
      <c r="A1139" s="6" t="s">
        <v>4530</v>
      </c>
      <c r="B1139" s="6">
        <v>19</v>
      </c>
      <c r="C1139" s="6" t="s">
        <v>4531</v>
      </c>
      <c r="D1139" s="6">
        <v>7.28</v>
      </c>
      <c r="E1139" s="6">
        <v>-1.1000000000000001</v>
      </c>
      <c r="F1139" s="6">
        <v>-2.15</v>
      </c>
      <c r="G1139" s="7">
        <v>1.1500000000000001E-11</v>
      </c>
      <c r="H1139" s="7">
        <v>1.9200000000000001E-10</v>
      </c>
      <c r="I1139" s="7">
        <v>2.5400000000000002E-7</v>
      </c>
      <c r="J1139" s="6" t="s">
        <v>4532</v>
      </c>
    </row>
    <row r="1140" spans="1:10" x14ac:dyDescent="0.45">
      <c r="A1140" s="6" t="s">
        <v>4533</v>
      </c>
      <c r="B1140" s="6">
        <v>8</v>
      </c>
      <c r="C1140" s="6" t="s">
        <v>4534</v>
      </c>
      <c r="D1140" s="6">
        <v>9.2200000000000006</v>
      </c>
      <c r="E1140" s="6">
        <v>-1.1000000000000001</v>
      </c>
      <c r="F1140" s="6">
        <v>-2.15</v>
      </c>
      <c r="G1140" s="7">
        <v>1.7999999999999999E-13</v>
      </c>
      <c r="H1140" s="7">
        <v>3.7E-12</v>
      </c>
      <c r="I1140" s="7">
        <v>3.9700000000000001E-9</v>
      </c>
      <c r="J1140" s="6" t="s">
        <v>4535</v>
      </c>
    </row>
    <row r="1141" spans="1:10" x14ac:dyDescent="0.45">
      <c r="A1141" s="6" t="s">
        <v>4536</v>
      </c>
      <c r="B1141" s="6">
        <v>2</v>
      </c>
      <c r="C1141" s="6" t="s">
        <v>4537</v>
      </c>
      <c r="D1141" s="6">
        <v>9.73</v>
      </c>
      <c r="E1141" s="6">
        <v>-1.1000000000000001</v>
      </c>
      <c r="F1141" s="6">
        <v>-2.15</v>
      </c>
      <c r="G1141" s="7">
        <v>2.4399999999999998E-15</v>
      </c>
      <c r="H1141" s="7">
        <v>6.0499999999999995E-14</v>
      </c>
      <c r="I1141" s="7">
        <v>5.3900000000000003E-11</v>
      </c>
      <c r="J1141" s="6" t="s">
        <v>4538</v>
      </c>
    </row>
    <row r="1142" spans="1:10" x14ac:dyDescent="0.45">
      <c r="A1142" s="6" t="s">
        <v>4539</v>
      </c>
      <c r="B1142" s="6">
        <v>4</v>
      </c>
      <c r="C1142" s="6" t="s">
        <v>4540</v>
      </c>
      <c r="D1142" s="6">
        <v>13.91</v>
      </c>
      <c r="E1142" s="6">
        <v>-1.1000000000000001</v>
      </c>
      <c r="F1142" s="6">
        <v>-2.15</v>
      </c>
      <c r="G1142" s="6">
        <v>0</v>
      </c>
      <c r="H1142" s="6">
        <v>0</v>
      </c>
      <c r="I1142" s="6">
        <v>0</v>
      </c>
      <c r="J1142" s="6" t="s">
        <v>4541</v>
      </c>
    </row>
    <row r="1143" spans="1:10" x14ac:dyDescent="0.45">
      <c r="A1143" s="6" t="s">
        <v>4542</v>
      </c>
      <c r="B1143" s="6">
        <v>20</v>
      </c>
      <c r="C1143" s="6" t="s">
        <v>4543</v>
      </c>
      <c r="D1143" s="6">
        <v>53.36</v>
      </c>
      <c r="E1143" s="6">
        <v>-1.1100000000000001</v>
      </c>
      <c r="F1143" s="6">
        <v>-2.15</v>
      </c>
      <c r="G1143" s="6">
        <v>0</v>
      </c>
      <c r="H1143" s="6">
        <v>0</v>
      </c>
      <c r="I1143" s="6">
        <v>0</v>
      </c>
      <c r="J1143" s="6" t="s">
        <v>4544</v>
      </c>
    </row>
    <row r="1144" spans="1:10" x14ac:dyDescent="0.45">
      <c r="A1144" s="6" t="s">
        <v>4545</v>
      </c>
      <c r="B1144" s="6">
        <v>11</v>
      </c>
      <c r="C1144" s="6" t="s">
        <v>4546</v>
      </c>
      <c r="D1144" s="6">
        <v>50.8</v>
      </c>
      <c r="E1144" s="6">
        <v>-1.1000000000000001</v>
      </c>
      <c r="F1144" s="6">
        <v>-2.15</v>
      </c>
      <c r="G1144" s="6">
        <v>0</v>
      </c>
      <c r="H1144" s="6">
        <v>0</v>
      </c>
      <c r="I1144" s="6">
        <v>0</v>
      </c>
      <c r="J1144" s="6" t="s">
        <v>4547</v>
      </c>
    </row>
    <row r="1145" spans="1:10" x14ac:dyDescent="0.45">
      <c r="A1145" s="6" t="s">
        <v>4548</v>
      </c>
      <c r="B1145" s="6">
        <v>5</v>
      </c>
      <c r="C1145" s="6" t="s">
        <v>4549</v>
      </c>
      <c r="D1145" s="6">
        <v>75.709999999999994</v>
      </c>
      <c r="E1145" s="6">
        <v>-1.1100000000000001</v>
      </c>
      <c r="F1145" s="6">
        <v>-2.15</v>
      </c>
      <c r="G1145" s="6">
        <v>0</v>
      </c>
      <c r="H1145" s="6">
        <v>0</v>
      </c>
      <c r="I1145" s="6">
        <v>0</v>
      </c>
      <c r="J1145" s="6" t="s">
        <v>4550</v>
      </c>
    </row>
    <row r="1146" spans="1:10" x14ac:dyDescent="0.45">
      <c r="A1146" s="6" t="s">
        <v>4551</v>
      </c>
      <c r="B1146" s="6">
        <v>8</v>
      </c>
      <c r="C1146" s="6" t="s">
        <v>4552</v>
      </c>
      <c r="D1146" s="6">
        <v>96.5</v>
      </c>
      <c r="E1146" s="6">
        <v>-1.1000000000000001</v>
      </c>
      <c r="F1146" s="6">
        <v>-2.15</v>
      </c>
      <c r="G1146" s="6">
        <v>0</v>
      </c>
      <c r="H1146" s="6">
        <v>0</v>
      </c>
      <c r="I1146" s="6">
        <v>0</v>
      </c>
      <c r="J1146" s="6" t="s">
        <v>4553</v>
      </c>
    </row>
    <row r="1147" spans="1:10" x14ac:dyDescent="0.45">
      <c r="A1147" s="6" t="s">
        <v>4554</v>
      </c>
      <c r="B1147" s="6">
        <v>13</v>
      </c>
      <c r="C1147" s="6" t="s">
        <v>4555</v>
      </c>
      <c r="D1147" s="6">
        <v>14.68</v>
      </c>
      <c r="E1147" s="6">
        <v>-1.1100000000000001</v>
      </c>
      <c r="F1147" s="6">
        <v>-2.15</v>
      </c>
      <c r="G1147" s="6">
        <v>0</v>
      </c>
      <c r="H1147" s="6">
        <v>0</v>
      </c>
      <c r="I1147" s="6">
        <v>0</v>
      </c>
      <c r="J1147" s="6" t="s">
        <v>4556</v>
      </c>
    </row>
    <row r="1148" spans="1:10" x14ac:dyDescent="0.45">
      <c r="A1148" s="6" t="s">
        <v>4557</v>
      </c>
      <c r="B1148" s="6">
        <v>6</v>
      </c>
      <c r="C1148" s="6" t="s">
        <v>4558</v>
      </c>
      <c r="D1148" s="6">
        <v>36.619999999999997</v>
      </c>
      <c r="E1148" s="6">
        <v>-1.1000000000000001</v>
      </c>
      <c r="F1148" s="6">
        <v>-2.15</v>
      </c>
      <c r="G1148" s="6">
        <v>0</v>
      </c>
      <c r="H1148" s="6">
        <v>0</v>
      </c>
      <c r="I1148" s="6">
        <v>0</v>
      </c>
      <c r="J1148" s="6" t="s">
        <v>4559</v>
      </c>
    </row>
    <row r="1149" spans="1:10" x14ac:dyDescent="0.45">
      <c r="A1149" s="6" t="s">
        <v>4485</v>
      </c>
      <c r="B1149" s="6">
        <v>3</v>
      </c>
      <c r="C1149" s="6" t="s">
        <v>4486</v>
      </c>
      <c r="D1149" s="6">
        <v>1.08</v>
      </c>
      <c r="E1149" s="6">
        <v>-1.1100000000000001</v>
      </c>
      <c r="F1149" s="6">
        <v>-2.16</v>
      </c>
      <c r="G1149" s="7">
        <v>4.9199999999999997E-8</v>
      </c>
      <c r="H1149" s="7">
        <v>5.3099999999999998E-7</v>
      </c>
      <c r="I1149" s="7">
        <v>1.09E-3</v>
      </c>
      <c r="J1149" s="6" t="s">
        <v>4487</v>
      </c>
    </row>
    <row r="1150" spans="1:10" x14ac:dyDescent="0.45">
      <c r="A1150" s="6" t="s">
        <v>4488</v>
      </c>
      <c r="B1150" s="6">
        <v>5</v>
      </c>
      <c r="C1150" s="6" t="s">
        <v>4489</v>
      </c>
      <c r="D1150" s="6">
        <v>5.13</v>
      </c>
      <c r="E1150" s="6">
        <v>-1.1100000000000001</v>
      </c>
      <c r="F1150" s="6">
        <v>-2.16</v>
      </c>
      <c r="G1150" s="7">
        <v>1.45E-9</v>
      </c>
      <c r="H1150" s="7">
        <v>1.9000000000000001E-8</v>
      </c>
      <c r="I1150" s="7">
        <v>3.1999999999999999E-5</v>
      </c>
      <c r="J1150" s="6" t="s">
        <v>4490</v>
      </c>
    </row>
    <row r="1151" spans="1:10" x14ac:dyDescent="0.45">
      <c r="A1151" s="6" t="s">
        <v>4491</v>
      </c>
      <c r="B1151" s="6">
        <v>19</v>
      </c>
      <c r="C1151" s="6" t="s">
        <v>4492</v>
      </c>
      <c r="D1151" s="6">
        <v>11.62</v>
      </c>
      <c r="E1151" s="6">
        <v>-1.1100000000000001</v>
      </c>
      <c r="F1151" s="6">
        <v>-2.16</v>
      </c>
      <c r="G1151" s="7">
        <v>3.7000000000000001E-10</v>
      </c>
      <c r="H1151" s="7">
        <v>5.21E-9</v>
      </c>
      <c r="I1151" s="7">
        <v>8.1599999999999998E-6</v>
      </c>
      <c r="J1151" s="6" t="s">
        <v>4493</v>
      </c>
    </row>
    <row r="1152" spans="1:10" x14ac:dyDescent="0.45">
      <c r="A1152" s="6" t="s">
        <v>4494</v>
      </c>
      <c r="B1152" s="6">
        <v>3</v>
      </c>
      <c r="C1152" s="6" t="s">
        <v>4495</v>
      </c>
      <c r="D1152" s="6">
        <v>6.13</v>
      </c>
      <c r="E1152" s="6">
        <v>-1.1100000000000001</v>
      </c>
      <c r="F1152" s="6">
        <v>-2.16</v>
      </c>
      <c r="G1152" s="7">
        <v>9.1499999999999994E-11</v>
      </c>
      <c r="H1152" s="7">
        <v>1.39E-9</v>
      </c>
      <c r="I1152" s="7">
        <v>2.0200000000000001E-6</v>
      </c>
      <c r="J1152" s="6" t="s">
        <v>4496</v>
      </c>
    </row>
    <row r="1153" spans="1:10" x14ac:dyDescent="0.45">
      <c r="A1153" s="6" t="s">
        <v>4497</v>
      </c>
      <c r="B1153" s="6">
        <v>9</v>
      </c>
      <c r="C1153" s="6" t="s">
        <v>4498</v>
      </c>
      <c r="D1153" s="6">
        <v>24.06</v>
      </c>
      <c r="E1153" s="6">
        <v>-1.1100000000000001</v>
      </c>
      <c r="F1153" s="6">
        <v>-2.16</v>
      </c>
      <c r="G1153" s="7">
        <v>3.8600000000000001E-12</v>
      </c>
      <c r="H1153" s="7">
        <v>6.8600000000000001E-11</v>
      </c>
      <c r="I1153" s="7">
        <v>8.5300000000000003E-8</v>
      </c>
      <c r="J1153" s="6" t="s">
        <v>4499</v>
      </c>
    </row>
    <row r="1154" spans="1:10" x14ac:dyDescent="0.45">
      <c r="A1154" s="6" t="s">
        <v>4500</v>
      </c>
      <c r="B1154" s="6">
        <v>14</v>
      </c>
      <c r="C1154" s="6" t="s">
        <v>4501</v>
      </c>
      <c r="D1154" s="6">
        <v>11.38</v>
      </c>
      <c r="E1154" s="6">
        <v>-1.1100000000000001</v>
      </c>
      <c r="F1154" s="6">
        <v>-2.16</v>
      </c>
      <c r="G1154" s="7">
        <v>7.0500000000000003E-13</v>
      </c>
      <c r="H1154" s="7">
        <v>1.36E-11</v>
      </c>
      <c r="I1154" s="7">
        <v>1.5600000000000001E-8</v>
      </c>
      <c r="J1154" s="6" t="s">
        <v>4502</v>
      </c>
    </row>
    <row r="1155" spans="1:10" x14ac:dyDescent="0.45">
      <c r="A1155" s="6" t="s">
        <v>4503</v>
      </c>
      <c r="B1155" s="6">
        <v>5</v>
      </c>
      <c r="C1155" s="6" t="s">
        <v>4504</v>
      </c>
      <c r="D1155" s="6">
        <v>13.35</v>
      </c>
      <c r="E1155" s="6">
        <v>-1.1100000000000001</v>
      </c>
      <c r="F1155" s="6">
        <v>-2.16</v>
      </c>
      <c r="G1155" s="7">
        <v>4.8700000000000005E-13</v>
      </c>
      <c r="H1155" s="7">
        <v>9.4999999999999995E-12</v>
      </c>
      <c r="I1155" s="7">
        <v>1.0800000000000001E-8</v>
      </c>
      <c r="J1155" s="6" t="s">
        <v>4505</v>
      </c>
    </row>
    <row r="1156" spans="1:10" x14ac:dyDescent="0.45">
      <c r="A1156" s="6" t="s">
        <v>4506</v>
      </c>
      <c r="B1156" s="6">
        <v>7</v>
      </c>
      <c r="C1156" s="6" t="s">
        <v>4507</v>
      </c>
      <c r="D1156" s="6">
        <v>34</v>
      </c>
      <c r="E1156" s="6">
        <v>-1.1100000000000001</v>
      </c>
      <c r="F1156" s="6">
        <v>-2.16</v>
      </c>
      <c r="G1156" s="6">
        <v>0</v>
      </c>
      <c r="H1156" s="6">
        <v>0</v>
      </c>
      <c r="I1156" s="6">
        <v>0</v>
      </c>
      <c r="J1156" s="6" t="s">
        <v>4508</v>
      </c>
    </row>
    <row r="1157" spans="1:10" x14ac:dyDescent="0.45">
      <c r="A1157" s="6" t="s">
        <v>4509</v>
      </c>
      <c r="B1157" s="6">
        <v>1</v>
      </c>
      <c r="C1157" s="6" t="s">
        <v>4510</v>
      </c>
      <c r="D1157" s="6">
        <v>19.670000000000002</v>
      </c>
      <c r="E1157" s="6">
        <v>-1.1100000000000001</v>
      </c>
      <c r="F1157" s="6">
        <v>-2.16</v>
      </c>
      <c r="G1157" s="6">
        <v>0</v>
      </c>
      <c r="H1157" s="6">
        <v>0</v>
      </c>
      <c r="I1157" s="6">
        <v>0</v>
      </c>
      <c r="J1157" s="6" t="s">
        <v>4511</v>
      </c>
    </row>
    <row r="1158" spans="1:10" x14ac:dyDescent="0.45">
      <c r="A1158" s="6" t="s">
        <v>4512</v>
      </c>
      <c r="B1158" s="6">
        <v>3</v>
      </c>
      <c r="C1158" s="6" t="s">
        <v>4513</v>
      </c>
      <c r="D1158" s="6">
        <v>19.8</v>
      </c>
      <c r="E1158" s="6">
        <v>-1.1100000000000001</v>
      </c>
      <c r="F1158" s="6">
        <v>-2.16</v>
      </c>
      <c r="G1158" s="6">
        <v>0</v>
      </c>
      <c r="H1158" s="6">
        <v>0</v>
      </c>
      <c r="I1158" s="6">
        <v>0</v>
      </c>
      <c r="J1158" s="6" t="s">
        <v>4514</v>
      </c>
    </row>
    <row r="1159" spans="1:10" x14ac:dyDescent="0.45">
      <c r="A1159" s="6" t="s">
        <v>4515</v>
      </c>
      <c r="B1159" s="6">
        <v>1</v>
      </c>
      <c r="C1159" s="6" t="s">
        <v>4516</v>
      </c>
      <c r="D1159" s="6">
        <v>13.44</v>
      </c>
      <c r="E1159" s="6">
        <v>-1.1100000000000001</v>
      </c>
      <c r="F1159" s="6">
        <v>-2.16</v>
      </c>
      <c r="G1159" s="6">
        <v>0</v>
      </c>
      <c r="H1159" s="6">
        <v>0</v>
      </c>
      <c r="I1159" s="6">
        <v>0</v>
      </c>
      <c r="J1159" s="6" t="s">
        <v>4517</v>
      </c>
    </row>
    <row r="1160" spans="1:10" x14ac:dyDescent="0.45">
      <c r="A1160" s="6" t="s">
        <v>4518</v>
      </c>
      <c r="B1160" s="6">
        <v>16</v>
      </c>
      <c r="C1160" s="6" t="s">
        <v>4519</v>
      </c>
      <c r="D1160" s="6">
        <v>30.68</v>
      </c>
      <c r="E1160" s="6">
        <v>-1.1100000000000001</v>
      </c>
      <c r="F1160" s="6">
        <v>-2.16</v>
      </c>
      <c r="G1160" s="6">
        <v>0</v>
      </c>
      <c r="H1160" s="6">
        <v>0</v>
      </c>
      <c r="I1160" s="6">
        <v>0</v>
      </c>
      <c r="J1160" s="6" t="s">
        <v>4520</v>
      </c>
    </row>
    <row r="1161" spans="1:10" x14ac:dyDescent="0.45">
      <c r="A1161" s="6" t="s">
        <v>4452</v>
      </c>
      <c r="B1161" s="6" t="s">
        <v>305</v>
      </c>
      <c r="C1161" s="6" t="s">
        <v>4453</v>
      </c>
      <c r="D1161" s="6">
        <v>3.64</v>
      </c>
      <c r="E1161" s="6">
        <v>-1.1200000000000001</v>
      </c>
      <c r="F1161" s="6">
        <v>-2.17</v>
      </c>
      <c r="G1161" s="7">
        <v>1.6300000000000001E-6</v>
      </c>
      <c r="H1161" s="7">
        <v>1.3699999999999999E-5</v>
      </c>
      <c r="I1161" s="6">
        <v>0.04</v>
      </c>
      <c r="J1161" s="6" t="s">
        <v>4454</v>
      </c>
    </row>
    <row r="1162" spans="1:10" x14ac:dyDescent="0.45">
      <c r="A1162" s="6" t="s">
        <v>4455</v>
      </c>
      <c r="B1162" s="6">
        <v>12</v>
      </c>
      <c r="C1162" s="6" t="s">
        <v>4456</v>
      </c>
      <c r="D1162" s="6">
        <v>2.5299999999999998</v>
      </c>
      <c r="E1162" s="6">
        <v>-1.1200000000000001</v>
      </c>
      <c r="F1162" s="6">
        <v>-2.17</v>
      </c>
      <c r="G1162" s="7">
        <v>1.0100000000000001E-6</v>
      </c>
      <c r="H1162" s="7">
        <v>8.8300000000000002E-6</v>
      </c>
      <c r="I1162" s="6">
        <v>0.02</v>
      </c>
      <c r="J1162" s="6" t="s">
        <v>4457</v>
      </c>
    </row>
    <row r="1163" spans="1:10" x14ac:dyDescent="0.45">
      <c r="A1163" s="6" t="s">
        <v>4458</v>
      </c>
      <c r="B1163" s="6">
        <v>19</v>
      </c>
      <c r="C1163" s="6" t="s">
        <v>4459</v>
      </c>
      <c r="D1163" s="6">
        <v>3.48</v>
      </c>
      <c r="E1163" s="6">
        <v>-1.1200000000000001</v>
      </c>
      <c r="F1163" s="6">
        <v>-2.17</v>
      </c>
      <c r="G1163" s="7">
        <v>1.29E-7</v>
      </c>
      <c r="H1163" s="7">
        <v>1.31E-6</v>
      </c>
      <c r="I1163" s="7">
        <v>2.8500000000000001E-3</v>
      </c>
      <c r="J1163" s="6" t="s">
        <v>4460</v>
      </c>
    </row>
    <row r="1164" spans="1:10" x14ac:dyDescent="0.45">
      <c r="A1164" s="6" t="s">
        <v>4461</v>
      </c>
      <c r="B1164" s="6">
        <v>7</v>
      </c>
      <c r="C1164" s="6" t="s">
        <v>4462</v>
      </c>
      <c r="D1164" s="6">
        <v>2.21</v>
      </c>
      <c r="E1164" s="6">
        <v>-1.1100000000000001</v>
      </c>
      <c r="F1164" s="6">
        <v>-2.17</v>
      </c>
      <c r="G1164" s="7">
        <v>7.8899999999999998E-9</v>
      </c>
      <c r="H1164" s="7">
        <v>9.4399999999999998E-8</v>
      </c>
      <c r="I1164" s="7">
        <v>1.74E-4</v>
      </c>
      <c r="J1164" s="6" t="s">
        <v>4463</v>
      </c>
    </row>
    <row r="1165" spans="1:10" x14ac:dyDescent="0.45">
      <c r="A1165" s="6" t="s">
        <v>4464</v>
      </c>
      <c r="B1165" s="6">
        <v>1</v>
      </c>
      <c r="C1165" s="6" t="s">
        <v>4465</v>
      </c>
      <c r="D1165" s="6">
        <v>4.91</v>
      </c>
      <c r="E1165" s="6">
        <v>-1.1200000000000001</v>
      </c>
      <c r="F1165" s="6">
        <v>-2.17</v>
      </c>
      <c r="G1165" s="7">
        <v>1E-10</v>
      </c>
      <c r="H1165" s="7">
        <v>1.5199999999999999E-9</v>
      </c>
      <c r="I1165" s="7">
        <v>2.2199999999999999E-6</v>
      </c>
      <c r="J1165" s="6" t="s">
        <v>4466</v>
      </c>
    </row>
    <row r="1166" spans="1:10" x14ac:dyDescent="0.45">
      <c r="A1166" s="6" t="s">
        <v>4467</v>
      </c>
      <c r="B1166" s="6">
        <v>8</v>
      </c>
      <c r="C1166" s="6" t="s">
        <v>4468</v>
      </c>
      <c r="D1166" s="6">
        <v>5.15</v>
      </c>
      <c r="E1166" s="6">
        <v>-1.1200000000000001</v>
      </c>
      <c r="F1166" s="6">
        <v>-2.17</v>
      </c>
      <c r="G1166" s="7">
        <v>1.0499999999999999E-11</v>
      </c>
      <c r="H1166" s="7">
        <v>1.7700000000000001E-10</v>
      </c>
      <c r="I1166" s="7">
        <v>2.3200000000000001E-7</v>
      </c>
      <c r="J1166" s="6" t="s">
        <v>4469</v>
      </c>
    </row>
    <row r="1167" spans="1:10" x14ac:dyDescent="0.45">
      <c r="A1167" s="6" t="s">
        <v>4470</v>
      </c>
      <c r="B1167" s="6">
        <v>9</v>
      </c>
      <c r="C1167" s="6" t="s">
        <v>4471</v>
      </c>
      <c r="D1167" s="6">
        <v>912.3</v>
      </c>
      <c r="E1167" s="6">
        <v>-1.1200000000000001</v>
      </c>
      <c r="F1167" s="6">
        <v>-2.17</v>
      </c>
      <c r="G1167" s="7">
        <v>9.0500000000000004E-12</v>
      </c>
      <c r="H1167" s="7">
        <v>1.5299999999999999E-10</v>
      </c>
      <c r="I1167" s="7">
        <v>1.9999999999999999E-7</v>
      </c>
      <c r="J1167" s="6" t="s">
        <v>4472</v>
      </c>
    </row>
    <row r="1168" spans="1:10" x14ac:dyDescent="0.45">
      <c r="A1168" s="6" t="s">
        <v>4473</v>
      </c>
      <c r="B1168" s="6">
        <v>8</v>
      </c>
      <c r="C1168" s="6" t="s">
        <v>4474</v>
      </c>
      <c r="D1168" s="6">
        <v>355.08</v>
      </c>
      <c r="E1168" s="6">
        <v>-1.1200000000000001</v>
      </c>
      <c r="F1168" s="6">
        <v>-2.17</v>
      </c>
      <c r="G1168" s="7">
        <v>3.9299999999999996E-12</v>
      </c>
      <c r="H1168" s="7">
        <v>6.9799999999999994E-11</v>
      </c>
      <c r="I1168" s="7">
        <v>8.6799999999999996E-8</v>
      </c>
      <c r="J1168" s="6" t="s">
        <v>4475</v>
      </c>
    </row>
    <row r="1169" spans="1:10" x14ac:dyDescent="0.45">
      <c r="A1169" s="6" t="s">
        <v>4476</v>
      </c>
      <c r="B1169" s="6">
        <v>9</v>
      </c>
      <c r="C1169" s="6" t="s">
        <v>4477</v>
      </c>
      <c r="D1169" s="6">
        <v>1.17</v>
      </c>
      <c r="E1169" s="6">
        <v>-1.1100000000000001</v>
      </c>
      <c r="F1169" s="6">
        <v>-2.17</v>
      </c>
      <c r="G1169" s="7">
        <v>3.2099999999999999E-12</v>
      </c>
      <c r="H1169" s="7">
        <v>5.7500000000000002E-11</v>
      </c>
      <c r="I1169" s="7">
        <v>7.0799999999999999E-8</v>
      </c>
      <c r="J1169" s="6" t="s">
        <v>4478</v>
      </c>
    </row>
    <row r="1170" spans="1:10" x14ac:dyDescent="0.45">
      <c r="A1170" s="6" t="s">
        <v>4479</v>
      </c>
      <c r="B1170" s="6">
        <v>19</v>
      </c>
      <c r="C1170" s="6" t="s">
        <v>4480</v>
      </c>
      <c r="D1170" s="6">
        <v>12.15</v>
      </c>
      <c r="E1170" s="6">
        <v>-1.1200000000000001</v>
      </c>
      <c r="F1170" s="6">
        <v>-2.17</v>
      </c>
      <c r="G1170" s="7">
        <v>1.29E-12</v>
      </c>
      <c r="H1170" s="7">
        <v>2.4099999999999999E-11</v>
      </c>
      <c r="I1170" s="7">
        <v>2.85E-8</v>
      </c>
      <c r="J1170" s="6" t="s">
        <v>4481</v>
      </c>
    </row>
    <row r="1171" spans="1:10" x14ac:dyDescent="0.45">
      <c r="A1171" s="6" t="s">
        <v>4482</v>
      </c>
      <c r="B1171" s="6">
        <v>8</v>
      </c>
      <c r="C1171" s="6" t="s">
        <v>4483</v>
      </c>
      <c r="D1171" s="6">
        <v>6.08</v>
      </c>
      <c r="E1171" s="6">
        <v>-1.1200000000000001</v>
      </c>
      <c r="F1171" s="6">
        <v>-2.17</v>
      </c>
      <c r="G1171" s="7">
        <v>3.6400000000000001E-13</v>
      </c>
      <c r="H1171" s="7">
        <v>7.2299999999999997E-12</v>
      </c>
      <c r="I1171" s="7">
        <v>8.0499999999999993E-9</v>
      </c>
      <c r="J1171" s="6" t="s">
        <v>4484</v>
      </c>
    </row>
    <row r="1172" spans="1:10" x14ac:dyDescent="0.45">
      <c r="A1172" s="6" t="s">
        <v>4401</v>
      </c>
      <c r="B1172" s="6">
        <v>10</v>
      </c>
      <c r="C1172" s="6" t="s">
        <v>4402</v>
      </c>
      <c r="D1172" s="6">
        <v>9.81</v>
      </c>
      <c r="E1172" s="6">
        <v>-1.1200000000000001</v>
      </c>
      <c r="F1172" s="6">
        <v>-2.1800000000000002</v>
      </c>
      <c r="G1172" s="7">
        <v>4.37E-4</v>
      </c>
      <c r="H1172" s="7">
        <v>2.2200000000000002E-3</v>
      </c>
      <c r="I1172" s="6">
        <v>1</v>
      </c>
      <c r="J1172" s="6" t="s">
        <v>4403</v>
      </c>
    </row>
    <row r="1173" spans="1:10" x14ac:dyDescent="0.45">
      <c r="A1173" s="6" t="s">
        <v>4404</v>
      </c>
      <c r="B1173" s="6">
        <v>3</v>
      </c>
      <c r="C1173" s="6" t="s">
        <v>4405</v>
      </c>
      <c r="D1173" s="6">
        <v>1.28</v>
      </c>
      <c r="E1173" s="6">
        <v>-1.1200000000000001</v>
      </c>
      <c r="F1173" s="6">
        <v>-2.1800000000000002</v>
      </c>
      <c r="G1173" s="7">
        <v>6.0999999999999999E-5</v>
      </c>
      <c r="H1173" s="7">
        <v>3.7599999999999998E-4</v>
      </c>
      <c r="I1173" s="6">
        <v>1</v>
      </c>
      <c r="J1173" s="6" t="s">
        <v>4406</v>
      </c>
    </row>
    <row r="1174" spans="1:10" x14ac:dyDescent="0.45">
      <c r="A1174" s="6" t="s">
        <v>4407</v>
      </c>
      <c r="B1174" s="6">
        <v>8</v>
      </c>
      <c r="C1174" s="6" t="s">
        <v>4408</v>
      </c>
      <c r="D1174" s="6">
        <v>1.57</v>
      </c>
      <c r="E1174" s="6">
        <v>-1.1200000000000001</v>
      </c>
      <c r="F1174" s="6">
        <v>-2.1800000000000002</v>
      </c>
      <c r="G1174" s="7">
        <v>2.6699999999999998E-5</v>
      </c>
      <c r="H1174" s="7">
        <v>1.7899999999999999E-4</v>
      </c>
      <c r="I1174" s="6">
        <v>0.59</v>
      </c>
      <c r="J1174" s="6" t="s">
        <v>4409</v>
      </c>
    </row>
    <row r="1175" spans="1:10" x14ac:dyDescent="0.45">
      <c r="A1175" s="6" t="s">
        <v>4410</v>
      </c>
      <c r="B1175" s="6">
        <v>4</v>
      </c>
      <c r="C1175" s="6" t="s">
        <v>4411</v>
      </c>
      <c r="D1175" s="6">
        <v>2.31</v>
      </c>
      <c r="E1175" s="6">
        <v>-1.1200000000000001</v>
      </c>
      <c r="F1175" s="6">
        <v>-2.1800000000000002</v>
      </c>
      <c r="G1175" s="7">
        <v>4.6700000000000002E-6</v>
      </c>
      <c r="H1175" s="7">
        <v>3.6100000000000003E-5</v>
      </c>
      <c r="I1175" s="6">
        <v>0.1</v>
      </c>
      <c r="J1175" s="6" t="s">
        <v>4412</v>
      </c>
    </row>
    <row r="1176" spans="1:10" x14ac:dyDescent="0.45">
      <c r="A1176" s="6" t="s">
        <v>4413</v>
      </c>
      <c r="B1176" s="6">
        <v>1</v>
      </c>
      <c r="C1176" s="6" t="s">
        <v>4414</v>
      </c>
      <c r="D1176" s="6">
        <v>1.56</v>
      </c>
      <c r="E1176" s="6">
        <v>-1.1200000000000001</v>
      </c>
      <c r="F1176" s="6">
        <v>-2.1800000000000002</v>
      </c>
      <c r="G1176" s="7">
        <v>2.1900000000000002E-6</v>
      </c>
      <c r="H1176" s="7">
        <v>1.8E-5</v>
      </c>
      <c r="I1176" s="6">
        <v>0.05</v>
      </c>
      <c r="J1176" s="6" t="s">
        <v>4415</v>
      </c>
    </row>
    <row r="1177" spans="1:10" x14ac:dyDescent="0.45">
      <c r="A1177" s="6" t="s">
        <v>4416</v>
      </c>
      <c r="B1177" s="6">
        <v>2</v>
      </c>
      <c r="C1177" s="6" t="s">
        <v>4417</v>
      </c>
      <c r="D1177" s="6">
        <v>8.64</v>
      </c>
      <c r="E1177" s="6">
        <v>-1.1200000000000001</v>
      </c>
      <c r="F1177" s="6">
        <v>-2.1800000000000002</v>
      </c>
      <c r="G1177" s="7">
        <v>1.3599999999999999E-8</v>
      </c>
      <c r="H1177" s="7">
        <v>1.5900000000000001E-7</v>
      </c>
      <c r="I1177" s="7">
        <v>3.01E-4</v>
      </c>
      <c r="J1177" s="6" t="s">
        <v>4418</v>
      </c>
    </row>
    <row r="1178" spans="1:10" x14ac:dyDescent="0.45">
      <c r="A1178" s="6" t="s">
        <v>4419</v>
      </c>
      <c r="B1178" s="6">
        <v>6</v>
      </c>
      <c r="C1178" s="6" t="s">
        <v>4420</v>
      </c>
      <c r="D1178" s="6">
        <v>6.19</v>
      </c>
      <c r="E1178" s="6">
        <v>-1.1200000000000001</v>
      </c>
      <c r="F1178" s="6">
        <v>-2.1800000000000002</v>
      </c>
      <c r="G1178" s="7">
        <v>2.3600000000000001E-9</v>
      </c>
      <c r="H1178" s="7">
        <v>2.9999999999999997E-8</v>
      </c>
      <c r="I1178" s="7">
        <v>5.2099999999999999E-5</v>
      </c>
      <c r="J1178" s="6" t="s">
        <v>4421</v>
      </c>
    </row>
    <row r="1179" spans="1:10" x14ac:dyDescent="0.45">
      <c r="A1179" s="6" t="s">
        <v>4422</v>
      </c>
      <c r="B1179" s="6">
        <v>1</v>
      </c>
      <c r="C1179" s="6" t="s">
        <v>4423</v>
      </c>
      <c r="D1179" s="6">
        <v>58.18</v>
      </c>
      <c r="E1179" s="6">
        <v>-1.1200000000000001</v>
      </c>
      <c r="F1179" s="6">
        <v>-2.1800000000000002</v>
      </c>
      <c r="G1179" s="7">
        <v>2.3100000000000001E-9</v>
      </c>
      <c r="H1179" s="7">
        <v>2.9399999999999999E-8</v>
      </c>
      <c r="I1179" s="7">
        <v>5.0899999999999997E-5</v>
      </c>
      <c r="J1179" s="6" t="s">
        <v>4424</v>
      </c>
    </row>
    <row r="1180" spans="1:10" x14ac:dyDescent="0.45">
      <c r="A1180" s="6" t="s">
        <v>4425</v>
      </c>
      <c r="B1180" s="6">
        <v>13</v>
      </c>
      <c r="C1180" s="6" t="s">
        <v>4426</v>
      </c>
      <c r="D1180" s="6">
        <v>5.6</v>
      </c>
      <c r="E1180" s="6">
        <v>-1.1299999999999999</v>
      </c>
      <c r="F1180" s="6">
        <v>-2.1800000000000002</v>
      </c>
      <c r="G1180" s="7">
        <v>3.92E-13</v>
      </c>
      <c r="H1180" s="7">
        <v>7.7300000000000004E-12</v>
      </c>
      <c r="I1180" s="7">
        <v>8.6499999999999997E-9</v>
      </c>
      <c r="J1180" s="6" t="s">
        <v>4427</v>
      </c>
    </row>
    <row r="1181" spans="1:10" x14ac:dyDescent="0.45">
      <c r="A1181" s="6" t="s">
        <v>4428</v>
      </c>
      <c r="B1181" s="6">
        <v>1</v>
      </c>
      <c r="C1181" s="6" t="s">
        <v>4429</v>
      </c>
      <c r="D1181" s="6">
        <v>23.02</v>
      </c>
      <c r="E1181" s="6">
        <v>-1.1200000000000001</v>
      </c>
      <c r="F1181" s="6">
        <v>-2.1800000000000002</v>
      </c>
      <c r="G1181" s="7">
        <v>6.2200000000000001E-15</v>
      </c>
      <c r="H1181" s="7">
        <v>1.48E-13</v>
      </c>
      <c r="I1181" s="7">
        <v>1.3699999999999999E-10</v>
      </c>
      <c r="J1181" s="6" t="s">
        <v>4430</v>
      </c>
    </row>
    <row r="1182" spans="1:10" x14ac:dyDescent="0.45">
      <c r="A1182" s="6" t="s">
        <v>4431</v>
      </c>
      <c r="B1182" s="6">
        <v>8</v>
      </c>
      <c r="C1182" s="6" t="s">
        <v>4432</v>
      </c>
      <c r="D1182" s="6">
        <v>4.51</v>
      </c>
      <c r="E1182" s="6">
        <v>-1.1299999999999999</v>
      </c>
      <c r="F1182" s="6">
        <v>-2.1800000000000002</v>
      </c>
      <c r="G1182" s="7">
        <v>1.4399999999999999E-15</v>
      </c>
      <c r="H1182" s="7">
        <v>3.6500000000000002E-14</v>
      </c>
      <c r="I1182" s="7">
        <v>3.1900000000000001E-11</v>
      </c>
      <c r="J1182" s="6" t="s">
        <v>4433</v>
      </c>
    </row>
    <row r="1183" spans="1:10" x14ac:dyDescent="0.45">
      <c r="A1183" s="6" t="s">
        <v>4434</v>
      </c>
      <c r="B1183" s="6">
        <v>7</v>
      </c>
      <c r="C1183" s="6" t="s">
        <v>4435</v>
      </c>
      <c r="D1183" s="6">
        <v>17.440000000000001</v>
      </c>
      <c r="E1183" s="6">
        <v>-1.1200000000000001</v>
      </c>
      <c r="F1183" s="6">
        <v>-2.1800000000000002</v>
      </c>
      <c r="G1183" s="7">
        <v>9.9900000000000006E-16</v>
      </c>
      <c r="H1183" s="7">
        <v>2.5499999999999999E-14</v>
      </c>
      <c r="I1183" s="7">
        <v>2.21E-11</v>
      </c>
      <c r="J1183" s="6" t="s">
        <v>4436</v>
      </c>
    </row>
    <row r="1184" spans="1:10" x14ac:dyDescent="0.45">
      <c r="A1184" s="6" t="s">
        <v>4437</v>
      </c>
      <c r="B1184" s="6" t="s">
        <v>305</v>
      </c>
      <c r="C1184" s="6" t="s">
        <v>4438</v>
      </c>
      <c r="D1184" s="6">
        <v>5.54</v>
      </c>
      <c r="E1184" s="6">
        <v>-1.1200000000000001</v>
      </c>
      <c r="F1184" s="6">
        <v>-2.1800000000000002</v>
      </c>
      <c r="G1184" s="7">
        <v>7.77E-16</v>
      </c>
      <c r="H1184" s="7">
        <v>2.0100000000000001E-14</v>
      </c>
      <c r="I1184" s="7">
        <v>1.7199999999999999E-11</v>
      </c>
      <c r="J1184" s="6" t="s">
        <v>4439</v>
      </c>
    </row>
    <row r="1185" spans="1:10" x14ac:dyDescent="0.45">
      <c r="A1185" s="6" t="s">
        <v>4440</v>
      </c>
      <c r="B1185" s="6">
        <v>1</v>
      </c>
      <c r="C1185" s="6" t="s">
        <v>4441</v>
      </c>
      <c r="D1185" s="6">
        <v>37.43</v>
      </c>
      <c r="E1185" s="6">
        <v>-1.1200000000000001</v>
      </c>
      <c r="F1185" s="6">
        <v>-2.1800000000000002</v>
      </c>
      <c r="G1185" s="6">
        <v>0</v>
      </c>
      <c r="H1185" s="6">
        <v>0</v>
      </c>
      <c r="I1185" s="6">
        <v>0</v>
      </c>
      <c r="J1185" s="6" t="s">
        <v>4442</v>
      </c>
    </row>
    <row r="1186" spans="1:10" x14ac:dyDescent="0.45">
      <c r="A1186" s="6" t="s">
        <v>4443</v>
      </c>
      <c r="B1186" s="6">
        <v>1</v>
      </c>
      <c r="C1186" s="6" t="s">
        <v>4444</v>
      </c>
      <c r="D1186" s="6">
        <v>27.38</v>
      </c>
      <c r="E1186" s="6">
        <v>-1.1299999999999999</v>
      </c>
      <c r="F1186" s="6">
        <v>-2.1800000000000002</v>
      </c>
      <c r="G1186" s="6">
        <v>0</v>
      </c>
      <c r="H1186" s="6">
        <v>0</v>
      </c>
      <c r="I1186" s="6">
        <v>0</v>
      </c>
      <c r="J1186" s="6" t="s">
        <v>4445</v>
      </c>
    </row>
    <row r="1187" spans="1:10" x14ac:dyDescent="0.45">
      <c r="A1187" s="6" t="s">
        <v>4446</v>
      </c>
      <c r="B1187" s="6">
        <v>14</v>
      </c>
      <c r="C1187" s="6" t="s">
        <v>4447</v>
      </c>
      <c r="D1187" s="6">
        <v>29.03</v>
      </c>
      <c r="E1187" s="6">
        <v>-1.1200000000000001</v>
      </c>
      <c r="F1187" s="6">
        <v>-2.1800000000000002</v>
      </c>
      <c r="G1187" s="6">
        <v>0</v>
      </c>
      <c r="H1187" s="6">
        <v>0</v>
      </c>
      <c r="I1187" s="6">
        <v>0</v>
      </c>
      <c r="J1187" s="6" t="s">
        <v>4448</v>
      </c>
    </row>
    <row r="1188" spans="1:10" x14ac:dyDescent="0.45">
      <c r="A1188" s="6" t="s">
        <v>4449</v>
      </c>
      <c r="B1188" s="6">
        <v>6</v>
      </c>
      <c r="C1188" s="6" t="s">
        <v>4450</v>
      </c>
      <c r="D1188" s="6">
        <v>26.47</v>
      </c>
      <c r="E1188" s="6">
        <v>-1.1200000000000001</v>
      </c>
      <c r="F1188" s="6">
        <v>-2.1800000000000002</v>
      </c>
      <c r="G1188" s="6">
        <v>0</v>
      </c>
      <c r="H1188" s="6">
        <v>0</v>
      </c>
      <c r="I1188" s="6">
        <v>0</v>
      </c>
      <c r="J1188" s="6" t="s">
        <v>4451</v>
      </c>
    </row>
    <row r="1189" spans="1:10" x14ac:dyDescent="0.45">
      <c r="A1189" s="6" t="s">
        <v>4350</v>
      </c>
      <c r="B1189" s="6">
        <v>20</v>
      </c>
      <c r="C1189" s="6" t="s">
        <v>4351</v>
      </c>
      <c r="D1189" s="6">
        <v>1.63</v>
      </c>
      <c r="E1189" s="6">
        <v>-1.1299999999999999</v>
      </c>
      <c r="F1189" s="6">
        <v>-2.19</v>
      </c>
      <c r="G1189" s="7">
        <v>5.0800000000000003E-3</v>
      </c>
      <c r="H1189" s="6">
        <v>0.02</v>
      </c>
      <c r="I1189" s="6">
        <v>1</v>
      </c>
      <c r="J1189" s="6" t="s">
        <v>4352</v>
      </c>
    </row>
    <row r="1190" spans="1:10" x14ac:dyDescent="0.45">
      <c r="A1190" s="6" t="s">
        <v>4353</v>
      </c>
      <c r="B1190" s="6" t="s">
        <v>305</v>
      </c>
      <c r="C1190" s="6" t="s">
        <v>4354</v>
      </c>
      <c r="D1190" s="6">
        <v>1.63</v>
      </c>
      <c r="E1190" s="6">
        <v>-1.1299999999999999</v>
      </c>
      <c r="F1190" s="6">
        <v>-2.19</v>
      </c>
      <c r="G1190" s="7">
        <v>1.4100000000000001E-5</v>
      </c>
      <c r="H1190" s="7">
        <v>9.9599999999999995E-5</v>
      </c>
      <c r="I1190" s="6">
        <v>0.31</v>
      </c>
      <c r="J1190" s="6" t="s">
        <v>4355</v>
      </c>
    </row>
    <row r="1191" spans="1:10" x14ac:dyDescent="0.45">
      <c r="A1191" s="6" t="s">
        <v>4356</v>
      </c>
      <c r="B1191" s="6" t="s">
        <v>305</v>
      </c>
      <c r="C1191" s="6" t="s">
        <v>4357</v>
      </c>
      <c r="D1191" s="6">
        <v>1.4</v>
      </c>
      <c r="E1191" s="6">
        <v>-1.1299999999999999</v>
      </c>
      <c r="F1191" s="6">
        <v>-2.19</v>
      </c>
      <c r="G1191" s="7">
        <v>1.0200000000000001E-5</v>
      </c>
      <c r="H1191" s="7">
        <v>7.3399999999999995E-5</v>
      </c>
      <c r="I1191" s="6">
        <v>0.22</v>
      </c>
      <c r="J1191" s="6" t="s">
        <v>4358</v>
      </c>
    </row>
    <row r="1192" spans="1:10" x14ac:dyDescent="0.45">
      <c r="A1192" s="6" t="s">
        <v>4359</v>
      </c>
      <c r="B1192" s="6">
        <v>1</v>
      </c>
      <c r="C1192" s="6" t="s">
        <v>4360</v>
      </c>
      <c r="D1192" s="6">
        <v>6.13</v>
      </c>
      <c r="E1192" s="6">
        <v>-1.1299999999999999</v>
      </c>
      <c r="F1192" s="6">
        <v>-2.19</v>
      </c>
      <c r="G1192" s="7">
        <v>1.99E-7</v>
      </c>
      <c r="H1192" s="7">
        <v>1.9599999999999999E-6</v>
      </c>
      <c r="I1192" s="7">
        <v>4.4000000000000003E-3</v>
      </c>
      <c r="J1192" s="6" t="s">
        <v>4361</v>
      </c>
    </row>
    <row r="1193" spans="1:10" x14ac:dyDescent="0.45">
      <c r="A1193" s="6" t="s">
        <v>4362</v>
      </c>
      <c r="B1193" s="6">
        <v>1</v>
      </c>
      <c r="C1193" s="6" t="s">
        <v>4363</v>
      </c>
      <c r="D1193" s="6">
        <v>3.95</v>
      </c>
      <c r="E1193" s="6">
        <v>-1.1299999999999999</v>
      </c>
      <c r="F1193" s="6">
        <v>-2.19</v>
      </c>
      <c r="G1193" s="7">
        <v>4.66E-8</v>
      </c>
      <c r="H1193" s="7">
        <v>5.0399999999999996E-7</v>
      </c>
      <c r="I1193" s="7">
        <v>1.0300000000000001E-3</v>
      </c>
      <c r="J1193" s="6" t="s">
        <v>4364</v>
      </c>
    </row>
    <row r="1194" spans="1:10" x14ac:dyDescent="0.45">
      <c r="A1194" s="6" t="s">
        <v>4365</v>
      </c>
      <c r="B1194" s="6">
        <v>1</v>
      </c>
      <c r="C1194" s="6" t="s">
        <v>4366</v>
      </c>
      <c r="D1194" s="6">
        <v>4.4800000000000004</v>
      </c>
      <c r="E1194" s="6">
        <v>-1.1299999999999999</v>
      </c>
      <c r="F1194" s="6">
        <v>-2.19</v>
      </c>
      <c r="G1194" s="7">
        <v>1.5300000000000001E-8</v>
      </c>
      <c r="H1194" s="7">
        <v>1.7700000000000001E-7</v>
      </c>
      <c r="I1194" s="7">
        <v>3.3799999999999998E-4</v>
      </c>
      <c r="J1194" s="6" t="s">
        <v>4367</v>
      </c>
    </row>
    <row r="1195" spans="1:10" x14ac:dyDescent="0.45">
      <c r="A1195" s="6" t="s">
        <v>4368</v>
      </c>
      <c r="B1195" s="6">
        <v>11</v>
      </c>
      <c r="C1195" s="6" t="s">
        <v>4369</v>
      </c>
      <c r="D1195" s="6">
        <v>9.82</v>
      </c>
      <c r="E1195" s="6">
        <v>-1.1299999999999999</v>
      </c>
      <c r="F1195" s="6">
        <v>-2.19</v>
      </c>
      <c r="G1195" s="7">
        <v>4.1099999999999998E-10</v>
      </c>
      <c r="H1195" s="7">
        <v>5.76E-9</v>
      </c>
      <c r="I1195" s="7">
        <v>9.0699999999999996E-6</v>
      </c>
      <c r="J1195" s="6" t="s">
        <v>4370</v>
      </c>
    </row>
    <row r="1196" spans="1:10" x14ac:dyDescent="0.45">
      <c r="A1196" s="6" t="s">
        <v>4371</v>
      </c>
      <c r="B1196" s="6">
        <v>10</v>
      </c>
      <c r="C1196" s="6" t="s">
        <v>4372</v>
      </c>
      <c r="D1196" s="6">
        <v>6.48</v>
      </c>
      <c r="E1196" s="6">
        <v>-1.1299999999999999</v>
      </c>
      <c r="F1196" s="6">
        <v>-2.19</v>
      </c>
      <c r="G1196" s="7">
        <v>5.5600000000000001E-11</v>
      </c>
      <c r="H1196" s="7">
        <v>8.6999999999999999E-10</v>
      </c>
      <c r="I1196" s="7">
        <v>1.2300000000000001E-6</v>
      </c>
      <c r="J1196" s="6" t="s">
        <v>4373</v>
      </c>
    </row>
    <row r="1197" spans="1:10" x14ac:dyDescent="0.45">
      <c r="A1197" s="6" t="s">
        <v>4374</v>
      </c>
      <c r="B1197" s="6">
        <v>16</v>
      </c>
      <c r="C1197" s="6" t="s">
        <v>4375</v>
      </c>
      <c r="D1197" s="6">
        <v>43.55</v>
      </c>
      <c r="E1197" s="6">
        <v>-1.1299999999999999</v>
      </c>
      <c r="F1197" s="6">
        <v>-2.19</v>
      </c>
      <c r="G1197" s="7">
        <v>1.24E-11</v>
      </c>
      <c r="H1197" s="7">
        <v>2.0600000000000001E-10</v>
      </c>
      <c r="I1197" s="7">
        <v>2.7300000000000002E-7</v>
      </c>
      <c r="J1197" s="6" t="s">
        <v>4376</v>
      </c>
    </row>
    <row r="1198" spans="1:10" x14ac:dyDescent="0.45">
      <c r="A1198" s="6" t="s">
        <v>4377</v>
      </c>
      <c r="B1198" s="6">
        <v>15</v>
      </c>
      <c r="C1198" s="6" t="s">
        <v>4378</v>
      </c>
      <c r="D1198" s="6">
        <v>23.95</v>
      </c>
      <c r="E1198" s="6">
        <v>-1.1299999999999999</v>
      </c>
      <c r="F1198" s="6">
        <v>-2.19</v>
      </c>
      <c r="G1198" s="7">
        <v>2.6499999999999998E-12</v>
      </c>
      <c r="H1198" s="7">
        <v>4.7700000000000001E-11</v>
      </c>
      <c r="I1198" s="7">
        <v>5.8500000000000001E-8</v>
      </c>
      <c r="J1198" s="6" t="s">
        <v>4379</v>
      </c>
    </row>
    <row r="1199" spans="1:10" x14ac:dyDescent="0.45">
      <c r="A1199" s="6" t="s">
        <v>4380</v>
      </c>
      <c r="B1199" s="6">
        <v>4</v>
      </c>
      <c r="C1199" s="6" t="s">
        <v>4381</v>
      </c>
      <c r="D1199" s="6">
        <v>46.01</v>
      </c>
      <c r="E1199" s="6">
        <v>-1.1299999999999999</v>
      </c>
      <c r="F1199" s="6">
        <v>-2.19</v>
      </c>
      <c r="G1199" s="7">
        <v>2.5099999999999999E-13</v>
      </c>
      <c r="H1199" s="7">
        <v>5.0599999999999998E-12</v>
      </c>
      <c r="I1199" s="7">
        <v>5.5400000000000003E-9</v>
      </c>
      <c r="J1199" s="6" t="s">
        <v>4382</v>
      </c>
    </row>
    <row r="1200" spans="1:10" x14ac:dyDescent="0.45">
      <c r="A1200" s="6" t="s">
        <v>4383</v>
      </c>
      <c r="B1200" s="6">
        <v>7</v>
      </c>
      <c r="C1200" s="6" t="s">
        <v>4384</v>
      </c>
      <c r="D1200" s="6">
        <v>9.86</v>
      </c>
      <c r="E1200" s="6">
        <v>-1.1299999999999999</v>
      </c>
      <c r="F1200" s="6">
        <v>-2.19</v>
      </c>
      <c r="G1200" s="7">
        <v>1.6499999999999999E-14</v>
      </c>
      <c r="H1200" s="7">
        <v>3.7600000000000001E-13</v>
      </c>
      <c r="I1200" s="7">
        <v>3.6499999999999998E-10</v>
      </c>
      <c r="J1200" s="6" t="s">
        <v>4385</v>
      </c>
    </row>
    <row r="1201" spans="1:10" x14ac:dyDescent="0.45">
      <c r="A1201" s="6" t="s">
        <v>4386</v>
      </c>
      <c r="B1201" s="6">
        <v>1</v>
      </c>
      <c r="C1201" s="6" t="s">
        <v>4387</v>
      </c>
      <c r="D1201" s="6">
        <v>12.96</v>
      </c>
      <c r="E1201" s="6">
        <v>-1.1299999999999999</v>
      </c>
      <c r="F1201" s="6">
        <v>-2.19</v>
      </c>
      <c r="G1201" s="7">
        <v>6.77E-15</v>
      </c>
      <c r="H1201" s="7">
        <v>1.6E-13</v>
      </c>
      <c r="I1201" s="7">
        <v>1.5E-10</v>
      </c>
      <c r="J1201" s="6" t="s">
        <v>4388</v>
      </c>
    </row>
    <row r="1202" spans="1:10" x14ac:dyDescent="0.45">
      <c r="A1202" s="6" t="s">
        <v>4389</v>
      </c>
      <c r="B1202" s="6">
        <v>8</v>
      </c>
      <c r="C1202" s="6" t="s">
        <v>4390</v>
      </c>
      <c r="D1202" s="6">
        <v>11.69</v>
      </c>
      <c r="E1202" s="6">
        <v>-1.1299999999999999</v>
      </c>
      <c r="F1202" s="6">
        <v>-2.19</v>
      </c>
      <c r="G1202" s="7">
        <v>1.4399999999999999E-15</v>
      </c>
      <c r="H1202" s="7">
        <v>3.6500000000000002E-14</v>
      </c>
      <c r="I1202" s="7">
        <v>3.1900000000000001E-11</v>
      </c>
      <c r="J1202" s="6" t="s">
        <v>4391</v>
      </c>
    </row>
    <row r="1203" spans="1:10" x14ac:dyDescent="0.45">
      <c r="A1203" s="6" t="s">
        <v>4392</v>
      </c>
      <c r="B1203" s="6">
        <v>3</v>
      </c>
      <c r="C1203" s="6" t="s">
        <v>4393</v>
      </c>
      <c r="D1203" s="6">
        <v>6.88</v>
      </c>
      <c r="E1203" s="6">
        <v>-1.1299999999999999</v>
      </c>
      <c r="F1203" s="6">
        <v>-2.19</v>
      </c>
      <c r="G1203" s="7">
        <v>4.4400000000000002E-16</v>
      </c>
      <c r="H1203" s="7">
        <v>1.1799999999999999E-14</v>
      </c>
      <c r="I1203" s="7">
        <v>9.8099999999999996E-12</v>
      </c>
      <c r="J1203" s="6" t="s">
        <v>4394</v>
      </c>
    </row>
    <row r="1204" spans="1:10" x14ac:dyDescent="0.45">
      <c r="A1204" s="6" t="s">
        <v>4395</v>
      </c>
      <c r="B1204" s="6">
        <v>15</v>
      </c>
      <c r="C1204" s="6" t="s">
        <v>4396</v>
      </c>
      <c r="D1204" s="6">
        <v>15.34</v>
      </c>
      <c r="E1204" s="6">
        <v>-1.1299999999999999</v>
      </c>
      <c r="F1204" s="6">
        <v>-2.19</v>
      </c>
      <c r="G1204" s="6">
        <v>0</v>
      </c>
      <c r="H1204" s="6">
        <v>0</v>
      </c>
      <c r="I1204" s="6">
        <v>0</v>
      </c>
      <c r="J1204" s="6" t="s">
        <v>4397</v>
      </c>
    </row>
    <row r="1205" spans="1:10" x14ac:dyDescent="0.45">
      <c r="A1205" s="6" t="s">
        <v>4398</v>
      </c>
      <c r="B1205" s="6">
        <v>7</v>
      </c>
      <c r="C1205" s="6" t="s">
        <v>4399</v>
      </c>
      <c r="D1205" s="6">
        <v>20.75</v>
      </c>
      <c r="E1205" s="6">
        <v>-1.1299999999999999</v>
      </c>
      <c r="F1205" s="6">
        <v>-2.19</v>
      </c>
      <c r="G1205" s="6">
        <v>0</v>
      </c>
      <c r="H1205" s="6">
        <v>0</v>
      </c>
      <c r="I1205" s="6">
        <v>0</v>
      </c>
      <c r="J1205" s="6" t="s">
        <v>4400</v>
      </c>
    </row>
    <row r="1206" spans="1:10" x14ac:dyDescent="0.45">
      <c r="A1206" s="6" t="s">
        <v>4323</v>
      </c>
      <c r="B1206" s="6">
        <v>13</v>
      </c>
      <c r="C1206" s="6" t="s">
        <v>4324</v>
      </c>
      <c r="D1206" s="6">
        <v>1.1399999999999999</v>
      </c>
      <c r="E1206" s="6">
        <v>-1.1399999999999999</v>
      </c>
      <c r="F1206" s="6">
        <v>-2.2000000000000002</v>
      </c>
      <c r="G1206" s="7">
        <v>9.5799999999999998E-4</v>
      </c>
      <c r="H1206" s="7">
        <v>4.4600000000000004E-3</v>
      </c>
      <c r="I1206" s="6">
        <v>1</v>
      </c>
      <c r="J1206" s="6" t="s">
        <v>4325</v>
      </c>
    </row>
    <row r="1207" spans="1:10" x14ac:dyDescent="0.45">
      <c r="A1207" s="6" t="s">
        <v>4326</v>
      </c>
      <c r="B1207" s="6">
        <v>9</v>
      </c>
      <c r="C1207" s="6" t="s">
        <v>4327</v>
      </c>
      <c r="D1207" s="6">
        <v>2.62</v>
      </c>
      <c r="E1207" s="6">
        <v>-1.1399999999999999</v>
      </c>
      <c r="F1207" s="6">
        <v>-2.2000000000000002</v>
      </c>
      <c r="G1207" s="7">
        <v>2.0000000000000001E-4</v>
      </c>
      <c r="H1207" s="7">
        <v>1.1100000000000001E-3</v>
      </c>
      <c r="I1207" s="6">
        <v>1</v>
      </c>
      <c r="J1207" s="6" t="s">
        <v>4328</v>
      </c>
    </row>
    <row r="1208" spans="1:10" x14ac:dyDescent="0.45">
      <c r="A1208" s="6" t="s">
        <v>4329</v>
      </c>
      <c r="B1208" s="6">
        <v>3</v>
      </c>
      <c r="C1208" s="6" t="s">
        <v>4330</v>
      </c>
      <c r="D1208" s="6">
        <v>2.74</v>
      </c>
      <c r="E1208" s="6">
        <v>-1.1399999999999999</v>
      </c>
      <c r="F1208" s="6">
        <v>-2.2000000000000002</v>
      </c>
      <c r="G1208" s="7">
        <v>4.9200000000000003E-5</v>
      </c>
      <c r="H1208" s="7">
        <v>3.1100000000000002E-4</v>
      </c>
      <c r="I1208" s="6">
        <v>1</v>
      </c>
      <c r="J1208" s="6" t="s">
        <v>4331</v>
      </c>
    </row>
    <row r="1209" spans="1:10" x14ac:dyDescent="0.45">
      <c r="A1209" s="6" t="s">
        <v>4332</v>
      </c>
      <c r="B1209" s="6">
        <v>5</v>
      </c>
      <c r="C1209" s="6" t="s">
        <v>4333</v>
      </c>
      <c r="D1209" s="6">
        <v>4.53</v>
      </c>
      <c r="E1209" s="6">
        <v>-1.1399999999999999</v>
      </c>
      <c r="F1209" s="6">
        <v>-2.2000000000000002</v>
      </c>
      <c r="G1209" s="7">
        <v>1.5599999999999999E-7</v>
      </c>
      <c r="H1209" s="7">
        <v>1.5600000000000001E-6</v>
      </c>
      <c r="I1209" s="7">
        <v>3.4299999999999999E-3</v>
      </c>
      <c r="J1209" s="6" t="s">
        <v>4334</v>
      </c>
    </row>
    <row r="1210" spans="1:10" x14ac:dyDescent="0.45">
      <c r="A1210" s="6" t="s">
        <v>4335</v>
      </c>
      <c r="B1210" s="6">
        <v>9</v>
      </c>
      <c r="C1210" s="6" t="s">
        <v>4336</v>
      </c>
      <c r="D1210" s="6">
        <v>4.05</v>
      </c>
      <c r="E1210" s="6">
        <v>-1.1399999999999999</v>
      </c>
      <c r="F1210" s="6">
        <v>-2.2000000000000002</v>
      </c>
      <c r="G1210" s="7">
        <v>6.9100000000000003E-9</v>
      </c>
      <c r="H1210" s="7">
        <v>8.3099999999999996E-8</v>
      </c>
      <c r="I1210" s="7">
        <v>1.5300000000000001E-4</v>
      </c>
      <c r="J1210" s="6" t="s">
        <v>4337</v>
      </c>
    </row>
    <row r="1211" spans="1:10" x14ac:dyDescent="0.45">
      <c r="A1211" s="6" t="s">
        <v>4338</v>
      </c>
      <c r="B1211" s="6">
        <v>17</v>
      </c>
      <c r="C1211" s="6" t="s">
        <v>4339</v>
      </c>
      <c r="D1211" s="6">
        <v>9.5299999999999994</v>
      </c>
      <c r="E1211" s="6">
        <v>-1.1299999999999999</v>
      </c>
      <c r="F1211" s="6">
        <v>-2.2000000000000002</v>
      </c>
      <c r="G1211" s="7">
        <v>7.2799999999999997E-10</v>
      </c>
      <c r="H1211" s="7">
        <v>9.8899999999999996E-9</v>
      </c>
      <c r="I1211" s="7">
        <v>1.6099999999999998E-5</v>
      </c>
      <c r="J1211" s="6" t="s">
        <v>4340</v>
      </c>
    </row>
    <row r="1212" spans="1:10" x14ac:dyDescent="0.45">
      <c r="A1212" s="6" t="s">
        <v>4341</v>
      </c>
      <c r="B1212" s="6">
        <v>2</v>
      </c>
      <c r="C1212" s="6" t="s">
        <v>4342</v>
      </c>
      <c r="D1212" s="6">
        <v>310.13</v>
      </c>
      <c r="E1212" s="6">
        <v>-1.1399999999999999</v>
      </c>
      <c r="F1212" s="6">
        <v>-2.2000000000000002</v>
      </c>
      <c r="G1212" s="7">
        <v>5.01E-11</v>
      </c>
      <c r="H1212" s="7">
        <v>7.8599999999999997E-10</v>
      </c>
      <c r="I1212" s="7">
        <v>1.11E-6</v>
      </c>
      <c r="J1212" s="6" t="s">
        <v>4343</v>
      </c>
    </row>
    <row r="1213" spans="1:10" x14ac:dyDescent="0.45">
      <c r="A1213" s="6" t="s">
        <v>4344</v>
      </c>
      <c r="B1213" s="6">
        <v>10</v>
      </c>
      <c r="C1213" s="6" t="s">
        <v>4345</v>
      </c>
      <c r="D1213" s="6">
        <v>7.13</v>
      </c>
      <c r="E1213" s="6">
        <v>-1.1399999999999999</v>
      </c>
      <c r="F1213" s="6">
        <v>-2.2000000000000002</v>
      </c>
      <c r="G1213" s="7">
        <v>2.64E-14</v>
      </c>
      <c r="H1213" s="7">
        <v>5.92E-13</v>
      </c>
      <c r="I1213" s="7">
        <v>5.8299999999999995E-10</v>
      </c>
      <c r="J1213" s="6" t="s">
        <v>4346</v>
      </c>
    </row>
    <row r="1214" spans="1:10" x14ac:dyDescent="0.45">
      <c r="A1214" s="6" t="s">
        <v>4347</v>
      </c>
      <c r="B1214" s="6">
        <v>12</v>
      </c>
      <c r="C1214" s="6" t="s">
        <v>4348</v>
      </c>
      <c r="D1214" s="6">
        <v>27.95</v>
      </c>
      <c r="E1214" s="6">
        <v>-1.1399999999999999</v>
      </c>
      <c r="F1214" s="6">
        <v>-2.2000000000000002</v>
      </c>
      <c r="G1214" s="6">
        <v>0</v>
      </c>
      <c r="H1214" s="6">
        <v>0</v>
      </c>
      <c r="I1214" s="6">
        <v>0</v>
      </c>
      <c r="J1214" s="6" t="s">
        <v>4349</v>
      </c>
    </row>
    <row r="1215" spans="1:10" x14ac:dyDescent="0.45">
      <c r="A1215" s="6" t="s">
        <v>4296</v>
      </c>
      <c r="B1215" s="6">
        <v>12</v>
      </c>
      <c r="C1215" s="6" t="s">
        <v>4297</v>
      </c>
      <c r="D1215" s="6">
        <v>2.27</v>
      </c>
      <c r="E1215" s="6">
        <v>-1.1499999999999999</v>
      </c>
      <c r="F1215" s="6">
        <v>-2.21</v>
      </c>
      <c r="G1215" s="7">
        <v>1.84E-4</v>
      </c>
      <c r="H1215" s="7">
        <v>1.0300000000000001E-3</v>
      </c>
      <c r="I1215" s="6">
        <v>1</v>
      </c>
      <c r="J1215" s="6" t="s">
        <v>4298</v>
      </c>
    </row>
    <row r="1216" spans="1:10" x14ac:dyDescent="0.45">
      <c r="A1216" s="6" t="s">
        <v>4299</v>
      </c>
      <c r="B1216" s="6">
        <v>5</v>
      </c>
      <c r="C1216" s="6" t="s">
        <v>4300</v>
      </c>
      <c r="D1216" s="6">
        <v>4.5</v>
      </c>
      <c r="E1216" s="6">
        <v>-1.1399999999999999</v>
      </c>
      <c r="F1216" s="6">
        <v>-2.21</v>
      </c>
      <c r="G1216" s="7">
        <v>3.0700000000000003E-10</v>
      </c>
      <c r="H1216" s="7">
        <v>4.3899999999999999E-9</v>
      </c>
      <c r="I1216" s="7">
        <v>6.7900000000000002E-6</v>
      </c>
      <c r="J1216" s="6" t="s">
        <v>4301</v>
      </c>
    </row>
    <row r="1217" spans="1:10" x14ac:dyDescent="0.45">
      <c r="A1217" s="6" t="s">
        <v>4302</v>
      </c>
      <c r="B1217" s="6">
        <v>2</v>
      </c>
      <c r="C1217" s="6" t="s">
        <v>4303</v>
      </c>
      <c r="D1217" s="6">
        <v>49.37</v>
      </c>
      <c r="E1217" s="6">
        <v>-1.1499999999999999</v>
      </c>
      <c r="F1217" s="6">
        <v>-2.21</v>
      </c>
      <c r="G1217" s="7">
        <v>2.1299999999999999E-10</v>
      </c>
      <c r="H1217" s="7">
        <v>3.1E-9</v>
      </c>
      <c r="I1217" s="7">
        <v>4.6999999999999999E-6</v>
      </c>
      <c r="J1217" s="6" t="s">
        <v>4304</v>
      </c>
    </row>
    <row r="1218" spans="1:10" x14ac:dyDescent="0.45">
      <c r="A1218" s="6" t="s">
        <v>4305</v>
      </c>
      <c r="B1218" s="6">
        <v>8</v>
      </c>
      <c r="C1218" s="6" t="s">
        <v>4306</v>
      </c>
      <c r="D1218" s="6">
        <v>7.06</v>
      </c>
      <c r="E1218" s="6">
        <v>-1.1499999999999999</v>
      </c>
      <c r="F1218" s="6">
        <v>-2.21</v>
      </c>
      <c r="G1218" s="7">
        <v>1.34E-10</v>
      </c>
      <c r="H1218" s="7">
        <v>2.0000000000000001E-9</v>
      </c>
      <c r="I1218" s="7">
        <v>2.96E-6</v>
      </c>
      <c r="J1218" s="6" t="s">
        <v>4307</v>
      </c>
    </row>
    <row r="1219" spans="1:10" x14ac:dyDescent="0.45">
      <c r="A1219" s="6" t="s">
        <v>4308</v>
      </c>
      <c r="B1219" s="6">
        <v>4</v>
      </c>
      <c r="C1219" s="6" t="s">
        <v>4309</v>
      </c>
      <c r="D1219" s="6">
        <v>3.95</v>
      </c>
      <c r="E1219" s="6">
        <v>-1.1499999999999999</v>
      </c>
      <c r="F1219" s="6">
        <v>-2.21</v>
      </c>
      <c r="G1219" s="7">
        <v>7.6799999999999996E-11</v>
      </c>
      <c r="H1219" s="7">
        <v>1.1800000000000001E-9</v>
      </c>
      <c r="I1219" s="7">
        <v>1.7E-6</v>
      </c>
      <c r="J1219" s="6" t="s">
        <v>4310</v>
      </c>
    </row>
    <row r="1220" spans="1:10" x14ac:dyDescent="0.45">
      <c r="A1220" s="6" t="s">
        <v>4311</v>
      </c>
      <c r="B1220" s="6">
        <v>10</v>
      </c>
      <c r="C1220" s="6" t="s">
        <v>4312</v>
      </c>
      <c r="D1220" s="6">
        <v>4.99</v>
      </c>
      <c r="E1220" s="6">
        <v>-1.1399999999999999</v>
      </c>
      <c r="F1220" s="6">
        <v>-2.21</v>
      </c>
      <c r="G1220" s="7">
        <v>2.4600000000000001E-13</v>
      </c>
      <c r="H1220" s="7">
        <v>4.9900000000000003E-12</v>
      </c>
      <c r="I1220" s="7">
        <v>5.4400000000000002E-9</v>
      </c>
      <c r="J1220" s="6" t="s">
        <v>4313</v>
      </c>
    </row>
    <row r="1221" spans="1:10" x14ac:dyDescent="0.45">
      <c r="A1221" s="6" t="s">
        <v>4314</v>
      </c>
      <c r="B1221" s="6">
        <v>3</v>
      </c>
      <c r="C1221" s="6" t="s">
        <v>4315</v>
      </c>
      <c r="D1221" s="6">
        <v>23.07</v>
      </c>
      <c r="E1221" s="6">
        <v>-1.1399999999999999</v>
      </c>
      <c r="F1221" s="6">
        <v>-2.21</v>
      </c>
      <c r="G1221" s="7">
        <v>1.5200000000000001E-13</v>
      </c>
      <c r="H1221" s="7">
        <v>3.1599999999999999E-12</v>
      </c>
      <c r="I1221" s="7">
        <v>3.3499999999999998E-9</v>
      </c>
      <c r="J1221" s="6" t="s">
        <v>4316</v>
      </c>
    </row>
    <row r="1222" spans="1:10" x14ac:dyDescent="0.45">
      <c r="A1222" s="6" t="s">
        <v>4317</v>
      </c>
      <c r="B1222" s="6">
        <v>17</v>
      </c>
      <c r="C1222" s="6" t="s">
        <v>4318</v>
      </c>
      <c r="D1222" s="6">
        <v>2.6</v>
      </c>
      <c r="E1222" s="6">
        <v>-1.1499999999999999</v>
      </c>
      <c r="F1222" s="6">
        <v>-2.21</v>
      </c>
      <c r="G1222" s="7">
        <v>7.77E-16</v>
      </c>
      <c r="H1222" s="7">
        <v>2.0100000000000001E-14</v>
      </c>
      <c r="I1222" s="7">
        <v>1.7199999999999999E-11</v>
      </c>
      <c r="J1222" s="6" t="s">
        <v>4319</v>
      </c>
    </row>
    <row r="1223" spans="1:10" x14ac:dyDescent="0.45">
      <c r="A1223" s="6" t="s">
        <v>4320</v>
      </c>
      <c r="B1223" s="6">
        <v>15</v>
      </c>
      <c r="C1223" s="6" t="s">
        <v>4321</v>
      </c>
      <c r="D1223" s="6">
        <v>9.5500000000000007</v>
      </c>
      <c r="E1223" s="6">
        <v>-1.1399999999999999</v>
      </c>
      <c r="F1223" s="6">
        <v>-2.21</v>
      </c>
      <c r="G1223" s="7">
        <v>1.11E-16</v>
      </c>
      <c r="H1223" s="7">
        <v>3.08E-15</v>
      </c>
      <c r="I1223" s="7">
        <v>2.4499999999999999E-12</v>
      </c>
      <c r="J1223" s="6" t="s">
        <v>4322</v>
      </c>
    </row>
    <row r="1224" spans="1:10" x14ac:dyDescent="0.45">
      <c r="A1224" s="6" t="s">
        <v>4266</v>
      </c>
      <c r="B1224" s="6">
        <v>1</v>
      </c>
      <c r="C1224" s="6" t="s">
        <v>4267</v>
      </c>
      <c r="D1224" s="6">
        <v>1.26</v>
      </c>
      <c r="E1224" s="6">
        <v>-1.1499999999999999</v>
      </c>
      <c r="F1224" s="6">
        <v>-2.2200000000000002</v>
      </c>
      <c r="G1224" s="7">
        <v>1.06E-3</v>
      </c>
      <c r="H1224" s="7">
        <v>4.8700000000000002E-3</v>
      </c>
      <c r="I1224" s="6">
        <v>1</v>
      </c>
      <c r="J1224" s="6" t="s">
        <v>4268</v>
      </c>
    </row>
    <row r="1225" spans="1:10" x14ac:dyDescent="0.45">
      <c r="A1225" s="6" t="s">
        <v>4269</v>
      </c>
      <c r="B1225" s="6">
        <v>9</v>
      </c>
      <c r="C1225" s="6" t="s">
        <v>4270</v>
      </c>
      <c r="D1225" s="6">
        <v>1.92</v>
      </c>
      <c r="E1225" s="6">
        <v>-1.1499999999999999</v>
      </c>
      <c r="F1225" s="6">
        <v>-2.2200000000000002</v>
      </c>
      <c r="G1225" s="7">
        <v>8.4099999999999995E-4</v>
      </c>
      <c r="H1225" s="7">
        <v>3.9699999999999996E-3</v>
      </c>
      <c r="I1225" s="6">
        <v>1</v>
      </c>
      <c r="J1225" s="6" t="s">
        <v>4271</v>
      </c>
    </row>
    <row r="1226" spans="1:10" x14ac:dyDescent="0.45">
      <c r="A1226" s="6" t="s">
        <v>4272</v>
      </c>
      <c r="B1226" s="6">
        <v>3</v>
      </c>
      <c r="C1226" s="6" t="s">
        <v>4273</v>
      </c>
      <c r="D1226" s="6">
        <v>1.07</v>
      </c>
      <c r="E1226" s="6">
        <v>-1.1499999999999999</v>
      </c>
      <c r="F1226" s="6">
        <v>-2.2200000000000002</v>
      </c>
      <c r="G1226" s="7">
        <v>4.6999999999999999E-4</v>
      </c>
      <c r="H1226" s="7">
        <v>2.3600000000000001E-3</v>
      </c>
      <c r="I1226" s="6">
        <v>1</v>
      </c>
      <c r="J1226" s="6" t="s">
        <v>4274</v>
      </c>
    </row>
    <row r="1227" spans="1:10" x14ac:dyDescent="0.45">
      <c r="A1227" s="6" t="s">
        <v>4275</v>
      </c>
      <c r="B1227" s="6">
        <v>9</v>
      </c>
      <c r="C1227" s="6" t="s">
        <v>4276</v>
      </c>
      <c r="D1227" s="6">
        <v>1.1499999999999999</v>
      </c>
      <c r="E1227" s="6">
        <v>-1.1499999999999999</v>
      </c>
      <c r="F1227" s="6">
        <v>-2.2200000000000002</v>
      </c>
      <c r="G1227" s="7">
        <v>2.7999999999999998E-4</v>
      </c>
      <c r="H1227" s="7">
        <v>1.49E-3</v>
      </c>
      <c r="I1227" s="6">
        <v>1</v>
      </c>
      <c r="J1227" s="6" t="s">
        <v>4277</v>
      </c>
    </row>
    <row r="1228" spans="1:10" x14ac:dyDescent="0.45">
      <c r="A1228" s="6" t="s">
        <v>4278</v>
      </c>
      <c r="B1228" s="6">
        <v>9</v>
      </c>
      <c r="C1228" s="6" t="s">
        <v>4279</v>
      </c>
      <c r="D1228" s="6">
        <v>12.37</v>
      </c>
      <c r="E1228" s="6">
        <v>-1.1499999999999999</v>
      </c>
      <c r="F1228" s="6">
        <v>-2.2200000000000002</v>
      </c>
      <c r="G1228" s="7">
        <v>3.9899999999999997E-9</v>
      </c>
      <c r="H1228" s="7">
        <v>4.9399999999999999E-8</v>
      </c>
      <c r="I1228" s="7">
        <v>8.81E-5</v>
      </c>
      <c r="J1228" s="6" t="s">
        <v>4280</v>
      </c>
    </row>
    <row r="1229" spans="1:10" x14ac:dyDescent="0.45">
      <c r="A1229" s="6" t="s">
        <v>4281</v>
      </c>
      <c r="B1229" s="6">
        <v>16</v>
      </c>
      <c r="C1229" s="6" t="s">
        <v>4282</v>
      </c>
      <c r="D1229" s="6">
        <v>6.72</v>
      </c>
      <c r="E1229" s="6">
        <v>-1.1499999999999999</v>
      </c>
      <c r="F1229" s="6">
        <v>-2.2200000000000002</v>
      </c>
      <c r="G1229" s="7">
        <v>4.8699999999999997E-10</v>
      </c>
      <c r="H1229" s="7">
        <v>6.7800000000000002E-9</v>
      </c>
      <c r="I1229" s="7">
        <v>1.0699999999999999E-5</v>
      </c>
      <c r="J1229" s="6" t="s">
        <v>4283</v>
      </c>
    </row>
    <row r="1230" spans="1:10" x14ac:dyDescent="0.45">
      <c r="A1230" s="6" t="s">
        <v>4284</v>
      </c>
      <c r="B1230" s="6">
        <v>10</v>
      </c>
      <c r="C1230" s="6" t="s">
        <v>4285</v>
      </c>
      <c r="D1230" s="6">
        <v>71.17</v>
      </c>
      <c r="E1230" s="6">
        <v>-1.1499999999999999</v>
      </c>
      <c r="F1230" s="6">
        <v>-2.2200000000000002</v>
      </c>
      <c r="G1230" s="7">
        <v>4.9400000000000003E-14</v>
      </c>
      <c r="H1230" s="7">
        <v>1.0700000000000001E-12</v>
      </c>
      <c r="I1230" s="7">
        <v>1.09E-9</v>
      </c>
      <c r="J1230" s="6" t="s">
        <v>4286</v>
      </c>
    </row>
    <row r="1231" spans="1:10" x14ac:dyDescent="0.45">
      <c r="A1231" s="6" t="s">
        <v>4287</v>
      </c>
      <c r="B1231" s="6">
        <v>1</v>
      </c>
      <c r="C1231" s="6" t="s">
        <v>4288</v>
      </c>
      <c r="D1231" s="6">
        <v>20.07</v>
      </c>
      <c r="E1231" s="6">
        <v>-1.1499999999999999</v>
      </c>
      <c r="F1231" s="6">
        <v>-2.2200000000000002</v>
      </c>
      <c r="G1231" s="7">
        <v>1.3100000000000001E-14</v>
      </c>
      <c r="H1231" s="7">
        <v>3.0199999999999998E-13</v>
      </c>
      <c r="I1231" s="7">
        <v>2.8899999999999998E-10</v>
      </c>
      <c r="J1231" s="6" t="s">
        <v>4289</v>
      </c>
    </row>
    <row r="1232" spans="1:10" x14ac:dyDescent="0.45">
      <c r="A1232" s="6" t="s">
        <v>4290</v>
      </c>
      <c r="B1232" s="6">
        <v>9</v>
      </c>
      <c r="C1232" s="6" t="s">
        <v>4291</v>
      </c>
      <c r="D1232" s="6">
        <v>39.450000000000003</v>
      </c>
      <c r="E1232" s="6">
        <v>-1.1499999999999999</v>
      </c>
      <c r="F1232" s="6">
        <v>-2.2200000000000002</v>
      </c>
      <c r="G1232" s="6">
        <v>0</v>
      </c>
      <c r="H1232" s="6">
        <v>0</v>
      </c>
      <c r="I1232" s="6">
        <v>0</v>
      </c>
      <c r="J1232" s="6" t="s">
        <v>4292</v>
      </c>
    </row>
    <row r="1233" spans="1:10" x14ac:dyDescent="0.45">
      <c r="A1233" s="6" t="s">
        <v>4293</v>
      </c>
      <c r="B1233" s="6">
        <v>4</v>
      </c>
      <c r="C1233" s="6" t="s">
        <v>4294</v>
      </c>
      <c r="D1233" s="6">
        <v>26.35</v>
      </c>
      <c r="E1233" s="6">
        <v>-1.1499999999999999</v>
      </c>
      <c r="F1233" s="6">
        <v>-2.2200000000000002</v>
      </c>
      <c r="G1233" s="6">
        <v>0</v>
      </c>
      <c r="H1233" s="6">
        <v>0</v>
      </c>
      <c r="I1233" s="6">
        <v>0</v>
      </c>
      <c r="J1233" s="6" t="s">
        <v>4295</v>
      </c>
    </row>
    <row r="1234" spans="1:10" x14ac:dyDescent="0.45">
      <c r="A1234" s="6" t="s">
        <v>4239</v>
      </c>
      <c r="B1234" s="6">
        <v>17</v>
      </c>
      <c r="C1234" s="6" t="s">
        <v>4240</v>
      </c>
      <c r="D1234" s="6">
        <v>1.02</v>
      </c>
      <c r="E1234" s="6">
        <v>-1.1599999999999999</v>
      </c>
      <c r="F1234" s="6">
        <v>-2.23</v>
      </c>
      <c r="G1234" s="7">
        <v>1.06E-3</v>
      </c>
      <c r="H1234" s="7">
        <v>4.8799999999999998E-3</v>
      </c>
      <c r="I1234" s="6">
        <v>1</v>
      </c>
      <c r="J1234" s="6" t="s">
        <v>4241</v>
      </c>
    </row>
    <row r="1235" spans="1:10" x14ac:dyDescent="0.45">
      <c r="A1235" s="6" t="s">
        <v>4242</v>
      </c>
      <c r="B1235" s="6">
        <v>3</v>
      </c>
      <c r="C1235" s="6" t="s">
        <v>4243</v>
      </c>
      <c r="D1235" s="6">
        <v>2.2999999999999998</v>
      </c>
      <c r="E1235" s="6">
        <v>-1.1499999999999999</v>
      </c>
      <c r="F1235" s="6">
        <v>-2.23</v>
      </c>
      <c r="G1235" s="7">
        <v>8.7899999999999996E-9</v>
      </c>
      <c r="H1235" s="7">
        <v>1.05E-7</v>
      </c>
      <c r="I1235" s="7">
        <v>1.94E-4</v>
      </c>
      <c r="J1235" s="6" t="s">
        <v>4244</v>
      </c>
    </row>
    <row r="1236" spans="1:10" x14ac:dyDescent="0.45">
      <c r="A1236" s="6" t="s">
        <v>4245</v>
      </c>
      <c r="B1236" s="6">
        <v>16</v>
      </c>
      <c r="C1236" s="6" t="s">
        <v>4246</v>
      </c>
      <c r="D1236" s="6">
        <v>45.45</v>
      </c>
      <c r="E1236" s="6">
        <v>-1.1499999999999999</v>
      </c>
      <c r="F1236" s="6">
        <v>-2.23</v>
      </c>
      <c r="G1236" s="7">
        <v>1.5999999999999999E-10</v>
      </c>
      <c r="H1236" s="7">
        <v>2.3699999999999999E-9</v>
      </c>
      <c r="I1236" s="7">
        <v>3.5300000000000001E-6</v>
      </c>
      <c r="J1236" s="6" t="s">
        <v>4247</v>
      </c>
    </row>
    <row r="1237" spans="1:10" x14ac:dyDescent="0.45">
      <c r="A1237" s="6" t="s">
        <v>4248</v>
      </c>
      <c r="B1237" s="6">
        <v>3</v>
      </c>
      <c r="C1237" s="6" t="s">
        <v>4249</v>
      </c>
      <c r="D1237" s="6">
        <v>6.88</v>
      </c>
      <c r="E1237" s="6">
        <v>-1.1599999999999999</v>
      </c>
      <c r="F1237" s="6">
        <v>-2.23</v>
      </c>
      <c r="G1237" s="7">
        <v>2.9300000000000001E-13</v>
      </c>
      <c r="H1237" s="7">
        <v>5.8699999999999998E-12</v>
      </c>
      <c r="I1237" s="7">
        <v>6.4700000000000002E-9</v>
      </c>
      <c r="J1237" s="6" t="s">
        <v>4250</v>
      </c>
    </row>
    <row r="1238" spans="1:10" x14ac:dyDescent="0.45">
      <c r="A1238" s="6" t="s">
        <v>4251</v>
      </c>
      <c r="B1238" s="6">
        <v>14</v>
      </c>
      <c r="C1238" s="6" t="s">
        <v>4252</v>
      </c>
      <c r="D1238" s="6">
        <v>142.29</v>
      </c>
      <c r="E1238" s="6">
        <v>-1.1599999999999999</v>
      </c>
      <c r="F1238" s="6">
        <v>-2.23</v>
      </c>
      <c r="G1238" s="7">
        <v>1.59E-14</v>
      </c>
      <c r="H1238" s="7">
        <v>3.6200000000000002E-13</v>
      </c>
      <c r="I1238" s="7">
        <v>3.5099999999999998E-10</v>
      </c>
      <c r="J1238" s="6" t="s">
        <v>4253</v>
      </c>
    </row>
    <row r="1239" spans="1:10" x14ac:dyDescent="0.45">
      <c r="A1239" s="6" t="s">
        <v>4254</v>
      </c>
      <c r="B1239" s="6">
        <v>10</v>
      </c>
      <c r="C1239" s="6" t="s">
        <v>4255</v>
      </c>
      <c r="D1239" s="6">
        <v>12.2</v>
      </c>
      <c r="E1239" s="6">
        <v>-1.1499999999999999</v>
      </c>
      <c r="F1239" s="6">
        <v>-2.23</v>
      </c>
      <c r="G1239" s="7">
        <v>4.4400000000000002E-16</v>
      </c>
      <c r="H1239" s="7">
        <v>1.1799999999999999E-14</v>
      </c>
      <c r="I1239" s="7">
        <v>9.8099999999999996E-12</v>
      </c>
      <c r="J1239" s="6" t="s">
        <v>4256</v>
      </c>
    </row>
    <row r="1240" spans="1:10" x14ac:dyDescent="0.45">
      <c r="A1240" s="6" t="s">
        <v>4257</v>
      </c>
      <c r="B1240" s="6">
        <v>7</v>
      </c>
      <c r="C1240" s="6" t="s">
        <v>4258</v>
      </c>
      <c r="D1240" s="6">
        <v>10.29</v>
      </c>
      <c r="E1240" s="6">
        <v>-1.1499999999999999</v>
      </c>
      <c r="F1240" s="6">
        <v>-2.23</v>
      </c>
      <c r="G1240" s="6">
        <v>0</v>
      </c>
      <c r="H1240" s="6">
        <v>0</v>
      </c>
      <c r="I1240" s="6">
        <v>0</v>
      </c>
      <c r="J1240" s="6" t="s">
        <v>4259</v>
      </c>
    </row>
    <row r="1241" spans="1:10" x14ac:dyDescent="0.45">
      <c r="A1241" s="6" t="s">
        <v>4260</v>
      </c>
      <c r="B1241" s="6">
        <v>6</v>
      </c>
      <c r="C1241" s="6" t="s">
        <v>4261</v>
      </c>
      <c r="D1241" s="6">
        <v>13.16</v>
      </c>
      <c r="E1241" s="6">
        <v>-1.1599999999999999</v>
      </c>
      <c r="F1241" s="6">
        <v>-2.23</v>
      </c>
      <c r="G1241" s="6">
        <v>0</v>
      </c>
      <c r="H1241" s="6">
        <v>0</v>
      </c>
      <c r="I1241" s="6">
        <v>0</v>
      </c>
      <c r="J1241" s="6" t="s">
        <v>4262</v>
      </c>
    </row>
    <row r="1242" spans="1:10" x14ac:dyDescent="0.45">
      <c r="A1242" s="6" t="s">
        <v>4263</v>
      </c>
      <c r="B1242" s="6">
        <v>14</v>
      </c>
      <c r="C1242" s="6" t="s">
        <v>4264</v>
      </c>
      <c r="D1242" s="6">
        <v>83.42</v>
      </c>
      <c r="E1242" s="6">
        <v>-1.1499999999999999</v>
      </c>
      <c r="F1242" s="6">
        <v>-2.23</v>
      </c>
      <c r="G1242" s="6">
        <v>0</v>
      </c>
      <c r="H1242" s="6">
        <v>0</v>
      </c>
      <c r="I1242" s="6">
        <v>0</v>
      </c>
      <c r="J1242" s="6" t="s">
        <v>4265</v>
      </c>
    </row>
    <row r="1243" spans="1:10" x14ac:dyDescent="0.45">
      <c r="A1243" s="6" t="s">
        <v>4230</v>
      </c>
      <c r="B1243" s="6">
        <v>5</v>
      </c>
      <c r="C1243" s="6" t="s">
        <v>4231</v>
      </c>
      <c r="D1243" s="6">
        <v>6.73</v>
      </c>
      <c r="E1243" s="6">
        <v>-1.1599999999999999</v>
      </c>
      <c r="F1243" s="6">
        <v>-2.2400000000000002</v>
      </c>
      <c r="G1243" s="7">
        <v>6.5400000000000001E-6</v>
      </c>
      <c r="H1243" s="7">
        <v>4.9200000000000003E-5</v>
      </c>
      <c r="I1243" s="6">
        <v>0.14000000000000001</v>
      </c>
      <c r="J1243" s="6" t="s">
        <v>4232</v>
      </c>
    </row>
    <row r="1244" spans="1:10" x14ac:dyDescent="0.45">
      <c r="A1244" s="6" t="s">
        <v>4233</v>
      </c>
      <c r="B1244" s="6">
        <v>7</v>
      </c>
      <c r="C1244" s="6" t="s">
        <v>4234</v>
      </c>
      <c r="D1244" s="6">
        <v>2.76</v>
      </c>
      <c r="E1244" s="6">
        <v>-1.17</v>
      </c>
      <c r="F1244" s="6">
        <v>-2.2400000000000002</v>
      </c>
      <c r="G1244" s="7">
        <v>9.3499999999999994E-9</v>
      </c>
      <c r="H1244" s="7">
        <v>1.11E-7</v>
      </c>
      <c r="I1244" s="7">
        <v>2.0599999999999999E-4</v>
      </c>
      <c r="J1244" s="6" t="s">
        <v>4235</v>
      </c>
    </row>
    <row r="1245" spans="1:10" x14ac:dyDescent="0.45">
      <c r="A1245" s="6" t="s">
        <v>4236</v>
      </c>
      <c r="B1245" s="6">
        <v>1</v>
      </c>
      <c r="C1245" s="6" t="s">
        <v>4237</v>
      </c>
      <c r="D1245" s="6">
        <v>57.65</v>
      </c>
      <c r="E1245" s="6">
        <v>-1.1599999999999999</v>
      </c>
      <c r="F1245" s="6">
        <v>-2.2400000000000002</v>
      </c>
      <c r="G1245" s="7">
        <v>1.2100000000000001E-11</v>
      </c>
      <c r="H1245" s="7">
        <v>2.02E-10</v>
      </c>
      <c r="I1245" s="7">
        <v>2.6600000000000003E-7</v>
      </c>
      <c r="J1245" s="6" t="s">
        <v>4238</v>
      </c>
    </row>
    <row r="1246" spans="1:10" x14ac:dyDescent="0.45">
      <c r="A1246" s="6" t="s">
        <v>4206</v>
      </c>
      <c r="B1246" s="6">
        <v>20</v>
      </c>
      <c r="C1246" s="6" t="s">
        <v>4207</v>
      </c>
      <c r="D1246" s="6">
        <v>2.79</v>
      </c>
      <c r="E1246" s="6">
        <v>-1.17</v>
      </c>
      <c r="F1246" s="6">
        <v>-2.25</v>
      </c>
      <c r="G1246" s="7">
        <v>3.96E-5</v>
      </c>
      <c r="H1246" s="7">
        <v>2.5599999999999999E-4</v>
      </c>
      <c r="I1246" s="6">
        <v>0.88</v>
      </c>
      <c r="J1246" s="6" t="s">
        <v>4208</v>
      </c>
    </row>
    <row r="1247" spans="1:10" x14ac:dyDescent="0.45">
      <c r="A1247" s="6" t="s">
        <v>4209</v>
      </c>
      <c r="B1247" s="6">
        <v>15</v>
      </c>
      <c r="C1247" s="6" t="s">
        <v>4210</v>
      </c>
      <c r="D1247" s="6">
        <v>1.69</v>
      </c>
      <c r="E1247" s="6">
        <v>-1.17</v>
      </c>
      <c r="F1247" s="6">
        <v>-2.25</v>
      </c>
      <c r="G1247" s="7">
        <v>2.19E-5</v>
      </c>
      <c r="H1247" s="7">
        <v>1.4899999999999999E-4</v>
      </c>
      <c r="I1247" s="6">
        <v>0.48</v>
      </c>
      <c r="J1247" s="6" t="s">
        <v>4211</v>
      </c>
    </row>
    <row r="1248" spans="1:10" x14ac:dyDescent="0.45">
      <c r="A1248" s="6" t="s">
        <v>4212</v>
      </c>
      <c r="B1248" s="6">
        <v>12</v>
      </c>
      <c r="C1248" s="6" t="s">
        <v>4213</v>
      </c>
      <c r="D1248" s="6">
        <v>8.14</v>
      </c>
      <c r="E1248" s="6">
        <v>-1.17</v>
      </c>
      <c r="F1248" s="6">
        <v>-2.25</v>
      </c>
      <c r="G1248" s="7">
        <v>1.05E-10</v>
      </c>
      <c r="H1248" s="7">
        <v>1.5900000000000001E-9</v>
      </c>
      <c r="I1248" s="7">
        <v>2.3199999999999998E-6</v>
      </c>
      <c r="J1248" s="6" t="s">
        <v>4214</v>
      </c>
    </row>
    <row r="1249" spans="1:10" x14ac:dyDescent="0.45">
      <c r="A1249" s="6" t="s">
        <v>4215</v>
      </c>
      <c r="B1249" s="6" t="s">
        <v>305</v>
      </c>
      <c r="C1249" s="6" t="s">
        <v>4216</v>
      </c>
      <c r="D1249" s="6">
        <v>35.65</v>
      </c>
      <c r="E1249" s="6">
        <v>-1.17</v>
      </c>
      <c r="F1249" s="6">
        <v>-2.25</v>
      </c>
      <c r="G1249" s="7">
        <v>6.6099999999999997E-11</v>
      </c>
      <c r="H1249" s="7">
        <v>1.03E-9</v>
      </c>
      <c r="I1249" s="7">
        <v>1.46E-6</v>
      </c>
      <c r="J1249" s="6" t="s">
        <v>4217</v>
      </c>
    </row>
    <row r="1250" spans="1:10" x14ac:dyDescent="0.45">
      <c r="A1250" s="6" t="s">
        <v>4218</v>
      </c>
      <c r="B1250" s="6">
        <v>2</v>
      </c>
      <c r="C1250" s="6" t="s">
        <v>4219</v>
      </c>
      <c r="D1250" s="6">
        <v>8.7899999999999991</v>
      </c>
      <c r="E1250" s="6">
        <v>-1.17</v>
      </c>
      <c r="F1250" s="6">
        <v>-2.25</v>
      </c>
      <c r="G1250" s="7">
        <v>6.7899999999999999E-12</v>
      </c>
      <c r="H1250" s="7">
        <v>1.16E-10</v>
      </c>
      <c r="I1250" s="7">
        <v>1.4999999999999999E-7</v>
      </c>
      <c r="J1250" s="6" t="s">
        <v>4220</v>
      </c>
    </row>
    <row r="1251" spans="1:10" x14ac:dyDescent="0.45">
      <c r="A1251" s="6" t="s">
        <v>4221</v>
      </c>
      <c r="B1251" s="6">
        <v>13</v>
      </c>
      <c r="C1251" s="6" t="s">
        <v>4222</v>
      </c>
      <c r="D1251" s="6">
        <v>15.13</v>
      </c>
      <c r="E1251" s="6">
        <v>-1.17</v>
      </c>
      <c r="F1251" s="6">
        <v>-2.25</v>
      </c>
      <c r="G1251" s="7">
        <v>8.8800000000000003E-16</v>
      </c>
      <c r="H1251" s="7">
        <v>2.2800000000000001E-14</v>
      </c>
      <c r="I1251" s="7">
        <v>1.9599999999999999E-11</v>
      </c>
      <c r="J1251" s="6" t="s">
        <v>4223</v>
      </c>
    </row>
    <row r="1252" spans="1:10" x14ac:dyDescent="0.45">
      <c r="A1252" s="6" t="s">
        <v>4224</v>
      </c>
      <c r="B1252" s="6">
        <v>1</v>
      </c>
      <c r="C1252" s="6" t="s">
        <v>4225</v>
      </c>
      <c r="D1252" s="6">
        <v>8.58</v>
      </c>
      <c r="E1252" s="6">
        <v>-1.17</v>
      </c>
      <c r="F1252" s="6">
        <v>-2.25</v>
      </c>
      <c r="G1252" s="6">
        <v>0</v>
      </c>
      <c r="H1252" s="6">
        <v>0</v>
      </c>
      <c r="I1252" s="6">
        <v>0</v>
      </c>
      <c r="J1252" s="6" t="s">
        <v>4226</v>
      </c>
    </row>
    <row r="1253" spans="1:10" x14ac:dyDescent="0.45">
      <c r="A1253" s="6" t="s">
        <v>4227</v>
      </c>
      <c r="B1253" s="6">
        <v>10</v>
      </c>
      <c r="C1253" s="6" t="s">
        <v>4228</v>
      </c>
      <c r="D1253" s="6">
        <v>30.76</v>
      </c>
      <c r="E1253" s="6">
        <v>-1.17</v>
      </c>
      <c r="F1253" s="6">
        <v>-2.25</v>
      </c>
      <c r="G1253" s="6">
        <v>0</v>
      </c>
      <c r="H1253" s="6">
        <v>0</v>
      </c>
      <c r="I1253" s="6">
        <v>0</v>
      </c>
      <c r="J1253" s="6" t="s">
        <v>4229</v>
      </c>
    </row>
    <row r="1254" spans="1:10" x14ac:dyDescent="0.45">
      <c r="A1254" s="6" t="s">
        <v>4191</v>
      </c>
      <c r="B1254" s="6">
        <v>8</v>
      </c>
      <c r="C1254" s="6" t="s">
        <v>4192</v>
      </c>
      <c r="D1254" s="6">
        <v>1.65</v>
      </c>
      <c r="E1254" s="6">
        <v>-1.17</v>
      </c>
      <c r="F1254" s="6">
        <v>-2.2599999999999998</v>
      </c>
      <c r="G1254" s="7">
        <v>1.13E-4</v>
      </c>
      <c r="H1254" s="7">
        <v>6.6200000000000005E-4</v>
      </c>
      <c r="I1254" s="6">
        <v>1</v>
      </c>
      <c r="J1254" s="6" t="s">
        <v>4193</v>
      </c>
    </row>
    <row r="1255" spans="1:10" x14ac:dyDescent="0.45">
      <c r="A1255" s="6" t="s">
        <v>4194</v>
      </c>
      <c r="B1255" s="6">
        <v>10</v>
      </c>
      <c r="C1255" s="6" t="s">
        <v>4195</v>
      </c>
      <c r="D1255" s="6">
        <v>2.13</v>
      </c>
      <c r="E1255" s="6">
        <v>-1.17</v>
      </c>
      <c r="F1255" s="6">
        <v>-2.2599999999999998</v>
      </c>
      <c r="G1255" s="7">
        <v>5.7599999999999997E-5</v>
      </c>
      <c r="H1255" s="7">
        <v>3.5799999999999997E-4</v>
      </c>
      <c r="I1255" s="6">
        <v>1</v>
      </c>
      <c r="J1255" s="6" t="s">
        <v>4196</v>
      </c>
    </row>
    <row r="1256" spans="1:10" x14ac:dyDescent="0.45">
      <c r="A1256" s="6" t="s">
        <v>4197</v>
      </c>
      <c r="B1256" s="6">
        <v>7</v>
      </c>
      <c r="C1256" s="6" t="s">
        <v>4198</v>
      </c>
      <c r="D1256" s="6">
        <v>3.29</v>
      </c>
      <c r="E1256" s="6">
        <v>-1.17</v>
      </c>
      <c r="F1256" s="6">
        <v>-2.2599999999999998</v>
      </c>
      <c r="G1256" s="7">
        <v>1.06E-7</v>
      </c>
      <c r="H1256" s="7">
        <v>1.0899999999999999E-6</v>
      </c>
      <c r="I1256" s="7">
        <v>2.3500000000000001E-3</v>
      </c>
      <c r="J1256" s="6" t="s">
        <v>4199</v>
      </c>
    </row>
    <row r="1257" spans="1:10" x14ac:dyDescent="0.45">
      <c r="A1257" s="6" t="s">
        <v>4200</v>
      </c>
      <c r="B1257" s="6">
        <v>4</v>
      </c>
      <c r="C1257" s="6" t="s">
        <v>4201</v>
      </c>
      <c r="D1257" s="6">
        <v>7.61</v>
      </c>
      <c r="E1257" s="6">
        <v>-1.17</v>
      </c>
      <c r="F1257" s="6">
        <v>-2.2599999999999998</v>
      </c>
      <c r="G1257" s="7">
        <v>7.6399999999999998E-13</v>
      </c>
      <c r="H1257" s="7">
        <v>1.46E-11</v>
      </c>
      <c r="I1257" s="7">
        <v>1.6899999999999999E-8</v>
      </c>
      <c r="J1257" s="6" t="s">
        <v>4202</v>
      </c>
    </row>
    <row r="1258" spans="1:10" x14ac:dyDescent="0.45">
      <c r="A1258" s="6" t="s">
        <v>4203</v>
      </c>
      <c r="B1258" s="6">
        <v>14</v>
      </c>
      <c r="C1258" s="6" t="s">
        <v>4204</v>
      </c>
      <c r="D1258" s="6">
        <v>5.18</v>
      </c>
      <c r="E1258" s="6">
        <v>-1.17</v>
      </c>
      <c r="F1258" s="6">
        <v>-2.2599999999999998</v>
      </c>
      <c r="G1258" s="7">
        <v>2.33E-15</v>
      </c>
      <c r="H1258" s="7">
        <v>5.7800000000000004E-14</v>
      </c>
      <c r="I1258" s="7">
        <v>5.1500000000000003E-11</v>
      </c>
      <c r="J1258" s="6" t="s">
        <v>4205</v>
      </c>
    </row>
    <row r="1259" spans="1:10" x14ac:dyDescent="0.45">
      <c r="A1259" s="6" t="s">
        <v>4179</v>
      </c>
      <c r="B1259" s="6">
        <v>6</v>
      </c>
      <c r="C1259" s="6" t="s">
        <v>4180</v>
      </c>
      <c r="D1259" s="6">
        <v>1.41</v>
      </c>
      <c r="E1259" s="6">
        <v>-1.18</v>
      </c>
      <c r="F1259" s="6">
        <v>-2.27</v>
      </c>
      <c r="G1259" s="7">
        <v>2.21E-6</v>
      </c>
      <c r="H1259" s="7">
        <v>1.8199999999999999E-5</v>
      </c>
      <c r="I1259" s="6">
        <v>0.05</v>
      </c>
      <c r="J1259" s="6" t="s">
        <v>4181</v>
      </c>
    </row>
    <row r="1260" spans="1:10" x14ac:dyDescent="0.45">
      <c r="A1260" s="6" t="s">
        <v>4182</v>
      </c>
      <c r="B1260" s="6">
        <v>3</v>
      </c>
      <c r="C1260" s="6" t="s">
        <v>4183</v>
      </c>
      <c r="D1260" s="6">
        <v>1.47</v>
      </c>
      <c r="E1260" s="6">
        <v>-1.19</v>
      </c>
      <c r="F1260" s="6">
        <v>-2.27</v>
      </c>
      <c r="G1260" s="7">
        <v>2.7599999999999999E-8</v>
      </c>
      <c r="H1260" s="7">
        <v>3.0800000000000001E-7</v>
      </c>
      <c r="I1260" s="7">
        <v>6.0899999999999995E-4</v>
      </c>
      <c r="J1260" s="6" t="s">
        <v>4184</v>
      </c>
    </row>
    <row r="1261" spans="1:10" x14ac:dyDescent="0.45">
      <c r="A1261" s="6" t="s">
        <v>4185</v>
      </c>
      <c r="B1261" s="6">
        <v>18</v>
      </c>
      <c r="C1261" s="6" t="s">
        <v>4186</v>
      </c>
      <c r="D1261" s="6">
        <v>7.04</v>
      </c>
      <c r="E1261" s="6">
        <v>-1.18</v>
      </c>
      <c r="F1261" s="6">
        <v>-2.27</v>
      </c>
      <c r="G1261" s="7">
        <v>2.2200000000000001E-16</v>
      </c>
      <c r="H1261" s="7">
        <v>6.0500000000000001E-15</v>
      </c>
      <c r="I1261" s="7">
        <v>4.8999999999999997E-12</v>
      </c>
      <c r="J1261" s="6" t="s">
        <v>4187</v>
      </c>
    </row>
    <row r="1262" spans="1:10" x14ac:dyDescent="0.45">
      <c r="A1262" s="6" t="s">
        <v>4188</v>
      </c>
      <c r="B1262" s="6">
        <v>3</v>
      </c>
      <c r="C1262" s="6" t="s">
        <v>4189</v>
      </c>
      <c r="D1262" s="6">
        <v>30.01</v>
      </c>
      <c r="E1262" s="6">
        <v>-1.18</v>
      </c>
      <c r="F1262" s="6">
        <v>-2.27</v>
      </c>
      <c r="G1262" s="6">
        <v>0</v>
      </c>
      <c r="H1262" s="6">
        <v>0</v>
      </c>
      <c r="I1262" s="6">
        <v>0</v>
      </c>
      <c r="J1262" s="6" t="s">
        <v>4190</v>
      </c>
    </row>
    <row r="1263" spans="1:10" x14ac:dyDescent="0.45">
      <c r="A1263" s="6" t="s">
        <v>4158</v>
      </c>
      <c r="B1263" s="6">
        <v>5</v>
      </c>
      <c r="C1263" s="6" t="s">
        <v>4159</v>
      </c>
      <c r="D1263" s="6">
        <v>1.32</v>
      </c>
      <c r="E1263" s="6">
        <v>-1.19</v>
      </c>
      <c r="F1263" s="6">
        <v>-2.2799999999999998</v>
      </c>
      <c r="G1263" s="7">
        <v>7.1600000000000006E-5</v>
      </c>
      <c r="H1263" s="7">
        <v>4.35E-4</v>
      </c>
      <c r="I1263" s="6">
        <v>1</v>
      </c>
      <c r="J1263" s="6" t="s">
        <v>4160</v>
      </c>
    </row>
    <row r="1264" spans="1:10" x14ac:dyDescent="0.45">
      <c r="A1264" s="6" t="s">
        <v>4161</v>
      </c>
      <c r="B1264" s="6">
        <v>1</v>
      </c>
      <c r="C1264" s="6" t="s">
        <v>4162</v>
      </c>
      <c r="D1264" s="6">
        <v>2.42</v>
      </c>
      <c r="E1264" s="6">
        <v>-1.19</v>
      </c>
      <c r="F1264" s="6">
        <v>-2.2799999999999998</v>
      </c>
      <c r="G1264" s="7">
        <v>6.2500000000000001E-5</v>
      </c>
      <c r="H1264" s="7">
        <v>3.8400000000000001E-4</v>
      </c>
      <c r="I1264" s="6">
        <v>1</v>
      </c>
      <c r="J1264" s="6" t="s">
        <v>4163</v>
      </c>
    </row>
    <row r="1265" spans="1:10" x14ac:dyDescent="0.45">
      <c r="A1265" s="6" t="s">
        <v>4164</v>
      </c>
      <c r="B1265" s="6">
        <v>3</v>
      </c>
      <c r="C1265" s="6" t="s">
        <v>4165</v>
      </c>
      <c r="D1265" s="6">
        <v>2.02</v>
      </c>
      <c r="E1265" s="6">
        <v>-1.19</v>
      </c>
      <c r="F1265" s="6">
        <v>-2.2799999999999998</v>
      </c>
      <c r="G1265" s="7">
        <v>4.8099999999999997E-5</v>
      </c>
      <c r="H1265" s="7">
        <v>3.0400000000000002E-4</v>
      </c>
      <c r="I1265" s="6">
        <v>1</v>
      </c>
      <c r="J1265" s="6" t="s">
        <v>4166</v>
      </c>
    </row>
    <row r="1266" spans="1:10" x14ac:dyDescent="0.45">
      <c r="A1266" s="6" t="s">
        <v>4167</v>
      </c>
      <c r="B1266" s="6">
        <v>1</v>
      </c>
      <c r="C1266" s="6" t="s">
        <v>4168</v>
      </c>
      <c r="D1266" s="6">
        <v>8.3800000000000008</v>
      </c>
      <c r="E1266" s="6">
        <v>-1.19</v>
      </c>
      <c r="F1266" s="6">
        <v>-2.2799999999999998</v>
      </c>
      <c r="G1266" s="7">
        <v>3.67E-13</v>
      </c>
      <c r="H1266" s="7">
        <v>7.2799999999999997E-12</v>
      </c>
      <c r="I1266" s="7">
        <v>8.0999999999999997E-9</v>
      </c>
      <c r="J1266" s="6" t="s">
        <v>4169</v>
      </c>
    </row>
    <row r="1267" spans="1:10" x14ac:dyDescent="0.45">
      <c r="A1267" s="6" t="s">
        <v>4170</v>
      </c>
      <c r="B1267" s="6">
        <v>2</v>
      </c>
      <c r="C1267" s="6" t="s">
        <v>4171</v>
      </c>
      <c r="D1267" s="6">
        <v>6.96</v>
      </c>
      <c r="E1267" s="6">
        <v>-1.19</v>
      </c>
      <c r="F1267" s="6">
        <v>-2.2799999999999998</v>
      </c>
      <c r="G1267" s="7">
        <v>5.9200000000000003E-14</v>
      </c>
      <c r="H1267" s="7">
        <v>1.27E-12</v>
      </c>
      <c r="I1267" s="7">
        <v>1.31E-9</v>
      </c>
      <c r="J1267" s="6" t="s">
        <v>4172</v>
      </c>
    </row>
    <row r="1268" spans="1:10" x14ac:dyDescent="0.45">
      <c r="A1268" s="6" t="s">
        <v>4173</v>
      </c>
      <c r="B1268" s="6">
        <v>2</v>
      </c>
      <c r="C1268" s="6" t="s">
        <v>4174</v>
      </c>
      <c r="D1268" s="6">
        <v>32.72</v>
      </c>
      <c r="E1268" s="6">
        <v>-1.19</v>
      </c>
      <c r="F1268" s="6">
        <v>-2.2799999999999998</v>
      </c>
      <c r="G1268" s="6">
        <v>0</v>
      </c>
      <c r="H1268" s="6">
        <v>0</v>
      </c>
      <c r="I1268" s="6">
        <v>0</v>
      </c>
      <c r="J1268" s="6" t="s">
        <v>4175</v>
      </c>
    </row>
    <row r="1269" spans="1:10" x14ac:dyDescent="0.45">
      <c r="A1269" s="6" t="s">
        <v>4176</v>
      </c>
      <c r="B1269" s="6">
        <v>13</v>
      </c>
      <c r="C1269" s="6" t="s">
        <v>4177</v>
      </c>
      <c r="D1269" s="6">
        <v>38.92</v>
      </c>
      <c r="E1269" s="6">
        <v>-1.19</v>
      </c>
      <c r="F1269" s="6">
        <v>-2.2799999999999998</v>
      </c>
      <c r="G1269" s="6">
        <v>0</v>
      </c>
      <c r="H1269" s="6">
        <v>0</v>
      </c>
      <c r="I1269" s="6">
        <v>0</v>
      </c>
      <c r="J1269" s="6" t="s">
        <v>4178</v>
      </c>
    </row>
    <row r="1270" spans="1:10" x14ac:dyDescent="0.45">
      <c r="A1270" s="6" t="s">
        <v>4140</v>
      </c>
      <c r="B1270" s="6">
        <v>18</v>
      </c>
      <c r="C1270" s="6" t="s">
        <v>4141</v>
      </c>
      <c r="D1270" s="6">
        <v>1.92</v>
      </c>
      <c r="E1270" s="6">
        <v>-1.19</v>
      </c>
      <c r="F1270" s="6">
        <v>-2.29</v>
      </c>
      <c r="G1270" s="7">
        <v>1.42E-5</v>
      </c>
      <c r="H1270" s="7">
        <v>1E-4</v>
      </c>
      <c r="I1270" s="6">
        <v>0.31</v>
      </c>
      <c r="J1270" s="6" t="s">
        <v>4142</v>
      </c>
    </row>
    <row r="1271" spans="1:10" x14ac:dyDescent="0.45">
      <c r="A1271" s="6" t="s">
        <v>4143</v>
      </c>
      <c r="B1271" s="6">
        <v>2</v>
      </c>
      <c r="C1271" s="6" t="s">
        <v>4144</v>
      </c>
      <c r="D1271" s="6">
        <v>1.05</v>
      </c>
      <c r="E1271" s="6">
        <v>-1.2</v>
      </c>
      <c r="F1271" s="6">
        <v>-2.29</v>
      </c>
      <c r="G1271" s="7">
        <v>2.7000000000000001E-7</v>
      </c>
      <c r="H1271" s="7">
        <v>2.61E-6</v>
      </c>
      <c r="I1271" s="7">
        <v>5.9699999999999996E-3</v>
      </c>
      <c r="J1271" s="6" t="s">
        <v>4145</v>
      </c>
    </row>
    <row r="1272" spans="1:10" x14ac:dyDescent="0.45">
      <c r="A1272" s="6" t="s">
        <v>4146</v>
      </c>
      <c r="B1272" s="6">
        <v>10</v>
      </c>
      <c r="C1272" s="6" t="s">
        <v>4147</v>
      </c>
      <c r="D1272" s="6">
        <v>5.44</v>
      </c>
      <c r="E1272" s="6">
        <v>-1.2</v>
      </c>
      <c r="F1272" s="6">
        <v>-2.29</v>
      </c>
      <c r="G1272" s="7">
        <v>1.6E-7</v>
      </c>
      <c r="H1272" s="7">
        <v>1.5999999999999999E-6</v>
      </c>
      <c r="I1272" s="7">
        <v>3.5400000000000002E-3</v>
      </c>
      <c r="J1272" s="6" t="s">
        <v>4148</v>
      </c>
    </row>
    <row r="1273" spans="1:10" x14ac:dyDescent="0.45">
      <c r="A1273" s="6" t="s">
        <v>4149</v>
      </c>
      <c r="B1273" s="6">
        <v>8</v>
      </c>
      <c r="C1273" s="6" t="s">
        <v>4150</v>
      </c>
      <c r="D1273" s="6">
        <v>1.98</v>
      </c>
      <c r="E1273" s="6">
        <v>-1.19</v>
      </c>
      <c r="F1273" s="6">
        <v>-2.29</v>
      </c>
      <c r="G1273" s="7">
        <v>2.4699999999999999E-9</v>
      </c>
      <c r="H1273" s="7">
        <v>3.1400000000000003E-8</v>
      </c>
      <c r="I1273" s="7">
        <v>5.4599999999999999E-5</v>
      </c>
      <c r="J1273" s="6" t="s">
        <v>4151</v>
      </c>
    </row>
    <row r="1274" spans="1:10" x14ac:dyDescent="0.45">
      <c r="A1274" s="6" t="s">
        <v>4152</v>
      </c>
      <c r="B1274" s="6">
        <v>7</v>
      </c>
      <c r="C1274" s="6" t="s">
        <v>4153</v>
      </c>
      <c r="D1274" s="6">
        <v>88.38</v>
      </c>
      <c r="E1274" s="6">
        <v>-1.19</v>
      </c>
      <c r="F1274" s="6">
        <v>-2.29</v>
      </c>
      <c r="G1274" s="7">
        <v>6.75E-11</v>
      </c>
      <c r="H1274" s="7">
        <v>1.0500000000000001E-9</v>
      </c>
      <c r="I1274" s="7">
        <v>1.4899999999999999E-6</v>
      </c>
      <c r="J1274" s="6" t="s">
        <v>4154</v>
      </c>
    </row>
    <row r="1275" spans="1:10" x14ac:dyDescent="0.45">
      <c r="A1275" s="6" t="s">
        <v>4155</v>
      </c>
      <c r="B1275" s="6">
        <v>2</v>
      </c>
      <c r="C1275" s="6" t="s">
        <v>4156</v>
      </c>
      <c r="D1275" s="6">
        <v>4.29</v>
      </c>
      <c r="E1275" s="6">
        <v>-1.19</v>
      </c>
      <c r="F1275" s="6">
        <v>-2.29</v>
      </c>
      <c r="G1275" s="7">
        <v>1.9199999999999999E-12</v>
      </c>
      <c r="H1275" s="7">
        <v>3.51E-11</v>
      </c>
      <c r="I1275" s="7">
        <v>4.2499999999999997E-8</v>
      </c>
      <c r="J1275" s="6" t="s">
        <v>4157</v>
      </c>
    </row>
    <row r="1276" spans="1:10" x14ac:dyDescent="0.45">
      <c r="A1276" s="6" t="s">
        <v>4116</v>
      </c>
      <c r="B1276" s="6">
        <v>1</v>
      </c>
      <c r="C1276" s="6" t="s">
        <v>4117</v>
      </c>
      <c r="D1276" s="6">
        <v>2.0699999999999998</v>
      </c>
      <c r="E1276" s="6">
        <v>-1.2</v>
      </c>
      <c r="F1276" s="6">
        <v>-2.2999999999999998</v>
      </c>
      <c r="G1276" s="7">
        <v>4.0899999999999998E-6</v>
      </c>
      <c r="H1276" s="7">
        <v>3.1999999999999999E-5</v>
      </c>
      <c r="I1276" s="6">
        <v>0.09</v>
      </c>
      <c r="J1276" s="6" t="s">
        <v>4118</v>
      </c>
    </row>
    <row r="1277" spans="1:10" x14ac:dyDescent="0.45">
      <c r="A1277" s="6" t="s">
        <v>4119</v>
      </c>
      <c r="B1277" s="6" t="s">
        <v>305</v>
      </c>
      <c r="C1277" s="6" t="s">
        <v>4120</v>
      </c>
      <c r="D1277" s="6">
        <v>2.0299999999999998</v>
      </c>
      <c r="E1277" s="6">
        <v>-1.2</v>
      </c>
      <c r="F1277" s="6">
        <v>-2.2999999999999998</v>
      </c>
      <c r="G1277" s="7">
        <v>2.6599999999999999E-6</v>
      </c>
      <c r="H1277" s="7">
        <v>2.16E-5</v>
      </c>
      <c r="I1277" s="6">
        <v>0.06</v>
      </c>
      <c r="J1277" s="6" t="s">
        <v>4121</v>
      </c>
    </row>
    <row r="1278" spans="1:10" x14ac:dyDescent="0.45">
      <c r="A1278" s="6" t="s">
        <v>4122</v>
      </c>
      <c r="B1278" s="6">
        <v>18</v>
      </c>
      <c r="C1278" s="6" t="s">
        <v>4123</v>
      </c>
      <c r="D1278" s="6">
        <v>32.64</v>
      </c>
      <c r="E1278" s="6">
        <v>-1.2</v>
      </c>
      <c r="F1278" s="6">
        <v>-2.2999999999999998</v>
      </c>
      <c r="G1278" s="7">
        <v>7.1500000000000004E-7</v>
      </c>
      <c r="H1278" s="7">
        <v>6.3999999999999997E-6</v>
      </c>
      <c r="I1278" s="6">
        <v>0.02</v>
      </c>
      <c r="J1278" s="6" t="s">
        <v>4124</v>
      </c>
    </row>
    <row r="1279" spans="1:10" x14ac:dyDescent="0.45">
      <c r="A1279" s="6" t="s">
        <v>4125</v>
      </c>
      <c r="B1279" s="6">
        <v>15</v>
      </c>
      <c r="C1279" s="6" t="s">
        <v>4126</v>
      </c>
      <c r="D1279" s="6">
        <v>1.46</v>
      </c>
      <c r="E1279" s="6">
        <v>-1.2</v>
      </c>
      <c r="F1279" s="6">
        <v>-2.2999999999999998</v>
      </c>
      <c r="G1279" s="7">
        <v>6.4000000000000002E-9</v>
      </c>
      <c r="H1279" s="7">
        <v>7.7499999999999999E-8</v>
      </c>
      <c r="I1279" s="7">
        <v>1.4100000000000001E-4</v>
      </c>
      <c r="J1279" s="6" t="s">
        <v>4127</v>
      </c>
    </row>
    <row r="1280" spans="1:10" x14ac:dyDescent="0.45">
      <c r="A1280" s="6" t="s">
        <v>4128</v>
      </c>
      <c r="B1280" s="6">
        <v>9</v>
      </c>
      <c r="C1280" s="6" t="s">
        <v>4129</v>
      </c>
      <c r="D1280" s="6">
        <v>21.68</v>
      </c>
      <c r="E1280" s="6">
        <v>-1.2</v>
      </c>
      <c r="F1280" s="6">
        <v>-2.2999999999999998</v>
      </c>
      <c r="G1280" s="7">
        <v>3.72E-9</v>
      </c>
      <c r="H1280" s="7">
        <v>4.6199999999999997E-8</v>
      </c>
      <c r="I1280" s="7">
        <v>8.2100000000000003E-5</v>
      </c>
      <c r="J1280" s="6" t="s">
        <v>4130</v>
      </c>
    </row>
    <row r="1281" spans="1:10" x14ac:dyDescent="0.45">
      <c r="A1281" s="6" t="s">
        <v>4131</v>
      </c>
      <c r="B1281" s="6">
        <v>15</v>
      </c>
      <c r="C1281" s="6" t="s">
        <v>4132</v>
      </c>
      <c r="D1281" s="6">
        <v>27.16</v>
      </c>
      <c r="E1281" s="6">
        <v>-1.2</v>
      </c>
      <c r="F1281" s="6">
        <v>-2.2999999999999998</v>
      </c>
      <c r="G1281" s="7">
        <v>6.6100000000000003E-12</v>
      </c>
      <c r="H1281" s="7">
        <v>1.1399999999999999E-10</v>
      </c>
      <c r="I1281" s="7">
        <v>1.4600000000000001E-7</v>
      </c>
      <c r="J1281" s="6" t="s">
        <v>4133</v>
      </c>
    </row>
    <row r="1282" spans="1:10" x14ac:dyDescent="0.45">
      <c r="A1282" s="6" t="s">
        <v>4134</v>
      </c>
      <c r="B1282" s="6" t="s">
        <v>305</v>
      </c>
      <c r="C1282" s="6" t="s">
        <v>4135</v>
      </c>
      <c r="D1282" s="6">
        <v>4.7699999999999996</v>
      </c>
      <c r="E1282" s="6">
        <v>-1.2</v>
      </c>
      <c r="F1282" s="6">
        <v>-2.2999999999999998</v>
      </c>
      <c r="G1282" s="7">
        <v>5.73E-12</v>
      </c>
      <c r="H1282" s="7">
        <v>9.9400000000000001E-11</v>
      </c>
      <c r="I1282" s="7">
        <v>1.2700000000000001E-7</v>
      </c>
      <c r="J1282" s="6" t="s">
        <v>4136</v>
      </c>
    </row>
    <row r="1283" spans="1:10" x14ac:dyDescent="0.45">
      <c r="A1283" s="6" t="s">
        <v>4137</v>
      </c>
      <c r="B1283" s="6">
        <v>15</v>
      </c>
      <c r="C1283" s="6" t="s">
        <v>4138</v>
      </c>
      <c r="D1283" s="6">
        <v>37.090000000000003</v>
      </c>
      <c r="E1283" s="6">
        <v>-1.2</v>
      </c>
      <c r="F1283" s="6">
        <v>-2.2999999999999998</v>
      </c>
      <c r="G1283" s="6">
        <v>0</v>
      </c>
      <c r="H1283" s="6">
        <v>0</v>
      </c>
      <c r="I1283" s="6">
        <v>0</v>
      </c>
      <c r="J1283" s="6" t="s">
        <v>4139</v>
      </c>
    </row>
    <row r="1284" spans="1:10" x14ac:dyDescent="0.45">
      <c r="A1284" s="6" t="s">
        <v>4077</v>
      </c>
      <c r="B1284" s="6">
        <v>1</v>
      </c>
      <c r="C1284" s="6" t="s">
        <v>4078</v>
      </c>
      <c r="D1284" s="6">
        <v>1.35</v>
      </c>
      <c r="E1284" s="6">
        <v>-1.21</v>
      </c>
      <c r="F1284" s="6">
        <v>-2.31</v>
      </c>
      <c r="G1284" s="6">
        <v>0.01</v>
      </c>
      <c r="H1284" s="6">
        <v>0.04</v>
      </c>
      <c r="I1284" s="6">
        <v>1</v>
      </c>
      <c r="J1284" s="6" t="s">
        <v>4079</v>
      </c>
    </row>
    <row r="1285" spans="1:10" x14ac:dyDescent="0.45">
      <c r="A1285" s="6" t="s">
        <v>4080</v>
      </c>
      <c r="B1285" s="6">
        <v>19</v>
      </c>
      <c r="C1285" s="6" t="s">
        <v>4081</v>
      </c>
      <c r="D1285" s="6">
        <v>1.33</v>
      </c>
      <c r="E1285" s="6">
        <v>-1.21</v>
      </c>
      <c r="F1285" s="6">
        <v>-2.31</v>
      </c>
      <c r="G1285" s="7">
        <v>2.7699999999999999E-3</v>
      </c>
      <c r="H1285" s="6">
        <v>0.01</v>
      </c>
      <c r="I1285" s="6">
        <v>1</v>
      </c>
      <c r="J1285" s="6" t="s">
        <v>4082</v>
      </c>
    </row>
    <row r="1286" spans="1:10" x14ac:dyDescent="0.45">
      <c r="A1286" s="6" t="s">
        <v>4083</v>
      </c>
      <c r="B1286" s="6">
        <v>11</v>
      </c>
      <c r="C1286" s="6" t="s">
        <v>4084</v>
      </c>
      <c r="D1286" s="6">
        <v>1.77</v>
      </c>
      <c r="E1286" s="6">
        <v>-1.21</v>
      </c>
      <c r="F1286" s="6">
        <v>-2.31</v>
      </c>
      <c r="G1286" s="7">
        <v>8.7000000000000001E-5</v>
      </c>
      <c r="H1286" s="7">
        <v>5.1999999999999995E-4</v>
      </c>
      <c r="I1286" s="6">
        <v>1</v>
      </c>
      <c r="J1286" s="6" t="s">
        <v>4085</v>
      </c>
    </row>
    <row r="1287" spans="1:10" x14ac:dyDescent="0.45">
      <c r="A1287" s="6" t="s">
        <v>4086</v>
      </c>
      <c r="B1287" s="6">
        <v>6</v>
      </c>
      <c r="C1287" s="6" t="s">
        <v>4087</v>
      </c>
      <c r="D1287" s="6">
        <v>1.21</v>
      </c>
      <c r="E1287" s="6">
        <v>-1.21</v>
      </c>
      <c r="F1287" s="6">
        <v>-2.31</v>
      </c>
      <c r="G1287" s="7">
        <v>3.5099999999999999E-5</v>
      </c>
      <c r="H1287" s="7">
        <v>2.2900000000000001E-4</v>
      </c>
      <c r="I1287" s="6">
        <v>0.78</v>
      </c>
      <c r="J1287" s="6" t="s">
        <v>4088</v>
      </c>
    </row>
    <row r="1288" spans="1:10" x14ac:dyDescent="0.45">
      <c r="A1288" s="6" t="s">
        <v>4089</v>
      </c>
      <c r="B1288" s="6">
        <v>20</v>
      </c>
      <c r="C1288" s="6" t="s">
        <v>4090</v>
      </c>
      <c r="D1288" s="6">
        <v>2.63</v>
      </c>
      <c r="E1288" s="6">
        <v>-1.21</v>
      </c>
      <c r="F1288" s="6">
        <v>-2.31</v>
      </c>
      <c r="G1288" s="7">
        <v>1.5E-5</v>
      </c>
      <c r="H1288" s="7">
        <v>1.05E-4</v>
      </c>
      <c r="I1288" s="6">
        <v>0.33</v>
      </c>
      <c r="J1288" s="6" t="s">
        <v>4091</v>
      </c>
    </row>
    <row r="1289" spans="1:10" x14ac:dyDescent="0.45">
      <c r="A1289" s="6" t="s">
        <v>4092</v>
      </c>
      <c r="B1289" s="6" t="s">
        <v>305</v>
      </c>
      <c r="C1289" s="6" t="s">
        <v>4093</v>
      </c>
      <c r="D1289" s="6">
        <v>3.62</v>
      </c>
      <c r="E1289" s="6">
        <v>-1.21</v>
      </c>
      <c r="F1289" s="6">
        <v>-2.31</v>
      </c>
      <c r="G1289" s="7">
        <v>5.2199999999999998E-9</v>
      </c>
      <c r="H1289" s="7">
        <v>6.3899999999999996E-8</v>
      </c>
      <c r="I1289" s="7">
        <v>1.15E-4</v>
      </c>
      <c r="J1289" s="6" t="s">
        <v>4094</v>
      </c>
    </row>
    <row r="1290" spans="1:10" x14ac:dyDescent="0.45">
      <c r="A1290" s="6" t="s">
        <v>4095</v>
      </c>
      <c r="B1290" s="6">
        <v>2</v>
      </c>
      <c r="C1290" s="6" t="s">
        <v>4096</v>
      </c>
      <c r="D1290" s="6">
        <v>2.38</v>
      </c>
      <c r="E1290" s="6">
        <v>-1.2</v>
      </c>
      <c r="F1290" s="6">
        <v>-2.31</v>
      </c>
      <c r="G1290" s="7">
        <v>4.8699999999999999E-9</v>
      </c>
      <c r="H1290" s="7">
        <v>5.9800000000000006E-8</v>
      </c>
      <c r="I1290" s="7">
        <v>1.08E-4</v>
      </c>
      <c r="J1290" s="6" t="s">
        <v>4097</v>
      </c>
    </row>
    <row r="1291" spans="1:10" x14ac:dyDescent="0.45">
      <c r="A1291" s="6" t="s">
        <v>4098</v>
      </c>
      <c r="B1291" s="6">
        <v>3</v>
      </c>
      <c r="C1291" s="6" t="s">
        <v>4099</v>
      </c>
      <c r="D1291" s="6">
        <v>1.93</v>
      </c>
      <c r="E1291" s="6">
        <v>-1.21</v>
      </c>
      <c r="F1291" s="6">
        <v>-2.31</v>
      </c>
      <c r="G1291" s="7">
        <v>8.5700000000000004E-10</v>
      </c>
      <c r="H1291" s="7">
        <v>1.15E-8</v>
      </c>
      <c r="I1291" s="7">
        <v>1.8899999999999999E-5</v>
      </c>
      <c r="J1291" s="6" t="s">
        <v>4100</v>
      </c>
    </row>
    <row r="1292" spans="1:10" x14ac:dyDescent="0.45">
      <c r="A1292" s="6" t="s">
        <v>4101</v>
      </c>
      <c r="B1292" s="6">
        <v>17</v>
      </c>
      <c r="C1292" s="6" t="s">
        <v>4102</v>
      </c>
      <c r="D1292" s="6">
        <v>8.75</v>
      </c>
      <c r="E1292" s="6">
        <v>-1.21</v>
      </c>
      <c r="F1292" s="6">
        <v>-2.31</v>
      </c>
      <c r="G1292" s="7">
        <v>3.1100000000000001E-11</v>
      </c>
      <c r="H1292" s="7">
        <v>5.0100000000000003E-10</v>
      </c>
      <c r="I1292" s="7">
        <v>6.8800000000000002E-7</v>
      </c>
      <c r="J1292" s="6" t="s">
        <v>4103</v>
      </c>
    </row>
    <row r="1293" spans="1:10" x14ac:dyDescent="0.45">
      <c r="A1293" s="6" t="s">
        <v>4104</v>
      </c>
      <c r="B1293" s="6">
        <v>18</v>
      </c>
      <c r="C1293" s="6" t="s">
        <v>4105</v>
      </c>
      <c r="D1293" s="6">
        <v>14.16</v>
      </c>
      <c r="E1293" s="6">
        <v>-1.21</v>
      </c>
      <c r="F1293" s="6">
        <v>-2.31</v>
      </c>
      <c r="G1293" s="7">
        <v>2.2200000000000001E-16</v>
      </c>
      <c r="H1293" s="7">
        <v>6.0500000000000001E-15</v>
      </c>
      <c r="I1293" s="7">
        <v>4.8999999999999997E-12</v>
      </c>
      <c r="J1293" s="6" t="s">
        <v>4106</v>
      </c>
    </row>
    <row r="1294" spans="1:10" x14ac:dyDescent="0.45">
      <c r="A1294" s="6" t="s">
        <v>4107</v>
      </c>
      <c r="B1294" s="6">
        <v>4</v>
      </c>
      <c r="C1294" s="6" t="s">
        <v>4108</v>
      </c>
      <c r="D1294" s="6">
        <v>14.73</v>
      </c>
      <c r="E1294" s="6">
        <v>-1.2</v>
      </c>
      <c r="F1294" s="6">
        <v>-2.31</v>
      </c>
      <c r="G1294" s="6">
        <v>0</v>
      </c>
      <c r="H1294" s="6">
        <v>0</v>
      </c>
      <c r="I1294" s="6">
        <v>0</v>
      </c>
      <c r="J1294" s="6" t="s">
        <v>4109</v>
      </c>
    </row>
    <row r="1295" spans="1:10" x14ac:dyDescent="0.45">
      <c r="A1295" s="6" t="s">
        <v>4110</v>
      </c>
      <c r="B1295" s="6">
        <v>2</v>
      </c>
      <c r="C1295" s="6" t="s">
        <v>4111</v>
      </c>
      <c r="D1295" s="6">
        <v>46.4</v>
      </c>
      <c r="E1295" s="6">
        <v>-1.21</v>
      </c>
      <c r="F1295" s="6">
        <v>-2.31</v>
      </c>
      <c r="G1295" s="6">
        <v>0</v>
      </c>
      <c r="H1295" s="6">
        <v>0</v>
      </c>
      <c r="I1295" s="6">
        <v>0</v>
      </c>
      <c r="J1295" s="6" t="s">
        <v>4112</v>
      </c>
    </row>
    <row r="1296" spans="1:10" x14ac:dyDescent="0.45">
      <c r="A1296" s="6" t="s">
        <v>4113</v>
      </c>
      <c r="B1296" s="6">
        <v>14</v>
      </c>
      <c r="C1296" s="6" t="s">
        <v>4114</v>
      </c>
      <c r="D1296" s="6">
        <v>38.57</v>
      </c>
      <c r="E1296" s="6">
        <v>-1.21</v>
      </c>
      <c r="F1296" s="6">
        <v>-2.31</v>
      </c>
      <c r="G1296" s="6">
        <v>0</v>
      </c>
      <c r="H1296" s="6">
        <v>0</v>
      </c>
      <c r="I1296" s="6">
        <v>0</v>
      </c>
      <c r="J1296" s="6" t="s">
        <v>4115</v>
      </c>
    </row>
    <row r="1297" spans="1:10" x14ac:dyDescent="0.45">
      <c r="A1297" s="6" t="s">
        <v>4068</v>
      </c>
      <c r="B1297" s="6">
        <v>4</v>
      </c>
      <c r="C1297" s="6" t="s">
        <v>4069</v>
      </c>
      <c r="D1297" s="6">
        <v>1.35</v>
      </c>
      <c r="E1297" s="6">
        <v>-1.21</v>
      </c>
      <c r="F1297" s="6">
        <v>-2.3199999999999998</v>
      </c>
      <c r="G1297" s="7">
        <v>2.1399999999999998E-6</v>
      </c>
      <c r="H1297" s="7">
        <v>1.77E-5</v>
      </c>
      <c r="I1297" s="6">
        <v>0.05</v>
      </c>
      <c r="J1297" s="6" t="s">
        <v>4070</v>
      </c>
    </row>
    <row r="1298" spans="1:10" x14ac:dyDescent="0.45">
      <c r="A1298" s="6" t="s">
        <v>4071</v>
      </c>
      <c r="B1298" s="6">
        <v>8</v>
      </c>
      <c r="C1298" s="6" t="s">
        <v>4072</v>
      </c>
      <c r="D1298" s="6">
        <v>4.4400000000000004</v>
      </c>
      <c r="E1298" s="6">
        <v>-1.21</v>
      </c>
      <c r="F1298" s="6">
        <v>-2.3199999999999998</v>
      </c>
      <c r="G1298" s="7">
        <v>2.3199999999999999E-8</v>
      </c>
      <c r="H1298" s="7">
        <v>2.6199999999999999E-7</v>
      </c>
      <c r="I1298" s="7">
        <v>5.1199999999999998E-4</v>
      </c>
      <c r="J1298" s="6" t="s">
        <v>4073</v>
      </c>
    </row>
    <row r="1299" spans="1:10" x14ac:dyDescent="0.45">
      <c r="A1299" s="6" t="s">
        <v>4074</v>
      </c>
      <c r="B1299" s="6">
        <v>2</v>
      </c>
      <c r="C1299" s="6" t="s">
        <v>4075</v>
      </c>
      <c r="D1299" s="6">
        <v>25.98</v>
      </c>
      <c r="E1299" s="6">
        <v>-1.21</v>
      </c>
      <c r="F1299" s="6">
        <v>-2.3199999999999998</v>
      </c>
      <c r="G1299" s="6">
        <v>0</v>
      </c>
      <c r="H1299" s="6">
        <v>0</v>
      </c>
      <c r="I1299" s="6">
        <v>0</v>
      </c>
      <c r="J1299" s="6" t="s">
        <v>4076</v>
      </c>
    </row>
    <row r="1300" spans="1:10" x14ac:dyDescent="0.45">
      <c r="A1300" s="6" t="s">
        <v>4065</v>
      </c>
      <c r="B1300" s="6">
        <v>6</v>
      </c>
      <c r="C1300" s="6" t="s">
        <v>4066</v>
      </c>
      <c r="D1300" s="6">
        <v>21.63</v>
      </c>
      <c r="E1300" s="6">
        <v>-1.22</v>
      </c>
      <c r="F1300" s="6">
        <v>-2.33</v>
      </c>
      <c r="G1300" s="6">
        <v>0</v>
      </c>
      <c r="H1300" s="6">
        <v>0</v>
      </c>
      <c r="I1300" s="6">
        <v>0</v>
      </c>
      <c r="J1300" s="6" t="s">
        <v>4067</v>
      </c>
    </row>
    <row r="1301" spans="1:10" x14ac:dyDescent="0.45">
      <c r="A1301" s="6" t="s">
        <v>4053</v>
      </c>
      <c r="B1301" s="6" t="s">
        <v>305</v>
      </c>
      <c r="C1301" s="6" t="s">
        <v>4054</v>
      </c>
      <c r="D1301" s="6">
        <v>1.47</v>
      </c>
      <c r="E1301" s="6">
        <v>-1.22</v>
      </c>
      <c r="F1301" s="6">
        <v>-2.34</v>
      </c>
      <c r="G1301" s="7">
        <v>1.0399999999999999E-4</v>
      </c>
      <c r="H1301" s="7">
        <v>6.11E-4</v>
      </c>
      <c r="I1301" s="6">
        <v>1</v>
      </c>
      <c r="J1301" s="6" t="s">
        <v>4055</v>
      </c>
    </row>
    <row r="1302" spans="1:10" x14ac:dyDescent="0.45">
      <c r="A1302" s="6" t="s">
        <v>4056</v>
      </c>
      <c r="B1302" s="6">
        <v>3</v>
      </c>
      <c r="C1302" s="6" t="s">
        <v>4057</v>
      </c>
      <c r="D1302" s="6">
        <v>4.01</v>
      </c>
      <c r="E1302" s="6">
        <v>-1.23</v>
      </c>
      <c r="F1302" s="6">
        <v>-2.34</v>
      </c>
      <c r="G1302" s="7">
        <v>2.9200000000000002E-5</v>
      </c>
      <c r="H1302" s="7">
        <v>1.93E-4</v>
      </c>
      <c r="I1302" s="6">
        <v>0.64</v>
      </c>
      <c r="J1302" s="6" t="s">
        <v>4058</v>
      </c>
    </row>
    <row r="1303" spans="1:10" x14ac:dyDescent="0.45">
      <c r="A1303" s="6" t="s">
        <v>4059</v>
      </c>
      <c r="B1303" s="6">
        <v>4</v>
      </c>
      <c r="C1303" s="6" t="s">
        <v>4060</v>
      </c>
      <c r="D1303" s="6">
        <v>1.24</v>
      </c>
      <c r="E1303" s="6">
        <v>-1.23</v>
      </c>
      <c r="F1303" s="6">
        <v>-2.34</v>
      </c>
      <c r="G1303" s="7">
        <v>1.33E-6</v>
      </c>
      <c r="H1303" s="7">
        <v>1.1399999999999999E-5</v>
      </c>
      <c r="I1303" s="6">
        <v>0.03</v>
      </c>
      <c r="J1303" s="6" t="s">
        <v>4061</v>
      </c>
    </row>
    <row r="1304" spans="1:10" x14ac:dyDescent="0.45">
      <c r="A1304" s="6" t="s">
        <v>4062</v>
      </c>
      <c r="B1304" s="6" t="s">
        <v>305</v>
      </c>
      <c r="C1304" s="6" t="s">
        <v>4063</v>
      </c>
      <c r="D1304" s="6">
        <v>6.14</v>
      </c>
      <c r="E1304" s="6">
        <v>-1.23</v>
      </c>
      <c r="F1304" s="6">
        <v>-2.34</v>
      </c>
      <c r="G1304" s="7">
        <v>1.48E-11</v>
      </c>
      <c r="H1304" s="7">
        <v>2.4499999999999998E-10</v>
      </c>
      <c r="I1304" s="7">
        <v>3.27E-7</v>
      </c>
      <c r="J1304" s="6" t="s">
        <v>4064</v>
      </c>
    </row>
    <row r="1305" spans="1:10" x14ac:dyDescent="0.45">
      <c r="A1305" s="6" t="s">
        <v>4035</v>
      </c>
      <c r="B1305" s="6">
        <v>7</v>
      </c>
      <c r="C1305" s="6" t="s">
        <v>4036</v>
      </c>
      <c r="D1305" s="6">
        <v>2.04</v>
      </c>
      <c r="E1305" s="6">
        <v>-1.23</v>
      </c>
      <c r="F1305" s="6">
        <v>-2.35</v>
      </c>
      <c r="G1305" s="7">
        <v>1.8600000000000001E-3</v>
      </c>
      <c r="H1305" s="7">
        <v>7.9100000000000004E-3</v>
      </c>
      <c r="I1305" s="6">
        <v>1</v>
      </c>
      <c r="J1305" s="6" t="s">
        <v>4037</v>
      </c>
    </row>
    <row r="1306" spans="1:10" x14ac:dyDescent="0.45">
      <c r="A1306" s="6" t="s">
        <v>4038</v>
      </c>
      <c r="B1306" s="6">
        <v>9</v>
      </c>
      <c r="C1306" s="6" t="s">
        <v>4039</v>
      </c>
      <c r="D1306" s="6">
        <v>3.13</v>
      </c>
      <c r="E1306" s="6">
        <v>-1.23</v>
      </c>
      <c r="F1306" s="6">
        <v>-2.35</v>
      </c>
      <c r="G1306" s="7">
        <v>2.6899999999999999E-11</v>
      </c>
      <c r="H1306" s="7">
        <v>4.35E-10</v>
      </c>
      <c r="I1306" s="7">
        <v>5.9500000000000002E-7</v>
      </c>
      <c r="J1306" s="6" t="s">
        <v>4040</v>
      </c>
    </row>
    <row r="1307" spans="1:10" x14ac:dyDescent="0.45">
      <c r="A1307" s="6" t="s">
        <v>4041</v>
      </c>
      <c r="B1307" s="6">
        <v>4</v>
      </c>
      <c r="C1307" s="6" t="s">
        <v>4042</v>
      </c>
      <c r="D1307" s="6">
        <v>38.700000000000003</v>
      </c>
      <c r="E1307" s="6">
        <v>-1.23</v>
      </c>
      <c r="F1307" s="6">
        <v>-2.35</v>
      </c>
      <c r="G1307" s="6">
        <v>0</v>
      </c>
      <c r="H1307" s="6">
        <v>0</v>
      </c>
      <c r="I1307" s="6">
        <v>0</v>
      </c>
      <c r="J1307" s="6" t="s">
        <v>4043</v>
      </c>
    </row>
    <row r="1308" spans="1:10" x14ac:dyDescent="0.45">
      <c r="A1308" s="6" t="s">
        <v>4044</v>
      </c>
      <c r="B1308" s="6">
        <v>2</v>
      </c>
      <c r="C1308" s="6" t="s">
        <v>4045</v>
      </c>
      <c r="D1308" s="6">
        <v>20.69</v>
      </c>
      <c r="E1308" s="6">
        <v>-1.23</v>
      </c>
      <c r="F1308" s="6">
        <v>-2.35</v>
      </c>
      <c r="G1308" s="6">
        <v>0</v>
      </c>
      <c r="H1308" s="6">
        <v>0</v>
      </c>
      <c r="I1308" s="6">
        <v>0</v>
      </c>
      <c r="J1308" s="6" t="s">
        <v>4046</v>
      </c>
    </row>
    <row r="1309" spans="1:10" x14ac:dyDescent="0.45">
      <c r="A1309" s="6" t="s">
        <v>4047</v>
      </c>
      <c r="B1309" s="6">
        <v>1</v>
      </c>
      <c r="C1309" s="6" t="s">
        <v>4048</v>
      </c>
      <c r="D1309" s="6">
        <v>21.15</v>
      </c>
      <c r="E1309" s="6">
        <v>-1.23</v>
      </c>
      <c r="F1309" s="6">
        <v>-2.35</v>
      </c>
      <c r="G1309" s="6">
        <v>0</v>
      </c>
      <c r="H1309" s="6">
        <v>0</v>
      </c>
      <c r="I1309" s="6">
        <v>0</v>
      </c>
      <c r="J1309" s="6" t="s">
        <v>4049</v>
      </c>
    </row>
    <row r="1310" spans="1:10" x14ac:dyDescent="0.45">
      <c r="A1310" s="6" t="s">
        <v>4050</v>
      </c>
      <c r="B1310" s="6">
        <v>5</v>
      </c>
      <c r="C1310" s="6" t="s">
        <v>4051</v>
      </c>
      <c r="D1310" s="6">
        <v>12.13</v>
      </c>
      <c r="E1310" s="6">
        <v>-1.23</v>
      </c>
      <c r="F1310" s="6">
        <v>-2.35</v>
      </c>
      <c r="G1310" s="6">
        <v>0</v>
      </c>
      <c r="H1310" s="6">
        <v>0</v>
      </c>
      <c r="I1310" s="6">
        <v>0</v>
      </c>
      <c r="J1310" s="6" t="s">
        <v>4052</v>
      </c>
    </row>
    <row r="1311" spans="1:10" x14ac:dyDescent="0.45">
      <c r="A1311" s="6" t="s">
        <v>4029</v>
      </c>
      <c r="B1311" s="6">
        <v>6</v>
      </c>
      <c r="C1311" s="6" t="s">
        <v>4030</v>
      </c>
      <c r="D1311" s="6">
        <v>3.44</v>
      </c>
      <c r="E1311" s="6">
        <v>-1.24</v>
      </c>
      <c r="F1311" s="6">
        <v>-2.36</v>
      </c>
      <c r="G1311" s="7">
        <v>1.8E-5</v>
      </c>
      <c r="H1311" s="7">
        <v>1.2400000000000001E-4</v>
      </c>
      <c r="I1311" s="6">
        <v>0.4</v>
      </c>
      <c r="J1311" s="6" t="s">
        <v>4031</v>
      </c>
    </row>
    <row r="1312" spans="1:10" x14ac:dyDescent="0.45">
      <c r="A1312" s="6" t="s">
        <v>4032</v>
      </c>
      <c r="B1312" s="6">
        <v>7</v>
      </c>
      <c r="C1312" s="6" t="s">
        <v>4033</v>
      </c>
      <c r="D1312" s="6">
        <v>1.78</v>
      </c>
      <c r="E1312" s="6">
        <v>-1.24</v>
      </c>
      <c r="F1312" s="6">
        <v>-2.36</v>
      </c>
      <c r="G1312" s="7">
        <v>2.8200000000000001E-10</v>
      </c>
      <c r="H1312" s="7">
        <v>4.0499999999999999E-9</v>
      </c>
      <c r="I1312" s="7">
        <v>6.2299999999999996E-6</v>
      </c>
      <c r="J1312" s="6" t="s">
        <v>4034</v>
      </c>
    </row>
    <row r="1313" spans="1:10" x14ac:dyDescent="0.45">
      <c r="A1313" s="6" t="s">
        <v>4017</v>
      </c>
      <c r="B1313" s="6">
        <v>2</v>
      </c>
      <c r="C1313" s="6" t="s">
        <v>4018</v>
      </c>
      <c r="D1313" s="6">
        <v>1.61</v>
      </c>
      <c r="E1313" s="6">
        <v>-1.25</v>
      </c>
      <c r="F1313" s="6">
        <v>-2.37</v>
      </c>
      <c r="G1313" s="6">
        <v>0.01</v>
      </c>
      <c r="H1313" s="6">
        <v>0.04</v>
      </c>
      <c r="I1313" s="6">
        <v>1</v>
      </c>
      <c r="J1313" s="6" t="s">
        <v>4019</v>
      </c>
    </row>
    <row r="1314" spans="1:10" x14ac:dyDescent="0.45">
      <c r="A1314" s="6" t="s">
        <v>4020</v>
      </c>
      <c r="B1314" s="6">
        <v>8</v>
      </c>
      <c r="C1314" s="6" t="s">
        <v>4021</v>
      </c>
      <c r="D1314" s="6">
        <v>2.06</v>
      </c>
      <c r="E1314" s="6">
        <v>-1.25</v>
      </c>
      <c r="F1314" s="6">
        <v>-2.37</v>
      </c>
      <c r="G1314" s="7">
        <v>1.84E-5</v>
      </c>
      <c r="H1314" s="7">
        <v>1.27E-4</v>
      </c>
      <c r="I1314" s="6">
        <v>0.41</v>
      </c>
      <c r="J1314" s="6" t="s">
        <v>4022</v>
      </c>
    </row>
    <row r="1315" spans="1:10" x14ac:dyDescent="0.45">
      <c r="A1315" s="6" t="s">
        <v>4023</v>
      </c>
      <c r="B1315" s="6">
        <v>1</v>
      </c>
      <c r="C1315" s="6" t="s">
        <v>4024</v>
      </c>
      <c r="D1315" s="6">
        <v>4.63</v>
      </c>
      <c r="E1315" s="6">
        <v>-1.25</v>
      </c>
      <c r="F1315" s="6">
        <v>-2.37</v>
      </c>
      <c r="G1315" s="7">
        <v>4.1500000000000001E-10</v>
      </c>
      <c r="H1315" s="7">
        <v>5.8100000000000004E-9</v>
      </c>
      <c r="I1315" s="7">
        <v>9.1700000000000003E-6</v>
      </c>
      <c r="J1315" s="6" t="s">
        <v>4025</v>
      </c>
    </row>
    <row r="1316" spans="1:10" x14ac:dyDescent="0.45">
      <c r="A1316" s="6" t="s">
        <v>4026</v>
      </c>
      <c r="B1316" s="6">
        <v>16</v>
      </c>
      <c r="C1316" s="6" t="s">
        <v>4027</v>
      </c>
      <c r="D1316" s="6">
        <v>14.42</v>
      </c>
      <c r="E1316" s="6">
        <v>-1.24</v>
      </c>
      <c r="F1316" s="6">
        <v>-2.37</v>
      </c>
      <c r="G1316" s="7">
        <v>1.7E-14</v>
      </c>
      <c r="H1316" s="7">
        <v>3.8499999999999998E-13</v>
      </c>
      <c r="I1316" s="7">
        <v>3.75E-10</v>
      </c>
      <c r="J1316" s="6" t="s">
        <v>4028</v>
      </c>
    </row>
    <row r="1317" spans="1:10" x14ac:dyDescent="0.45">
      <c r="A1317" s="6" t="s">
        <v>4008</v>
      </c>
      <c r="B1317" s="6">
        <v>9</v>
      </c>
      <c r="C1317" s="6" t="s">
        <v>4009</v>
      </c>
      <c r="D1317" s="6">
        <v>4.71</v>
      </c>
      <c r="E1317" s="6">
        <v>-1.25</v>
      </c>
      <c r="F1317" s="6">
        <v>-2.38</v>
      </c>
      <c r="G1317" s="7">
        <v>6.9200000000000002E-5</v>
      </c>
      <c r="H1317" s="7">
        <v>4.2200000000000001E-4</v>
      </c>
      <c r="I1317" s="6">
        <v>1</v>
      </c>
      <c r="J1317" s="6" t="s">
        <v>4010</v>
      </c>
    </row>
    <row r="1318" spans="1:10" x14ac:dyDescent="0.45">
      <c r="A1318" s="6" t="s">
        <v>4011</v>
      </c>
      <c r="B1318" s="6">
        <v>3</v>
      </c>
      <c r="C1318" s="6" t="s">
        <v>4012</v>
      </c>
      <c r="D1318" s="6">
        <v>6.9</v>
      </c>
      <c r="E1318" s="6">
        <v>-1.25</v>
      </c>
      <c r="F1318" s="6">
        <v>-2.38</v>
      </c>
      <c r="G1318" s="7">
        <v>2.7000000000000001E-13</v>
      </c>
      <c r="H1318" s="7">
        <v>5.4300000000000001E-12</v>
      </c>
      <c r="I1318" s="7">
        <v>5.9600000000000001E-9</v>
      </c>
      <c r="J1318" s="6" t="s">
        <v>4013</v>
      </c>
    </row>
    <row r="1319" spans="1:10" x14ac:dyDescent="0.45">
      <c r="A1319" s="6" t="s">
        <v>4014</v>
      </c>
      <c r="B1319" s="6">
        <v>2</v>
      </c>
      <c r="C1319" s="6" t="s">
        <v>4015</v>
      </c>
      <c r="D1319" s="6">
        <v>34.159999999999997</v>
      </c>
      <c r="E1319" s="6">
        <v>-1.25</v>
      </c>
      <c r="F1319" s="6">
        <v>-2.38</v>
      </c>
      <c r="G1319" s="6">
        <v>0</v>
      </c>
      <c r="H1319" s="6">
        <v>0</v>
      </c>
      <c r="I1319" s="6">
        <v>0</v>
      </c>
      <c r="J1319" s="6" t="s">
        <v>4016</v>
      </c>
    </row>
    <row r="1320" spans="1:10" x14ac:dyDescent="0.45">
      <c r="A1320" s="6" t="s">
        <v>3999</v>
      </c>
      <c r="B1320" s="6">
        <v>7</v>
      </c>
      <c r="C1320" s="6" t="s">
        <v>4000</v>
      </c>
      <c r="D1320" s="6">
        <v>1</v>
      </c>
      <c r="E1320" s="6">
        <v>-1.26</v>
      </c>
      <c r="F1320" s="6">
        <v>-2.39</v>
      </c>
      <c r="G1320" s="7">
        <v>6.8199999999999999E-4</v>
      </c>
      <c r="H1320" s="7">
        <v>3.3E-3</v>
      </c>
      <c r="I1320" s="6">
        <v>1</v>
      </c>
      <c r="J1320" s="6" t="s">
        <v>4001</v>
      </c>
    </row>
    <row r="1321" spans="1:10" x14ac:dyDescent="0.45">
      <c r="A1321" s="6" t="s">
        <v>4002</v>
      </c>
      <c r="B1321" s="6">
        <v>13</v>
      </c>
      <c r="C1321" s="6" t="s">
        <v>4003</v>
      </c>
      <c r="D1321" s="6">
        <v>3.86</v>
      </c>
      <c r="E1321" s="6">
        <v>-1.26</v>
      </c>
      <c r="F1321" s="6">
        <v>-2.39</v>
      </c>
      <c r="G1321" s="7">
        <v>2.2900000000000002E-9</v>
      </c>
      <c r="H1321" s="7">
        <v>2.92E-8</v>
      </c>
      <c r="I1321" s="7">
        <v>5.0500000000000001E-5</v>
      </c>
      <c r="J1321" s="6" t="s">
        <v>4004</v>
      </c>
    </row>
    <row r="1322" spans="1:10" x14ac:dyDescent="0.45">
      <c r="A1322" s="6" t="s">
        <v>4005</v>
      </c>
      <c r="B1322" s="6">
        <v>3</v>
      </c>
      <c r="C1322" s="6" t="s">
        <v>4006</v>
      </c>
      <c r="D1322" s="6">
        <v>18.29</v>
      </c>
      <c r="E1322" s="6">
        <v>-1.25</v>
      </c>
      <c r="F1322" s="6">
        <v>-2.39</v>
      </c>
      <c r="G1322" s="7">
        <v>8.6599999999999995E-15</v>
      </c>
      <c r="H1322" s="7">
        <v>2.0299999999999999E-13</v>
      </c>
      <c r="I1322" s="7">
        <v>1.9100000000000001E-10</v>
      </c>
      <c r="J1322" s="6" t="s">
        <v>4007</v>
      </c>
    </row>
    <row r="1323" spans="1:10" x14ac:dyDescent="0.45">
      <c r="A1323" s="6" t="s">
        <v>3987</v>
      </c>
      <c r="B1323" s="6">
        <v>1</v>
      </c>
      <c r="C1323" s="6" t="s">
        <v>3988</v>
      </c>
      <c r="D1323" s="6">
        <v>3.37</v>
      </c>
      <c r="E1323" s="6">
        <v>-1.26</v>
      </c>
      <c r="F1323" s="6">
        <v>-2.4</v>
      </c>
      <c r="G1323" s="7">
        <v>1.55E-6</v>
      </c>
      <c r="H1323" s="7">
        <v>1.31E-5</v>
      </c>
      <c r="I1323" s="6">
        <v>0.03</v>
      </c>
      <c r="J1323" s="6" t="s">
        <v>3989</v>
      </c>
    </row>
    <row r="1324" spans="1:10" x14ac:dyDescent="0.45">
      <c r="A1324" s="6" t="s">
        <v>3990</v>
      </c>
      <c r="B1324" s="6">
        <v>15</v>
      </c>
      <c r="C1324" s="6" t="s">
        <v>3991</v>
      </c>
      <c r="D1324" s="6">
        <v>6.12</v>
      </c>
      <c r="E1324" s="6">
        <v>-1.26</v>
      </c>
      <c r="F1324" s="6">
        <v>-2.4</v>
      </c>
      <c r="G1324" s="7">
        <v>4.2799999999999999E-13</v>
      </c>
      <c r="H1324" s="7">
        <v>8.3899999999999996E-12</v>
      </c>
      <c r="I1324" s="7">
        <v>9.4400000000000005E-9</v>
      </c>
      <c r="J1324" s="6" t="s">
        <v>3992</v>
      </c>
    </row>
    <row r="1325" spans="1:10" x14ac:dyDescent="0.45">
      <c r="A1325" s="6" t="s">
        <v>3993</v>
      </c>
      <c r="B1325" s="6">
        <v>13</v>
      </c>
      <c r="C1325" s="6" t="s">
        <v>3994</v>
      </c>
      <c r="D1325" s="6">
        <v>12.34</v>
      </c>
      <c r="E1325" s="6">
        <v>-1.26</v>
      </c>
      <c r="F1325" s="6">
        <v>-2.4</v>
      </c>
      <c r="G1325" s="7">
        <v>2.2799999999999999E-13</v>
      </c>
      <c r="H1325" s="7">
        <v>4.6599999999999999E-12</v>
      </c>
      <c r="I1325" s="7">
        <v>5.04E-9</v>
      </c>
      <c r="J1325" s="6" t="s">
        <v>3995</v>
      </c>
    </row>
    <row r="1326" spans="1:10" x14ac:dyDescent="0.45">
      <c r="A1326" s="6" t="s">
        <v>3996</v>
      </c>
      <c r="B1326" s="6">
        <v>6</v>
      </c>
      <c r="C1326" s="6" t="s">
        <v>3997</v>
      </c>
      <c r="D1326" s="6">
        <v>30.31</v>
      </c>
      <c r="E1326" s="6">
        <v>-1.27</v>
      </c>
      <c r="F1326" s="6">
        <v>-2.4</v>
      </c>
      <c r="G1326" s="7">
        <v>1.11E-16</v>
      </c>
      <c r="H1326" s="7">
        <v>3.08E-15</v>
      </c>
      <c r="I1326" s="7">
        <v>2.4499999999999999E-12</v>
      </c>
      <c r="J1326" s="6" t="s">
        <v>3998</v>
      </c>
    </row>
    <row r="1327" spans="1:10" x14ac:dyDescent="0.45">
      <c r="A1327" s="6" t="s">
        <v>3975</v>
      </c>
      <c r="B1327" s="6">
        <v>7</v>
      </c>
      <c r="C1327" s="6" t="s">
        <v>3976</v>
      </c>
      <c r="D1327" s="6">
        <v>2.8</v>
      </c>
      <c r="E1327" s="6">
        <v>-1.27</v>
      </c>
      <c r="F1327" s="6">
        <v>-2.41</v>
      </c>
      <c r="G1327" s="7">
        <v>5.1600000000000001E-7</v>
      </c>
      <c r="H1327" s="7">
        <v>4.7199999999999997E-6</v>
      </c>
      <c r="I1327" s="6">
        <v>0.01</v>
      </c>
      <c r="J1327" s="6" t="s">
        <v>3977</v>
      </c>
    </row>
    <row r="1328" spans="1:10" x14ac:dyDescent="0.45">
      <c r="A1328" s="6" t="s">
        <v>3978</v>
      </c>
      <c r="B1328" s="6">
        <v>10</v>
      </c>
      <c r="C1328" s="6" t="s">
        <v>3979</v>
      </c>
      <c r="D1328" s="6">
        <v>2.38</v>
      </c>
      <c r="E1328" s="6">
        <v>-1.27</v>
      </c>
      <c r="F1328" s="6">
        <v>-2.41</v>
      </c>
      <c r="G1328" s="7">
        <v>5.8500000000000001E-8</v>
      </c>
      <c r="H1328" s="7">
        <v>6.2399999999999998E-7</v>
      </c>
      <c r="I1328" s="7">
        <v>1.2899999999999999E-3</v>
      </c>
      <c r="J1328" s="6" t="s">
        <v>3980</v>
      </c>
    </row>
    <row r="1329" spans="1:10" x14ac:dyDescent="0.45">
      <c r="A1329" s="6" t="s">
        <v>3981</v>
      </c>
      <c r="B1329" s="6">
        <v>10</v>
      </c>
      <c r="C1329" s="6" t="s">
        <v>3982</v>
      </c>
      <c r="D1329" s="6">
        <v>1.03</v>
      </c>
      <c r="E1329" s="6">
        <v>-1.27</v>
      </c>
      <c r="F1329" s="6">
        <v>-2.41</v>
      </c>
      <c r="G1329" s="7">
        <v>6.3799999999999997E-10</v>
      </c>
      <c r="H1329" s="7">
        <v>8.7299999999999994E-9</v>
      </c>
      <c r="I1329" s="7">
        <v>1.4100000000000001E-5</v>
      </c>
      <c r="J1329" s="6" t="s">
        <v>3983</v>
      </c>
    </row>
    <row r="1330" spans="1:10" x14ac:dyDescent="0.45">
      <c r="A1330" s="6" t="s">
        <v>3984</v>
      </c>
      <c r="B1330" s="6">
        <v>2</v>
      </c>
      <c r="C1330" s="6" t="s">
        <v>3985</v>
      </c>
      <c r="D1330" s="6">
        <v>172.06</v>
      </c>
      <c r="E1330" s="6">
        <v>-1.27</v>
      </c>
      <c r="F1330" s="6">
        <v>-2.41</v>
      </c>
      <c r="G1330" s="7">
        <v>1.8899999999999999E-15</v>
      </c>
      <c r="H1330" s="7">
        <v>4.7299999999999998E-14</v>
      </c>
      <c r="I1330" s="7">
        <v>4.1700000000000002E-11</v>
      </c>
      <c r="J1330" s="6" t="s">
        <v>3986</v>
      </c>
    </row>
    <row r="1331" spans="1:10" x14ac:dyDescent="0.45">
      <c r="A1331" s="6" t="s">
        <v>3966</v>
      </c>
      <c r="B1331" s="6">
        <v>5</v>
      </c>
      <c r="C1331" s="6" t="s">
        <v>3967</v>
      </c>
      <c r="D1331" s="6">
        <v>4.32</v>
      </c>
      <c r="E1331" s="6">
        <v>-1.27</v>
      </c>
      <c r="F1331" s="6">
        <v>-2.42</v>
      </c>
      <c r="G1331" s="7">
        <v>1.6699999999999999E-15</v>
      </c>
      <c r="H1331" s="7">
        <v>4.1899999999999997E-14</v>
      </c>
      <c r="I1331" s="7">
        <v>3.6799999999999998E-11</v>
      </c>
      <c r="J1331" s="6" t="s">
        <v>3968</v>
      </c>
    </row>
    <row r="1332" spans="1:10" x14ac:dyDescent="0.45">
      <c r="A1332" s="6" t="s">
        <v>3969</v>
      </c>
      <c r="B1332" s="6">
        <v>6</v>
      </c>
      <c r="C1332" s="6" t="s">
        <v>3970</v>
      </c>
      <c r="D1332" s="6">
        <v>35.46</v>
      </c>
      <c r="E1332" s="6">
        <v>-1.28</v>
      </c>
      <c r="F1332" s="6">
        <v>-2.42</v>
      </c>
      <c r="G1332" s="6">
        <v>0</v>
      </c>
      <c r="H1332" s="6">
        <v>0</v>
      </c>
      <c r="I1332" s="6">
        <v>0</v>
      </c>
      <c r="J1332" s="6" t="s">
        <v>3971</v>
      </c>
    </row>
    <row r="1333" spans="1:10" x14ac:dyDescent="0.45">
      <c r="A1333" s="6" t="s">
        <v>3972</v>
      </c>
      <c r="B1333" s="6">
        <v>17</v>
      </c>
      <c r="C1333" s="6" t="s">
        <v>3973</v>
      </c>
      <c r="D1333" s="6">
        <v>44.4</v>
      </c>
      <c r="E1333" s="6">
        <v>-1.27</v>
      </c>
      <c r="F1333" s="6">
        <v>-2.42</v>
      </c>
      <c r="G1333" s="6">
        <v>0</v>
      </c>
      <c r="H1333" s="6">
        <v>0</v>
      </c>
      <c r="I1333" s="6">
        <v>0</v>
      </c>
      <c r="J1333" s="6" t="s">
        <v>3974</v>
      </c>
    </row>
    <row r="1334" spans="1:10" x14ac:dyDescent="0.45">
      <c r="A1334" s="6" t="s">
        <v>3948</v>
      </c>
      <c r="B1334" s="6">
        <v>5</v>
      </c>
      <c r="C1334" s="6" t="s">
        <v>3949</v>
      </c>
      <c r="D1334" s="6">
        <v>2.02</v>
      </c>
      <c r="E1334" s="6">
        <v>-1.28</v>
      </c>
      <c r="F1334" s="6">
        <v>-2.4300000000000002</v>
      </c>
      <c r="G1334" s="7">
        <v>4.1E-5</v>
      </c>
      <c r="H1334" s="7">
        <v>2.6400000000000002E-4</v>
      </c>
      <c r="I1334" s="6">
        <v>0.91</v>
      </c>
      <c r="J1334" s="6" t="s">
        <v>3950</v>
      </c>
    </row>
    <row r="1335" spans="1:10" x14ac:dyDescent="0.45">
      <c r="A1335" s="6" t="s">
        <v>3951</v>
      </c>
      <c r="B1335" s="6">
        <v>6</v>
      </c>
      <c r="C1335" s="6" t="s">
        <v>3952</v>
      </c>
      <c r="D1335" s="6">
        <v>2.19</v>
      </c>
      <c r="E1335" s="6">
        <v>-1.28</v>
      </c>
      <c r="F1335" s="6">
        <v>-2.4300000000000002</v>
      </c>
      <c r="G1335" s="7">
        <v>1.2500000000000001E-5</v>
      </c>
      <c r="H1335" s="7">
        <v>8.8900000000000006E-5</v>
      </c>
      <c r="I1335" s="6">
        <v>0.28000000000000003</v>
      </c>
      <c r="J1335" s="6" t="s">
        <v>3953</v>
      </c>
    </row>
    <row r="1336" spans="1:10" x14ac:dyDescent="0.45">
      <c r="A1336" s="6" t="s">
        <v>3954</v>
      </c>
      <c r="B1336" s="6">
        <v>9</v>
      </c>
      <c r="C1336" s="6" t="s">
        <v>3955</v>
      </c>
      <c r="D1336" s="6">
        <v>7.7</v>
      </c>
      <c r="E1336" s="6">
        <v>-1.28</v>
      </c>
      <c r="F1336" s="6">
        <v>-2.4300000000000002</v>
      </c>
      <c r="G1336" s="7">
        <v>1.1100000000000001E-11</v>
      </c>
      <c r="H1336" s="7">
        <v>1.86E-10</v>
      </c>
      <c r="I1336" s="7">
        <v>2.4499999999999998E-7</v>
      </c>
      <c r="J1336" s="6" t="s">
        <v>3956</v>
      </c>
    </row>
    <row r="1337" spans="1:10" x14ac:dyDescent="0.45">
      <c r="A1337" s="6" t="s">
        <v>3957</v>
      </c>
      <c r="B1337" s="6">
        <v>18</v>
      </c>
      <c r="C1337" s="6" t="s">
        <v>3958</v>
      </c>
      <c r="D1337" s="6">
        <v>3.43</v>
      </c>
      <c r="E1337" s="6">
        <v>-1.28</v>
      </c>
      <c r="F1337" s="6">
        <v>-2.4300000000000002</v>
      </c>
      <c r="G1337" s="7">
        <v>6.6199999999999998E-14</v>
      </c>
      <c r="H1337" s="7">
        <v>1.42E-12</v>
      </c>
      <c r="I1337" s="7">
        <v>1.4599999999999999E-9</v>
      </c>
      <c r="J1337" s="6" t="s">
        <v>3959</v>
      </c>
    </row>
    <row r="1338" spans="1:10" x14ac:dyDescent="0.45">
      <c r="A1338" s="6" t="s">
        <v>3960</v>
      </c>
      <c r="B1338" s="6">
        <v>10</v>
      </c>
      <c r="C1338" s="6" t="s">
        <v>3961</v>
      </c>
      <c r="D1338" s="6">
        <v>61.45</v>
      </c>
      <c r="E1338" s="6">
        <v>-1.28</v>
      </c>
      <c r="F1338" s="6">
        <v>-2.4300000000000002</v>
      </c>
      <c r="G1338" s="7">
        <v>2.2200000000000001E-16</v>
      </c>
      <c r="H1338" s="7">
        <v>6.0500000000000001E-15</v>
      </c>
      <c r="I1338" s="7">
        <v>4.8999999999999997E-12</v>
      </c>
      <c r="J1338" s="6" t="s">
        <v>3962</v>
      </c>
    </row>
    <row r="1339" spans="1:10" x14ac:dyDescent="0.45">
      <c r="A1339" s="6" t="s">
        <v>3963</v>
      </c>
      <c r="B1339" s="6">
        <v>2</v>
      </c>
      <c r="C1339" s="6" t="s">
        <v>3964</v>
      </c>
      <c r="D1339" s="6">
        <v>56.75</v>
      </c>
      <c r="E1339" s="6">
        <v>-1.28</v>
      </c>
      <c r="F1339" s="6">
        <v>-2.4300000000000002</v>
      </c>
      <c r="G1339" s="6">
        <v>0</v>
      </c>
      <c r="H1339" s="6">
        <v>0</v>
      </c>
      <c r="I1339" s="6">
        <v>0</v>
      </c>
      <c r="J1339" s="6" t="s">
        <v>3965</v>
      </c>
    </row>
    <row r="1340" spans="1:10" x14ac:dyDescent="0.45">
      <c r="A1340" s="6" t="s">
        <v>3936</v>
      </c>
      <c r="B1340" s="6">
        <v>5</v>
      </c>
      <c r="C1340" s="6" t="s">
        <v>3937</v>
      </c>
      <c r="D1340" s="6">
        <v>2.25</v>
      </c>
      <c r="E1340" s="6">
        <v>-1.28</v>
      </c>
      <c r="F1340" s="6">
        <v>-2.44</v>
      </c>
      <c r="G1340" s="7">
        <v>2.1500000000000001E-5</v>
      </c>
      <c r="H1340" s="7">
        <v>1.46E-4</v>
      </c>
      <c r="I1340" s="6">
        <v>0.47</v>
      </c>
      <c r="J1340" s="6" t="s">
        <v>3938</v>
      </c>
    </row>
    <row r="1341" spans="1:10" x14ac:dyDescent="0.45">
      <c r="A1341" s="6" t="s">
        <v>3939</v>
      </c>
      <c r="B1341" s="6">
        <v>13</v>
      </c>
      <c r="C1341" s="6" t="s">
        <v>3940</v>
      </c>
      <c r="D1341" s="6">
        <v>3.31</v>
      </c>
      <c r="E1341" s="6">
        <v>-1.29</v>
      </c>
      <c r="F1341" s="6">
        <v>-2.44</v>
      </c>
      <c r="G1341" s="7">
        <v>1.81E-10</v>
      </c>
      <c r="H1341" s="7">
        <v>2.6700000000000001E-9</v>
      </c>
      <c r="I1341" s="7">
        <v>3.9999999999999998E-6</v>
      </c>
      <c r="J1341" s="6" t="s">
        <v>3941</v>
      </c>
    </row>
    <row r="1342" spans="1:10" x14ac:dyDescent="0.45">
      <c r="A1342" s="6" t="s">
        <v>3942</v>
      </c>
      <c r="B1342" s="6">
        <v>8</v>
      </c>
      <c r="C1342" s="6" t="s">
        <v>3943</v>
      </c>
      <c r="D1342" s="6">
        <v>9.5299999999999994</v>
      </c>
      <c r="E1342" s="6">
        <v>-1.29</v>
      </c>
      <c r="F1342" s="6">
        <v>-2.44</v>
      </c>
      <c r="G1342" s="7">
        <v>9.4199999999999995E-11</v>
      </c>
      <c r="H1342" s="7">
        <v>1.43E-9</v>
      </c>
      <c r="I1342" s="7">
        <v>2.08E-6</v>
      </c>
      <c r="J1342" s="6" t="s">
        <v>3944</v>
      </c>
    </row>
    <row r="1343" spans="1:10" x14ac:dyDescent="0.45">
      <c r="A1343" s="6" t="s">
        <v>3945</v>
      </c>
      <c r="B1343" s="6">
        <v>10</v>
      </c>
      <c r="C1343" s="6" t="s">
        <v>3946</v>
      </c>
      <c r="D1343" s="6">
        <v>3.51</v>
      </c>
      <c r="E1343" s="6">
        <v>-1.29</v>
      </c>
      <c r="F1343" s="6">
        <v>-2.44</v>
      </c>
      <c r="G1343" s="7">
        <v>1.4999999999999999E-14</v>
      </c>
      <c r="H1343" s="7">
        <v>3.4200000000000001E-13</v>
      </c>
      <c r="I1343" s="7">
        <v>3.3099999999999999E-10</v>
      </c>
      <c r="J1343" s="6" t="s">
        <v>3947</v>
      </c>
    </row>
    <row r="1344" spans="1:10" x14ac:dyDescent="0.45">
      <c r="A1344" s="6" t="s">
        <v>3918</v>
      </c>
      <c r="B1344" s="6">
        <v>4</v>
      </c>
      <c r="C1344" s="6" t="s">
        <v>3919</v>
      </c>
      <c r="D1344" s="6">
        <v>1.01</v>
      </c>
      <c r="E1344" s="6">
        <v>-1.29</v>
      </c>
      <c r="F1344" s="6">
        <v>-2.4500000000000002</v>
      </c>
      <c r="G1344" s="7">
        <v>6.3299999999999994E-5</v>
      </c>
      <c r="H1344" s="7">
        <v>3.88E-4</v>
      </c>
      <c r="I1344" s="6">
        <v>1</v>
      </c>
      <c r="J1344" s="6" t="s">
        <v>3920</v>
      </c>
    </row>
    <row r="1345" spans="1:10" x14ac:dyDescent="0.45">
      <c r="A1345" s="6" t="s">
        <v>3921</v>
      </c>
      <c r="B1345" s="6">
        <v>7</v>
      </c>
      <c r="C1345" s="6" t="s">
        <v>3922</v>
      </c>
      <c r="D1345" s="6">
        <v>3.58</v>
      </c>
      <c r="E1345" s="6">
        <v>-1.29</v>
      </c>
      <c r="F1345" s="6">
        <v>-2.4500000000000002</v>
      </c>
      <c r="G1345" s="7">
        <v>8.6000000000000002E-7</v>
      </c>
      <c r="H1345" s="7">
        <v>7.6000000000000001E-6</v>
      </c>
      <c r="I1345" s="6">
        <v>0.02</v>
      </c>
      <c r="J1345" s="6" t="s">
        <v>3923</v>
      </c>
    </row>
    <row r="1346" spans="1:10" x14ac:dyDescent="0.45">
      <c r="A1346" s="6" t="s">
        <v>3924</v>
      </c>
      <c r="B1346" s="6">
        <v>8</v>
      </c>
      <c r="C1346" s="6" t="s">
        <v>3925</v>
      </c>
      <c r="D1346" s="6">
        <v>3.06</v>
      </c>
      <c r="E1346" s="6">
        <v>-1.29</v>
      </c>
      <c r="F1346" s="6">
        <v>-2.4500000000000002</v>
      </c>
      <c r="G1346" s="7">
        <v>1.0999999999999999E-9</v>
      </c>
      <c r="H1346" s="7">
        <v>1.46E-8</v>
      </c>
      <c r="I1346" s="7">
        <v>2.4199999999999999E-5</v>
      </c>
      <c r="J1346" s="6" t="s">
        <v>3926</v>
      </c>
    </row>
    <row r="1347" spans="1:10" x14ac:dyDescent="0.45">
      <c r="A1347" s="6" t="s">
        <v>3927</v>
      </c>
      <c r="B1347" s="6">
        <v>4</v>
      </c>
      <c r="C1347" s="6" t="s">
        <v>3928</v>
      </c>
      <c r="D1347" s="6">
        <v>2.91</v>
      </c>
      <c r="E1347" s="6">
        <v>-1.3</v>
      </c>
      <c r="F1347" s="6">
        <v>-2.4500000000000002</v>
      </c>
      <c r="G1347" s="7">
        <v>3.3299999999999999E-10</v>
      </c>
      <c r="H1347" s="7">
        <v>4.73E-9</v>
      </c>
      <c r="I1347" s="7">
        <v>7.3599999999999998E-6</v>
      </c>
      <c r="J1347" s="6" t="s">
        <v>3929</v>
      </c>
    </row>
    <row r="1348" spans="1:10" x14ac:dyDescent="0.45">
      <c r="A1348" s="6" t="s">
        <v>3930</v>
      </c>
      <c r="B1348" s="6">
        <v>13</v>
      </c>
      <c r="C1348" s="6" t="s">
        <v>3931</v>
      </c>
      <c r="D1348" s="6">
        <v>1.89</v>
      </c>
      <c r="E1348" s="6">
        <v>-1.29</v>
      </c>
      <c r="F1348" s="6">
        <v>-2.4500000000000002</v>
      </c>
      <c r="G1348" s="7">
        <v>7.3899999999999998E-11</v>
      </c>
      <c r="H1348" s="7">
        <v>1.14E-9</v>
      </c>
      <c r="I1348" s="7">
        <v>1.6300000000000001E-6</v>
      </c>
      <c r="J1348" s="6" t="s">
        <v>3932</v>
      </c>
    </row>
    <row r="1349" spans="1:10" x14ac:dyDescent="0.45">
      <c r="A1349" s="6" t="s">
        <v>3933</v>
      </c>
      <c r="B1349" s="6" t="s">
        <v>305</v>
      </c>
      <c r="C1349" s="6" t="s">
        <v>3934</v>
      </c>
      <c r="D1349" s="6">
        <v>4.6399999999999997</v>
      </c>
      <c r="E1349" s="6">
        <v>-1.29</v>
      </c>
      <c r="F1349" s="6">
        <v>-2.4500000000000002</v>
      </c>
      <c r="G1349" s="7">
        <v>1.3699999999999999E-14</v>
      </c>
      <c r="H1349" s="7">
        <v>3.1400000000000003E-13</v>
      </c>
      <c r="I1349" s="7">
        <v>3.0199999999999999E-10</v>
      </c>
      <c r="J1349" s="6" t="s">
        <v>3935</v>
      </c>
    </row>
    <row r="1350" spans="1:10" x14ac:dyDescent="0.45">
      <c r="A1350" s="6" t="s">
        <v>3906</v>
      </c>
      <c r="B1350" s="6">
        <v>10</v>
      </c>
      <c r="C1350" s="6" t="s">
        <v>3907</v>
      </c>
      <c r="D1350" s="6">
        <v>4.51</v>
      </c>
      <c r="E1350" s="6">
        <v>-1.3</v>
      </c>
      <c r="F1350" s="6">
        <v>-2.46</v>
      </c>
      <c r="G1350" s="7">
        <v>2.9299999999999999E-7</v>
      </c>
      <c r="H1350" s="7">
        <v>2.8100000000000002E-6</v>
      </c>
      <c r="I1350" s="7">
        <v>6.4700000000000001E-3</v>
      </c>
      <c r="J1350" s="6" t="s">
        <v>3908</v>
      </c>
    </row>
    <row r="1351" spans="1:10" x14ac:dyDescent="0.45">
      <c r="A1351" s="6" t="s">
        <v>3909</v>
      </c>
      <c r="B1351" s="6">
        <v>17</v>
      </c>
      <c r="C1351" s="6" t="s">
        <v>3910</v>
      </c>
      <c r="D1351" s="6">
        <v>5.53</v>
      </c>
      <c r="E1351" s="6">
        <v>-1.3</v>
      </c>
      <c r="F1351" s="6">
        <v>-2.46</v>
      </c>
      <c r="G1351" s="7">
        <v>9.0600000000000002E-11</v>
      </c>
      <c r="H1351" s="7">
        <v>1.38E-9</v>
      </c>
      <c r="I1351" s="7">
        <v>1.9999999999999999E-6</v>
      </c>
      <c r="J1351" s="6" t="s">
        <v>3911</v>
      </c>
    </row>
    <row r="1352" spans="1:10" x14ac:dyDescent="0.45">
      <c r="A1352" s="6" t="s">
        <v>3912</v>
      </c>
      <c r="B1352" s="6">
        <v>7</v>
      </c>
      <c r="C1352" s="6" t="s">
        <v>3913</v>
      </c>
      <c r="D1352" s="6">
        <v>38.42</v>
      </c>
      <c r="E1352" s="6">
        <v>-1.3</v>
      </c>
      <c r="F1352" s="6">
        <v>-2.46</v>
      </c>
      <c r="G1352" s="6">
        <v>0</v>
      </c>
      <c r="H1352" s="6">
        <v>0</v>
      </c>
      <c r="I1352" s="6">
        <v>0</v>
      </c>
      <c r="J1352" s="6" t="s">
        <v>3914</v>
      </c>
    </row>
    <row r="1353" spans="1:10" x14ac:dyDescent="0.45">
      <c r="A1353" s="6" t="s">
        <v>3915</v>
      </c>
      <c r="B1353" s="6">
        <v>7</v>
      </c>
      <c r="C1353" s="6" t="s">
        <v>3916</v>
      </c>
      <c r="D1353" s="6">
        <v>25.91</v>
      </c>
      <c r="E1353" s="6">
        <v>-1.3</v>
      </c>
      <c r="F1353" s="6">
        <v>-2.46</v>
      </c>
      <c r="G1353" s="6">
        <v>0</v>
      </c>
      <c r="H1353" s="6">
        <v>0</v>
      </c>
      <c r="I1353" s="6">
        <v>0</v>
      </c>
      <c r="J1353" s="6" t="s">
        <v>3917</v>
      </c>
    </row>
    <row r="1354" spans="1:10" x14ac:dyDescent="0.45">
      <c r="A1354" s="6" t="s">
        <v>3894</v>
      </c>
      <c r="B1354" s="6">
        <v>5</v>
      </c>
      <c r="C1354" s="6" t="s">
        <v>3895</v>
      </c>
      <c r="D1354" s="6">
        <v>1.67</v>
      </c>
      <c r="E1354" s="6">
        <v>-1.3</v>
      </c>
      <c r="F1354" s="6">
        <v>-2.4700000000000002</v>
      </c>
      <c r="G1354" s="7">
        <v>1.59E-5</v>
      </c>
      <c r="H1354" s="7">
        <v>1.11E-4</v>
      </c>
      <c r="I1354" s="6">
        <v>0.35</v>
      </c>
      <c r="J1354" s="6" t="s">
        <v>3896</v>
      </c>
    </row>
    <row r="1355" spans="1:10" x14ac:dyDescent="0.45">
      <c r="A1355" s="6" t="s">
        <v>3897</v>
      </c>
      <c r="B1355" s="6">
        <v>9</v>
      </c>
      <c r="C1355" s="6" t="s">
        <v>3898</v>
      </c>
      <c r="D1355" s="6">
        <v>69.39</v>
      </c>
      <c r="E1355" s="6">
        <v>-1.3</v>
      </c>
      <c r="F1355" s="6">
        <v>-2.4700000000000002</v>
      </c>
      <c r="G1355" s="7">
        <v>7.7699999999999996E-15</v>
      </c>
      <c r="H1355" s="7">
        <v>1.83E-13</v>
      </c>
      <c r="I1355" s="7">
        <v>1.72E-10</v>
      </c>
      <c r="J1355" s="6" t="s">
        <v>3899</v>
      </c>
    </row>
    <row r="1356" spans="1:10" x14ac:dyDescent="0.45">
      <c r="A1356" s="6" t="s">
        <v>3900</v>
      </c>
      <c r="B1356" s="6">
        <v>10</v>
      </c>
      <c r="C1356" s="6" t="s">
        <v>3901</v>
      </c>
      <c r="D1356" s="6">
        <v>6.98</v>
      </c>
      <c r="E1356" s="6">
        <v>-1.3</v>
      </c>
      <c r="F1356" s="6">
        <v>-2.4700000000000002</v>
      </c>
      <c r="G1356" s="7">
        <v>5E-15</v>
      </c>
      <c r="H1356" s="7">
        <v>1.1999999999999999E-13</v>
      </c>
      <c r="I1356" s="7">
        <v>1.0999999999999999E-10</v>
      </c>
      <c r="J1356" s="6" t="s">
        <v>3902</v>
      </c>
    </row>
    <row r="1357" spans="1:10" x14ac:dyDescent="0.45">
      <c r="A1357" s="6" t="s">
        <v>3903</v>
      </c>
      <c r="B1357" s="6">
        <v>15</v>
      </c>
      <c r="C1357" s="6" t="s">
        <v>3904</v>
      </c>
      <c r="D1357" s="6">
        <v>9.42</v>
      </c>
      <c r="E1357" s="6">
        <v>-1.3</v>
      </c>
      <c r="F1357" s="6">
        <v>-2.4700000000000002</v>
      </c>
      <c r="G1357" s="6">
        <v>0</v>
      </c>
      <c r="H1357" s="6">
        <v>0</v>
      </c>
      <c r="I1357" s="6">
        <v>0</v>
      </c>
      <c r="J1357" s="6" t="s">
        <v>3905</v>
      </c>
    </row>
    <row r="1358" spans="1:10" x14ac:dyDescent="0.45">
      <c r="A1358" s="6" t="s">
        <v>3882</v>
      </c>
      <c r="B1358" s="6">
        <v>5</v>
      </c>
      <c r="C1358" s="6" t="s">
        <v>3883</v>
      </c>
      <c r="D1358" s="6">
        <v>5.98</v>
      </c>
      <c r="E1358" s="6">
        <v>-1.31</v>
      </c>
      <c r="F1358" s="6">
        <v>-2.48</v>
      </c>
      <c r="G1358" s="7">
        <v>5.0999999999999998E-11</v>
      </c>
      <c r="H1358" s="7">
        <v>7.9900000000000003E-10</v>
      </c>
      <c r="I1358" s="7">
        <v>1.13E-6</v>
      </c>
      <c r="J1358" s="6" t="s">
        <v>3884</v>
      </c>
    </row>
    <row r="1359" spans="1:10" x14ac:dyDescent="0.45">
      <c r="A1359" s="6" t="s">
        <v>3885</v>
      </c>
      <c r="B1359" s="6">
        <v>6</v>
      </c>
      <c r="C1359" s="6" t="s">
        <v>3886</v>
      </c>
      <c r="D1359" s="6">
        <v>24.32</v>
      </c>
      <c r="E1359" s="6">
        <v>-1.31</v>
      </c>
      <c r="F1359" s="6">
        <v>-2.48</v>
      </c>
      <c r="G1359" s="6">
        <v>0</v>
      </c>
      <c r="H1359" s="6">
        <v>0</v>
      </c>
      <c r="I1359" s="6">
        <v>0</v>
      </c>
      <c r="J1359" s="6" t="s">
        <v>3887</v>
      </c>
    </row>
    <row r="1360" spans="1:10" x14ac:dyDescent="0.45">
      <c r="A1360" s="6" t="s">
        <v>3888</v>
      </c>
      <c r="B1360" s="6">
        <v>6</v>
      </c>
      <c r="C1360" s="6" t="s">
        <v>3889</v>
      </c>
      <c r="D1360" s="6">
        <v>11.68</v>
      </c>
      <c r="E1360" s="6">
        <v>-1.31</v>
      </c>
      <c r="F1360" s="6">
        <v>-2.48</v>
      </c>
      <c r="G1360" s="6">
        <v>0</v>
      </c>
      <c r="H1360" s="6">
        <v>0</v>
      </c>
      <c r="I1360" s="6">
        <v>0</v>
      </c>
      <c r="J1360" s="6" t="s">
        <v>3890</v>
      </c>
    </row>
    <row r="1361" spans="1:10" x14ac:dyDescent="0.45">
      <c r="A1361" s="6" t="s">
        <v>3891</v>
      </c>
      <c r="B1361" s="6">
        <v>6</v>
      </c>
      <c r="C1361" s="6" t="s">
        <v>3892</v>
      </c>
      <c r="D1361" s="6">
        <v>35.96</v>
      </c>
      <c r="E1361" s="6">
        <v>-1.31</v>
      </c>
      <c r="F1361" s="6">
        <v>-2.48</v>
      </c>
      <c r="G1361" s="6">
        <v>0</v>
      </c>
      <c r="H1361" s="6">
        <v>0</v>
      </c>
      <c r="I1361" s="6">
        <v>0</v>
      </c>
      <c r="J1361" s="6" t="s">
        <v>3893</v>
      </c>
    </row>
    <row r="1362" spans="1:10" x14ac:dyDescent="0.45">
      <c r="A1362" s="6" t="s">
        <v>3873</v>
      </c>
      <c r="B1362" s="6">
        <v>20</v>
      </c>
      <c r="C1362" s="6" t="s">
        <v>3874</v>
      </c>
      <c r="D1362" s="6">
        <v>8.91</v>
      </c>
      <c r="E1362" s="6">
        <v>-1.32</v>
      </c>
      <c r="F1362" s="6">
        <v>-2.4900000000000002</v>
      </c>
      <c r="G1362" s="7">
        <v>1.0799999999999999E-11</v>
      </c>
      <c r="H1362" s="7">
        <v>1.8199999999999999E-10</v>
      </c>
      <c r="I1362" s="7">
        <v>2.3999999999999998E-7</v>
      </c>
      <c r="J1362" s="6" t="s">
        <v>3875</v>
      </c>
    </row>
    <row r="1363" spans="1:10" x14ac:dyDescent="0.45">
      <c r="A1363" s="6" t="s">
        <v>3876</v>
      </c>
      <c r="B1363" s="6">
        <v>3</v>
      </c>
      <c r="C1363" s="6" t="s">
        <v>3877</v>
      </c>
      <c r="D1363" s="6">
        <v>35.35</v>
      </c>
      <c r="E1363" s="6">
        <v>-1.32</v>
      </c>
      <c r="F1363" s="6">
        <v>-2.4900000000000002</v>
      </c>
      <c r="G1363" s="6">
        <v>0</v>
      </c>
      <c r="H1363" s="6">
        <v>0</v>
      </c>
      <c r="I1363" s="6">
        <v>0</v>
      </c>
      <c r="J1363" s="6" t="s">
        <v>3878</v>
      </c>
    </row>
    <row r="1364" spans="1:10" x14ac:dyDescent="0.45">
      <c r="A1364" s="6" t="s">
        <v>3879</v>
      </c>
      <c r="B1364" s="6">
        <v>15</v>
      </c>
      <c r="C1364" s="6" t="s">
        <v>3880</v>
      </c>
      <c r="D1364" s="6">
        <v>6.95</v>
      </c>
      <c r="E1364" s="6">
        <v>-1.31</v>
      </c>
      <c r="F1364" s="6">
        <v>-2.4900000000000002</v>
      </c>
      <c r="G1364" s="6">
        <v>0</v>
      </c>
      <c r="H1364" s="6">
        <v>0</v>
      </c>
      <c r="I1364" s="6">
        <v>0</v>
      </c>
      <c r="J1364" s="6" t="s">
        <v>3881</v>
      </c>
    </row>
    <row r="1365" spans="1:10" x14ac:dyDescent="0.45">
      <c r="A1365" s="6" t="s">
        <v>3858</v>
      </c>
      <c r="B1365" s="6" t="s">
        <v>305</v>
      </c>
      <c r="C1365" s="6" t="s">
        <v>3859</v>
      </c>
      <c r="D1365" s="6">
        <v>1.0900000000000001</v>
      </c>
      <c r="E1365" s="6">
        <v>-1.33</v>
      </c>
      <c r="F1365" s="6">
        <v>-2.5099999999999998</v>
      </c>
      <c r="G1365" s="7">
        <v>1.4600000000000001E-5</v>
      </c>
      <c r="H1365" s="7">
        <v>1.03E-4</v>
      </c>
      <c r="I1365" s="6">
        <v>0.32</v>
      </c>
      <c r="J1365" s="6" t="s">
        <v>3860</v>
      </c>
    </row>
    <row r="1366" spans="1:10" x14ac:dyDescent="0.45">
      <c r="A1366" s="6" t="s">
        <v>3861</v>
      </c>
      <c r="B1366" s="6">
        <v>9</v>
      </c>
      <c r="C1366" s="6" t="s">
        <v>3862</v>
      </c>
      <c r="D1366" s="6">
        <v>3.37</v>
      </c>
      <c r="E1366" s="6">
        <v>-1.33</v>
      </c>
      <c r="F1366" s="6">
        <v>-2.5099999999999998</v>
      </c>
      <c r="G1366" s="7">
        <v>7.54E-9</v>
      </c>
      <c r="H1366" s="7">
        <v>9.0400000000000002E-8</v>
      </c>
      <c r="I1366" s="7">
        <v>1.66E-4</v>
      </c>
      <c r="J1366" s="6" t="s">
        <v>3863</v>
      </c>
    </row>
    <row r="1367" spans="1:10" x14ac:dyDescent="0.45">
      <c r="A1367" s="6" t="s">
        <v>3864</v>
      </c>
      <c r="B1367" s="6">
        <v>9</v>
      </c>
      <c r="C1367" s="6" t="s">
        <v>3865</v>
      </c>
      <c r="D1367" s="6">
        <v>2.36</v>
      </c>
      <c r="E1367" s="6">
        <v>-1.33</v>
      </c>
      <c r="F1367" s="6">
        <v>-2.5099999999999998</v>
      </c>
      <c r="G1367" s="7">
        <v>1.8400000000000001E-10</v>
      </c>
      <c r="H1367" s="7">
        <v>2.7099999999999999E-9</v>
      </c>
      <c r="I1367" s="7">
        <v>4.07E-6</v>
      </c>
      <c r="J1367" s="6" t="s">
        <v>3866</v>
      </c>
    </row>
    <row r="1368" spans="1:10" x14ac:dyDescent="0.45">
      <c r="A1368" s="6" t="s">
        <v>3867</v>
      </c>
      <c r="B1368" s="6">
        <v>6</v>
      </c>
      <c r="C1368" s="6" t="s">
        <v>3868</v>
      </c>
      <c r="D1368" s="6">
        <v>58.73</v>
      </c>
      <c r="E1368" s="6">
        <v>-1.33</v>
      </c>
      <c r="F1368" s="6">
        <v>-2.5099999999999998</v>
      </c>
      <c r="G1368" s="7">
        <v>3.6500000000000002E-14</v>
      </c>
      <c r="H1368" s="7">
        <v>8.06E-13</v>
      </c>
      <c r="I1368" s="7">
        <v>8.07E-10</v>
      </c>
      <c r="J1368" s="6" t="s">
        <v>3869</v>
      </c>
    </row>
    <row r="1369" spans="1:10" x14ac:dyDescent="0.45">
      <c r="A1369" s="6" t="s">
        <v>3870</v>
      </c>
      <c r="B1369" s="6">
        <v>1</v>
      </c>
      <c r="C1369" s="6" t="s">
        <v>3871</v>
      </c>
      <c r="D1369" s="6">
        <v>4.1500000000000004</v>
      </c>
      <c r="E1369" s="6">
        <v>-1.33</v>
      </c>
      <c r="F1369" s="6">
        <v>-2.5099999999999998</v>
      </c>
      <c r="G1369" s="7">
        <v>1.1100000000000001E-15</v>
      </c>
      <c r="H1369" s="7">
        <v>2.83E-14</v>
      </c>
      <c r="I1369" s="7">
        <v>2.4499999999999999E-11</v>
      </c>
      <c r="J1369" s="6" t="s">
        <v>3872</v>
      </c>
    </row>
    <row r="1370" spans="1:10" x14ac:dyDescent="0.45">
      <c r="A1370" s="6" t="s">
        <v>3843</v>
      </c>
      <c r="B1370" s="6">
        <v>5</v>
      </c>
      <c r="C1370" s="6" t="s">
        <v>3844</v>
      </c>
      <c r="D1370" s="6">
        <v>1.1299999999999999</v>
      </c>
      <c r="E1370" s="6">
        <v>-1.33</v>
      </c>
      <c r="F1370" s="6">
        <v>-2.52</v>
      </c>
      <c r="G1370" s="7">
        <v>1.2700000000000001E-3</v>
      </c>
      <c r="H1370" s="7">
        <v>5.7099999999999998E-3</v>
      </c>
      <c r="I1370" s="6">
        <v>1</v>
      </c>
      <c r="J1370" s="6" t="s">
        <v>3845</v>
      </c>
    </row>
    <row r="1371" spans="1:10" x14ac:dyDescent="0.45">
      <c r="A1371" s="6" t="s">
        <v>3846</v>
      </c>
      <c r="B1371" s="6">
        <v>10</v>
      </c>
      <c r="C1371" s="6" t="s">
        <v>3847</v>
      </c>
      <c r="D1371" s="6">
        <v>1.3</v>
      </c>
      <c r="E1371" s="6">
        <v>-1.33</v>
      </c>
      <c r="F1371" s="6">
        <v>-2.52</v>
      </c>
      <c r="G1371" s="7">
        <v>9.1000000000000003E-5</v>
      </c>
      <c r="H1371" s="7">
        <v>5.4100000000000003E-4</v>
      </c>
      <c r="I1371" s="6">
        <v>1</v>
      </c>
      <c r="J1371" s="6" t="s">
        <v>3848</v>
      </c>
    </row>
    <row r="1372" spans="1:10" x14ac:dyDescent="0.45">
      <c r="A1372" s="6" t="s">
        <v>3849</v>
      </c>
      <c r="B1372" s="6">
        <v>8</v>
      </c>
      <c r="C1372" s="6" t="s">
        <v>3850</v>
      </c>
      <c r="D1372" s="6">
        <v>1.87</v>
      </c>
      <c r="E1372" s="6">
        <v>-1.33</v>
      </c>
      <c r="F1372" s="6">
        <v>-2.52</v>
      </c>
      <c r="G1372" s="7">
        <v>2.22E-7</v>
      </c>
      <c r="H1372" s="7">
        <v>2.17E-6</v>
      </c>
      <c r="I1372" s="7">
        <v>4.8999999999999998E-3</v>
      </c>
      <c r="J1372" s="6" t="s">
        <v>3851</v>
      </c>
    </row>
    <row r="1373" spans="1:10" x14ac:dyDescent="0.45">
      <c r="A1373" s="6" t="s">
        <v>3852</v>
      </c>
      <c r="B1373" s="6">
        <v>7</v>
      </c>
      <c r="C1373" s="6" t="s">
        <v>3853</v>
      </c>
      <c r="D1373" s="6">
        <v>1.98</v>
      </c>
      <c r="E1373" s="6">
        <v>-1.33</v>
      </c>
      <c r="F1373" s="6">
        <v>-2.52</v>
      </c>
      <c r="G1373" s="7">
        <v>9.9400000000000008E-10</v>
      </c>
      <c r="H1373" s="7">
        <v>1.33E-8</v>
      </c>
      <c r="I1373" s="7">
        <v>2.1999999999999999E-5</v>
      </c>
      <c r="J1373" s="6" t="s">
        <v>3854</v>
      </c>
    </row>
    <row r="1374" spans="1:10" x14ac:dyDescent="0.45">
      <c r="A1374" s="6" t="s">
        <v>3855</v>
      </c>
      <c r="B1374" s="6">
        <v>13</v>
      </c>
      <c r="C1374" s="6" t="s">
        <v>3856</v>
      </c>
      <c r="D1374" s="6">
        <v>24.6</v>
      </c>
      <c r="E1374" s="6">
        <v>-1.33</v>
      </c>
      <c r="F1374" s="6">
        <v>-2.52</v>
      </c>
      <c r="G1374" s="7">
        <v>6.6599999999999998E-16</v>
      </c>
      <c r="H1374" s="7">
        <v>1.7299999999999999E-14</v>
      </c>
      <c r="I1374" s="7">
        <v>1.4700000000000002E-11</v>
      </c>
      <c r="J1374" s="6" t="s">
        <v>3857</v>
      </c>
    </row>
    <row r="1375" spans="1:10" x14ac:dyDescent="0.45">
      <c r="A1375" s="6" t="s">
        <v>3834</v>
      </c>
      <c r="B1375" s="6">
        <v>13</v>
      </c>
      <c r="C1375" s="6" t="s">
        <v>3835</v>
      </c>
      <c r="D1375" s="6">
        <v>1.41</v>
      </c>
      <c r="E1375" s="6">
        <v>-1.34</v>
      </c>
      <c r="F1375" s="6">
        <v>-2.5299999999999998</v>
      </c>
      <c r="G1375" s="7">
        <v>2.0899999999999998E-3</v>
      </c>
      <c r="H1375" s="7">
        <v>8.77E-3</v>
      </c>
      <c r="I1375" s="6">
        <v>1</v>
      </c>
      <c r="J1375" s="6" t="s">
        <v>3836</v>
      </c>
    </row>
    <row r="1376" spans="1:10" x14ac:dyDescent="0.45">
      <c r="A1376" s="6" t="s">
        <v>3837</v>
      </c>
      <c r="B1376" s="6">
        <v>3</v>
      </c>
      <c r="C1376" s="6" t="s">
        <v>3838</v>
      </c>
      <c r="D1376" s="6">
        <v>25.02</v>
      </c>
      <c r="E1376" s="6">
        <v>-1.34</v>
      </c>
      <c r="F1376" s="6">
        <v>-2.5299999999999998</v>
      </c>
      <c r="G1376" s="6">
        <v>0</v>
      </c>
      <c r="H1376" s="6">
        <v>0</v>
      </c>
      <c r="I1376" s="6">
        <v>0</v>
      </c>
      <c r="J1376" s="6" t="s">
        <v>3839</v>
      </c>
    </row>
    <row r="1377" spans="1:10" x14ac:dyDescent="0.45">
      <c r="A1377" s="6" t="s">
        <v>3840</v>
      </c>
      <c r="B1377" s="6">
        <v>10</v>
      </c>
      <c r="C1377" s="6" t="s">
        <v>3841</v>
      </c>
      <c r="D1377" s="6">
        <v>18.940000000000001</v>
      </c>
      <c r="E1377" s="6">
        <v>-1.34</v>
      </c>
      <c r="F1377" s="6">
        <v>-2.5299999999999998</v>
      </c>
      <c r="G1377" s="6">
        <v>0</v>
      </c>
      <c r="H1377" s="6">
        <v>0</v>
      </c>
      <c r="I1377" s="6">
        <v>0</v>
      </c>
      <c r="J1377" s="6" t="s">
        <v>3842</v>
      </c>
    </row>
    <row r="1378" spans="1:10" x14ac:dyDescent="0.45">
      <c r="A1378" s="6" t="s">
        <v>3804</v>
      </c>
      <c r="B1378" s="6">
        <v>2</v>
      </c>
      <c r="C1378" s="6" t="s">
        <v>3805</v>
      </c>
      <c r="D1378" s="6">
        <v>1.27</v>
      </c>
      <c r="E1378" s="6">
        <v>-1.35</v>
      </c>
      <c r="F1378" s="6">
        <v>-2.54</v>
      </c>
      <c r="G1378" s="7">
        <v>8.4699999999999999E-5</v>
      </c>
      <c r="H1378" s="7">
        <v>5.0699999999999996E-4</v>
      </c>
      <c r="I1378" s="6">
        <v>1</v>
      </c>
      <c r="J1378" s="6" t="s">
        <v>3806</v>
      </c>
    </row>
    <row r="1379" spans="1:10" x14ac:dyDescent="0.45">
      <c r="A1379" s="6" t="s">
        <v>3807</v>
      </c>
      <c r="B1379" s="6">
        <v>2</v>
      </c>
      <c r="C1379" s="6" t="s">
        <v>3808</v>
      </c>
      <c r="D1379" s="6">
        <v>1.06</v>
      </c>
      <c r="E1379" s="6">
        <v>-1.35</v>
      </c>
      <c r="F1379" s="6">
        <v>-2.54</v>
      </c>
      <c r="G1379" s="7">
        <v>6.1600000000000007E-5</v>
      </c>
      <c r="H1379" s="7">
        <v>3.7800000000000003E-4</v>
      </c>
      <c r="I1379" s="6">
        <v>1</v>
      </c>
      <c r="J1379" s="6" t="s">
        <v>3809</v>
      </c>
    </row>
    <row r="1380" spans="1:10" x14ac:dyDescent="0.45">
      <c r="A1380" s="6" t="s">
        <v>3810</v>
      </c>
      <c r="B1380" s="6">
        <v>3</v>
      </c>
      <c r="C1380" s="6" t="s">
        <v>3811</v>
      </c>
      <c r="D1380" s="6">
        <v>1.01</v>
      </c>
      <c r="E1380" s="6">
        <v>-1.34</v>
      </c>
      <c r="F1380" s="6">
        <v>-2.54</v>
      </c>
      <c r="G1380" s="7">
        <v>3.6600000000000002E-5</v>
      </c>
      <c r="H1380" s="7">
        <v>2.3800000000000001E-4</v>
      </c>
      <c r="I1380" s="6">
        <v>0.81</v>
      </c>
      <c r="J1380" s="6" t="s">
        <v>3812</v>
      </c>
    </row>
    <row r="1381" spans="1:10" x14ac:dyDescent="0.45">
      <c r="A1381" s="6" t="s">
        <v>3813</v>
      </c>
      <c r="B1381" s="6">
        <v>2</v>
      </c>
      <c r="C1381" s="6" t="s">
        <v>3814</v>
      </c>
      <c r="D1381" s="6">
        <v>1.03</v>
      </c>
      <c r="E1381" s="6">
        <v>-1.35</v>
      </c>
      <c r="F1381" s="6">
        <v>-2.54</v>
      </c>
      <c r="G1381" s="7">
        <v>6.2400000000000004E-6</v>
      </c>
      <c r="H1381" s="7">
        <v>4.6999999999999997E-5</v>
      </c>
      <c r="I1381" s="6">
        <v>0.14000000000000001</v>
      </c>
      <c r="J1381" s="6" t="s">
        <v>3815</v>
      </c>
    </row>
    <row r="1382" spans="1:10" x14ac:dyDescent="0.45">
      <c r="A1382" s="6" t="s">
        <v>3816</v>
      </c>
      <c r="B1382" s="6">
        <v>2</v>
      </c>
      <c r="C1382" s="6" t="s">
        <v>3817</v>
      </c>
      <c r="D1382" s="6">
        <v>4.71</v>
      </c>
      <c r="E1382" s="6">
        <v>-1.34</v>
      </c>
      <c r="F1382" s="6">
        <v>-2.54</v>
      </c>
      <c r="G1382" s="7">
        <v>7.5499999999999997E-7</v>
      </c>
      <c r="H1382" s="7">
        <v>6.72E-6</v>
      </c>
      <c r="I1382" s="6">
        <v>0.02</v>
      </c>
      <c r="J1382" s="6" t="s">
        <v>3818</v>
      </c>
    </row>
    <row r="1383" spans="1:10" x14ac:dyDescent="0.45">
      <c r="A1383" s="6" t="s">
        <v>3819</v>
      </c>
      <c r="B1383" s="6">
        <v>3</v>
      </c>
      <c r="C1383" s="6" t="s">
        <v>3820</v>
      </c>
      <c r="D1383" s="6">
        <v>3.81</v>
      </c>
      <c r="E1383" s="6">
        <v>-1.35</v>
      </c>
      <c r="F1383" s="6">
        <v>-2.54</v>
      </c>
      <c r="G1383" s="7">
        <v>2.8000000000000002E-10</v>
      </c>
      <c r="H1383" s="7">
        <v>4.0300000000000004E-9</v>
      </c>
      <c r="I1383" s="7">
        <v>6.19E-6</v>
      </c>
      <c r="J1383" s="6" t="s">
        <v>3821</v>
      </c>
    </row>
    <row r="1384" spans="1:10" x14ac:dyDescent="0.45">
      <c r="A1384" s="6" t="s">
        <v>3822</v>
      </c>
      <c r="B1384" s="6">
        <v>6</v>
      </c>
      <c r="C1384" s="6" t="s">
        <v>3823</v>
      </c>
      <c r="D1384" s="6">
        <v>4.47</v>
      </c>
      <c r="E1384" s="6">
        <v>-1.35</v>
      </c>
      <c r="F1384" s="6">
        <v>-2.54</v>
      </c>
      <c r="G1384" s="7">
        <v>7.6400000000000006E-12</v>
      </c>
      <c r="H1384" s="7">
        <v>1.2999999999999999E-10</v>
      </c>
      <c r="I1384" s="7">
        <v>1.6899999999999999E-7</v>
      </c>
      <c r="J1384" s="6" t="s">
        <v>3824</v>
      </c>
    </row>
    <row r="1385" spans="1:10" x14ac:dyDescent="0.45">
      <c r="A1385" s="6" t="s">
        <v>3825</v>
      </c>
      <c r="B1385" s="6">
        <v>13</v>
      </c>
      <c r="C1385" s="6" t="s">
        <v>3826</v>
      </c>
      <c r="D1385" s="6">
        <v>101.84</v>
      </c>
      <c r="E1385" s="6">
        <v>-1.35</v>
      </c>
      <c r="F1385" s="6">
        <v>-2.54</v>
      </c>
      <c r="G1385" s="7">
        <v>8.4800000000000002E-14</v>
      </c>
      <c r="H1385" s="7">
        <v>1.81E-12</v>
      </c>
      <c r="I1385" s="7">
        <v>1.87E-9</v>
      </c>
      <c r="J1385" s="6" t="s">
        <v>3827</v>
      </c>
    </row>
    <row r="1386" spans="1:10" x14ac:dyDescent="0.45">
      <c r="A1386" s="6" t="s">
        <v>3828</v>
      </c>
      <c r="B1386" s="6">
        <v>14</v>
      </c>
      <c r="C1386" s="6" t="s">
        <v>3829</v>
      </c>
      <c r="D1386" s="6">
        <v>3.31</v>
      </c>
      <c r="E1386" s="6">
        <v>-1.34</v>
      </c>
      <c r="F1386" s="6">
        <v>-2.54</v>
      </c>
      <c r="G1386" s="7">
        <v>1.0099999999999999E-14</v>
      </c>
      <c r="H1386" s="7">
        <v>2.3500000000000001E-13</v>
      </c>
      <c r="I1386" s="7">
        <v>2.2300000000000001E-10</v>
      </c>
      <c r="J1386" s="6" t="s">
        <v>3830</v>
      </c>
    </row>
    <row r="1387" spans="1:10" x14ac:dyDescent="0.45">
      <c r="A1387" s="6" t="s">
        <v>3831</v>
      </c>
      <c r="B1387" s="6">
        <v>1</v>
      </c>
      <c r="C1387" s="6" t="s">
        <v>3832</v>
      </c>
      <c r="D1387" s="6">
        <v>14.97</v>
      </c>
      <c r="E1387" s="6">
        <v>-1.35</v>
      </c>
      <c r="F1387" s="6">
        <v>-2.54</v>
      </c>
      <c r="G1387" s="6">
        <v>0</v>
      </c>
      <c r="H1387" s="6">
        <v>0</v>
      </c>
      <c r="I1387" s="6">
        <v>0</v>
      </c>
      <c r="J1387" s="6" t="s">
        <v>3833</v>
      </c>
    </row>
    <row r="1388" spans="1:10" x14ac:dyDescent="0.45">
      <c r="A1388" s="6" t="s">
        <v>3798</v>
      </c>
      <c r="B1388" s="6" t="s">
        <v>305</v>
      </c>
      <c r="C1388" s="6" t="s">
        <v>3799</v>
      </c>
      <c r="D1388" s="6">
        <v>1.8</v>
      </c>
      <c r="E1388" s="6">
        <v>-1.35</v>
      </c>
      <c r="F1388" s="6">
        <v>-2.5499999999999998</v>
      </c>
      <c r="G1388" s="7">
        <v>9.98E-5</v>
      </c>
      <c r="H1388" s="7">
        <v>5.8900000000000001E-4</v>
      </c>
      <c r="I1388" s="6">
        <v>1</v>
      </c>
      <c r="J1388" s="6" t="s">
        <v>3800</v>
      </c>
    </row>
    <row r="1389" spans="1:10" x14ac:dyDescent="0.45">
      <c r="A1389" s="6" t="s">
        <v>3801</v>
      </c>
      <c r="B1389" s="6">
        <v>3</v>
      </c>
      <c r="C1389" s="6" t="s">
        <v>3802</v>
      </c>
      <c r="D1389" s="6">
        <v>3.6</v>
      </c>
      <c r="E1389" s="6">
        <v>-1.35</v>
      </c>
      <c r="F1389" s="6">
        <v>-2.5499999999999998</v>
      </c>
      <c r="G1389" s="6">
        <v>0</v>
      </c>
      <c r="H1389" s="6">
        <v>0</v>
      </c>
      <c r="I1389" s="6">
        <v>0</v>
      </c>
      <c r="J1389" s="6" t="s">
        <v>3803</v>
      </c>
    </row>
    <row r="1390" spans="1:10" x14ac:dyDescent="0.45">
      <c r="A1390" s="6" t="s">
        <v>3783</v>
      </c>
      <c r="B1390" s="6">
        <v>18</v>
      </c>
      <c r="C1390" s="6" t="s">
        <v>3784</v>
      </c>
      <c r="D1390" s="6">
        <v>6.14</v>
      </c>
      <c r="E1390" s="6">
        <v>-1.36</v>
      </c>
      <c r="F1390" s="6">
        <v>-2.56</v>
      </c>
      <c r="G1390" s="7">
        <v>3.3300000000000001E-15</v>
      </c>
      <c r="H1390" s="7">
        <v>8.1600000000000001E-14</v>
      </c>
      <c r="I1390" s="7">
        <v>7.3500000000000005E-11</v>
      </c>
      <c r="J1390" s="6" t="s">
        <v>3785</v>
      </c>
    </row>
    <row r="1391" spans="1:10" x14ac:dyDescent="0.45">
      <c r="A1391" s="6" t="s">
        <v>3786</v>
      </c>
      <c r="B1391" s="6">
        <v>1</v>
      </c>
      <c r="C1391" s="6" t="s">
        <v>3787</v>
      </c>
      <c r="D1391" s="6">
        <v>4.08</v>
      </c>
      <c r="E1391" s="6">
        <v>-1.36</v>
      </c>
      <c r="F1391" s="6">
        <v>-2.56</v>
      </c>
      <c r="G1391" s="7">
        <v>1.11E-16</v>
      </c>
      <c r="H1391" s="7">
        <v>3.08E-15</v>
      </c>
      <c r="I1391" s="7">
        <v>2.4499999999999999E-12</v>
      </c>
      <c r="J1391" s="6" t="s">
        <v>3788</v>
      </c>
    </row>
    <row r="1392" spans="1:10" x14ac:dyDescent="0.45">
      <c r="A1392" s="6" t="s">
        <v>3789</v>
      </c>
      <c r="B1392" s="6">
        <v>3</v>
      </c>
      <c r="C1392" s="6" t="s">
        <v>3790</v>
      </c>
      <c r="D1392" s="6">
        <v>142.29</v>
      </c>
      <c r="E1392" s="6">
        <v>-1.35</v>
      </c>
      <c r="F1392" s="6">
        <v>-2.56</v>
      </c>
      <c r="G1392" s="6">
        <v>0</v>
      </c>
      <c r="H1392" s="6">
        <v>0</v>
      </c>
      <c r="I1392" s="6">
        <v>0</v>
      </c>
      <c r="J1392" s="6" t="s">
        <v>3791</v>
      </c>
    </row>
    <row r="1393" spans="1:10" x14ac:dyDescent="0.45">
      <c r="A1393" s="6" t="s">
        <v>3792</v>
      </c>
      <c r="B1393" s="6" t="s">
        <v>305</v>
      </c>
      <c r="C1393" s="6" t="s">
        <v>3793</v>
      </c>
      <c r="D1393" s="6">
        <v>20.99</v>
      </c>
      <c r="E1393" s="6">
        <v>-1.35</v>
      </c>
      <c r="F1393" s="6">
        <v>-2.56</v>
      </c>
      <c r="G1393" s="6">
        <v>0</v>
      </c>
      <c r="H1393" s="6">
        <v>0</v>
      </c>
      <c r="I1393" s="6">
        <v>0</v>
      </c>
      <c r="J1393" s="6" t="s">
        <v>3794</v>
      </c>
    </row>
    <row r="1394" spans="1:10" x14ac:dyDescent="0.45">
      <c r="A1394" s="6" t="s">
        <v>3795</v>
      </c>
      <c r="B1394" s="6">
        <v>6</v>
      </c>
      <c r="C1394" s="6" t="s">
        <v>3796</v>
      </c>
      <c r="D1394" s="6">
        <v>103.73</v>
      </c>
      <c r="E1394" s="6">
        <v>-1.36</v>
      </c>
      <c r="F1394" s="6">
        <v>-2.56</v>
      </c>
      <c r="G1394" s="6">
        <v>0</v>
      </c>
      <c r="H1394" s="6">
        <v>0</v>
      </c>
      <c r="I1394" s="6">
        <v>0</v>
      </c>
      <c r="J1394" s="6" t="s">
        <v>3797</v>
      </c>
    </row>
    <row r="1395" spans="1:10" x14ac:dyDescent="0.45">
      <c r="A1395" s="6" t="s">
        <v>3774</v>
      </c>
      <c r="B1395" s="6">
        <v>8</v>
      </c>
      <c r="C1395" s="6" t="s">
        <v>3775</v>
      </c>
      <c r="D1395" s="6">
        <v>2.15</v>
      </c>
      <c r="E1395" s="6">
        <v>-1.36</v>
      </c>
      <c r="F1395" s="6">
        <v>-2.57</v>
      </c>
      <c r="G1395" s="7">
        <v>7.4699999999999996E-6</v>
      </c>
      <c r="H1395" s="7">
        <v>5.5500000000000001E-5</v>
      </c>
      <c r="I1395" s="6">
        <v>0.16</v>
      </c>
      <c r="J1395" s="6" t="s">
        <v>3776</v>
      </c>
    </row>
    <row r="1396" spans="1:10" x14ac:dyDescent="0.45">
      <c r="A1396" s="6" t="s">
        <v>3777</v>
      </c>
      <c r="B1396" s="6">
        <v>9</v>
      </c>
      <c r="C1396" s="6" t="s">
        <v>3778</v>
      </c>
      <c r="D1396" s="6">
        <v>2.35</v>
      </c>
      <c r="E1396" s="6">
        <v>-1.36</v>
      </c>
      <c r="F1396" s="6">
        <v>-2.57</v>
      </c>
      <c r="G1396" s="7">
        <v>1.0499999999999999E-11</v>
      </c>
      <c r="H1396" s="7">
        <v>1.7700000000000001E-10</v>
      </c>
      <c r="I1396" s="7">
        <v>2.3200000000000001E-7</v>
      </c>
      <c r="J1396" s="6" t="s">
        <v>3779</v>
      </c>
    </row>
    <row r="1397" spans="1:10" x14ac:dyDescent="0.45">
      <c r="A1397" s="6" t="s">
        <v>3780</v>
      </c>
      <c r="B1397" s="6">
        <v>1</v>
      </c>
      <c r="C1397" s="6" t="s">
        <v>3781</v>
      </c>
      <c r="D1397" s="6">
        <v>256.27</v>
      </c>
      <c r="E1397" s="6">
        <v>-1.36</v>
      </c>
      <c r="F1397" s="6">
        <v>-2.57</v>
      </c>
      <c r="G1397" s="7">
        <v>2.0899999999999999E-13</v>
      </c>
      <c r="H1397" s="7">
        <v>4.2800000000000003E-12</v>
      </c>
      <c r="I1397" s="7">
        <v>4.6200000000000002E-9</v>
      </c>
      <c r="J1397" s="6" t="s">
        <v>3782</v>
      </c>
    </row>
    <row r="1398" spans="1:10" x14ac:dyDescent="0.45">
      <c r="A1398" s="6" t="s">
        <v>3759</v>
      </c>
      <c r="B1398" s="6">
        <v>19</v>
      </c>
      <c r="C1398" s="6" t="s">
        <v>3760</v>
      </c>
      <c r="D1398" s="6">
        <v>1.08</v>
      </c>
      <c r="E1398" s="6">
        <v>-1.37</v>
      </c>
      <c r="F1398" s="6">
        <v>-2.58</v>
      </c>
      <c r="G1398" s="7">
        <v>1.2799999999999999E-5</v>
      </c>
      <c r="H1398" s="7">
        <v>9.09E-5</v>
      </c>
      <c r="I1398" s="6">
        <v>0.28000000000000003</v>
      </c>
      <c r="J1398" s="6" t="s">
        <v>3761</v>
      </c>
    </row>
    <row r="1399" spans="1:10" x14ac:dyDescent="0.45">
      <c r="A1399" s="6" t="s">
        <v>3762</v>
      </c>
      <c r="B1399" s="6">
        <v>2</v>
      </c>
      <c r="C1399" s="6" t="s">
        <v>3763</v>
      </c>
      <c r="D1399" s="6">
        <v>1.63</v>
      </c>
      <c r="E1399" s="6">
        <v>-1.37</v>
      </c>
      <c r="F1399" s="6">
        <v>-2.58</v>
      </c>
      <c r="G1399" s="7">
        <v>4.4900000000000001E-7</v>
      </c>
      <c r="H1399" s="7">
        <v>4.1699999999999999E-6</v>
      </c>
      <c r="I1399" s="7">
        <v>9.92E-3</v>
      </c>
      <c r="J1399" s="6" t="s">
        <v>3764</v>
      </c>
    </row>
    <row r="1400" spans="1:10" x14ac:dyDescent="0.45">
      <c r="A1400" s="6" t="s">
        <v>3765</v>
      </c>
      <c r="B1400" s="6">
        <v>7</v>
      </c>
      <c r="C1400" s="6" t="s">
        <v>3766</v>
      </c>
      <c r="D1400" s="6">
        <v>1.05</v>
      </c>
      <c r="E1400" s="6">
        <v>-1.37</v>
      </c>
      <c r="F1400" s="6">
        <v>-2.58</v>
      </c>
      <c r="G1400" s="7">
        <v>2.0699999999999999E-7</v>
      </c>
      <c r="H1400" s="7">
        <v>2.03E-6</v>
      </c>
      <c r="I1400" s="7">
        <v>4.5700000000000003E-3</v>
      </c>
      <c r="J1400" s="6" t="s">
        <v>3767</v>
      </c>
    </row>
    <row r="1401" spans="1:10" x14ac:dyDescent="0.45">
      <c r="A1401" s="6" t="s">
        <v>3768</v>
      </c>
      <c r="B1401" s="6">
        <v>1</v>
      </c>
      <c r="C1401" s="6" t="s">
        <v>3769</v>
      </c>
      <c r="D1401" s="6">
        <v>14.52</v>
      </c>
      <c r="E1401" s="6">
        <v>-1.37</v>
      </c>
      <c r="F1401" s="6">
        <v>-2.58</v>
      </c>
      <c r="G1401" s="6">
        <v>0</v>
      </c>
      <c r="H1401" s="6">
        <v>0</v>
      </c>
      <c r="I1401" s="6">
        <v>0</v>
      </c>
      <c r="J1401" s="6" t="s">
        <v>3770</v>
      </c>
    </row>
    <row r="1402" spans="1:10" x14ac:dyDescent="0.45">
      <c r="A1402" s="6" t="s">
        <v>3771</v>
      </c>
      <c r="B1402" s="6">
        <v>4</v>
      </c>
      <c r="C1402" s="6" t="s">
        <v>3772</v>
      </c>
      <c r="D1402" s="6">
        <v>16.95</v>
      </c>
      <c r="E1402" s="6">
        <v>-1.37</v>
      </c>
      <c r="F1402" s="6">
        <v>-2.58</v>
      </c>
      <c r="G1402" s="6">
        <v>0</v>
      </c>
      <c r="H1402" s="6">
        <v>0</v>
      </c>
      <c r="I1402" s="6">
        <v>0</v>
      </c>
      <c r="J1402" s="6" t="s">
        <v>3773</v>
      </c>
    </row>
    <row r="1403" spans="1:10" x14ac:dyDescent="0.45">
      <c r="A1403" s="6" t="s">
        <v>3756</v>
      </c>
      <c r="B1403" s="6">
        <v>2</v>
      </c>
      <c r="C1403" s="6" t="s">
        <v>3757</v>
      </c>
      <c r="D1403" s="6">
        <v>1.85</v>
      </c>
      <c r="E1403" s="6">
        <v>-1.37</v>
      </c>
      <c r="F1403" s="6">
        <v>-2.59</v>
      </c>
      <c r="G1403" s="7">
        <v>2.9099999999999999E-8</v>
      </c>
      <c r="H1403" s="7">
        <v>3.2399999999999999E-7</v>
      </c>
      <c r="I1403" s="7">
        <v>6.4300000000000002E-4</v>
      </c>
      <c r="J1403" s="6" t="s">
        <v>3758</v>
      </c>
    </row>
    <row r="1404" spans="1:10" x14ac:dyDescent="0.45">
      <c r="A1404" s="6" t="s">
        <v>3735</v>
      </c>
      <c r="B1404" s="6">
        <v>1</v>
      </c>
      <c r="C1404" s="6" t="s">
        <v>3736</v>
      </c>
      <c r="D1404" s="6">
        <v>1.01</v>
      </c>
      <c r="E1404" s="6">
        <v>-1.38</v>
      </c>
      <c r="F1404" s="6">
        <v>-2.6</v>
      </c>
      <c r="G1404" s="7">
        <v>1.5100000000000001E-4</v>
      </c>
      <c r="H1404" s="7">
        <v>8.5800000000000004E-4</v>
      </c>
      <c r="I1404" s="6">
        <v>1</v>
      </c>
      <c r="J1404" s="6" t="s">
        <v>3737</v>
      </c>
    </row>
    <row r="1405" spans="1:10" x14ac:dyDescent="0.45">
      <c r="A1405" s="6" t="s">
        <v>3738</v>
      </c>
      <c r="B1405" s="6">
        <v>1</v>
      </c>
      <c r="C1405" s="6" t="s">
        <v>3739</v>
      </c>
      <c r="D1405" s="6">
        <v>3.93</v>
      </c>
      <c r="E1405" s="6">
        <v>-1.38</v>
      </c>
      <c r="F1405" s="6">
        <v>-2.6</v>
      </c>
      <c r="G1405" s="7">
        <v>2.4899999999999999E-11</v>
      </c>
      <c r="H1405" s="7">
        <v>4.04E-10</v>
      </c>
      <c r="I1405" s="7">
        <v>5.4899999999999995E-7</v>
      </c>
      <c r="J1405" s="6" t="s">
        <v>3740</v>
      </c>
    </row>
    <row r="1406" spans="1:10" x14ac:dyDescent="0.45">
      <c r="A1406" s="6" t="s">
        <v>3741</v>
      </c>
      <c r="B1406" s="6">
        <v>20</v>
      </c>
      <c r="C1406" s="6" t="s">
        <v>3742</v>
      </c>
      <c r="D1406" s="6">
        <v>13.05</v>
      </c>
      <c r="E1406" s="6">
        <v>-1.38</v>
      </c>
      <c r="F1406" s="6">
        <v>-2.6</v>
      </c>
      <c r="G1406" s="7">
        <v>8.1699999999999993E-12</v>
      </c>
      <c r="H1406" s="7">
        <v>1.3900000000000001E-10</v>
      </c>
      <c r="I1406" s="7">
        <v>1.8099999999999999E-7</v>
      </c>
      <c r="J1406" s="6" t="s">
        <v>3743</v>
      </c>
    </row>
    <row r="1407" spans="1:10" x14ac:dyDescent="0.45">
      <c r="A1407" s="6" t="s">
        <v>3744</v>
      </c>
      <c r="B1407" s="6">
        <v>7</v>
      </c>
      <c r="C1407" s="6" t="s">
        <v>3745</v>
      </c>
      <c r="D1407" s="6">
        <v>13</v>
      </c>
      <c r="E1407" s="6">
        <v>-1.38</v>
      </c>
      <c r="F1407" s="6">
        <v>-2.6</v>
      </c>
      <c r="G1407" s="6">
        <v>0</v>
      </c>
      <c r="H1407" s="6">
        <v>0</v>
      </c>
      <c r="I1407" s="6">
        <v>0</v>
      </c>
      <c r="J1407" s="6" t="s">
        <v>3746</v>
      </c>
    </row>
    <row r="1408" spans="1:10" x14ac:dyDescent="0.45">
      <c r="A1408" s="6" t="s">
        <v>3747</v>
      </c>
      <c r="B1408" s="6">
        <v>1</v>
      </c>
      <c r="C1408" s="6" t="s">
        <v>3748</v>
      </c>
      <c r="D1408" s="6">
        <v>8.5500000000000007</v>
      </c>
      <c r="E1408" s="6">
        <v>-1.38</v>
      </c>
      <c r="F1408" s="6">
        <v>-2.6</v>
      </c>
      <c r="G1408" s="6">
        <v>0</v>
      </c>
      <c r="H1408" s="6">
        <v>0</v>
      </c>
      <c r="I1408" s="6">
        <v>0</v>
      </c>
      <c r="J1408" s="6" t="s">
        <v>3749</v>
      </c>
    </row>
    <row r="1409" spans="1:10" x14ac:dyDescent="0.45">
      <c r="A1409" s="6" t="s">
        <v>3750</v>
      </c>
      <c r="B1409" s="6">
        <v>8</v>
      </c>
      <c r="C1409" s="6" t="s">
        <v>3751</v>
      </c>
      <c r="D1409" s="6">
        <v>10.93</v>
      </c>
      <c r="E1409" s="6">
        <v>-1.38</v>
      </c>
      <c r="F1409" s="6">
        <v>-2.6</v>
      </c>
      <c r="G1409" s="6">
        <v>0</v>
      </c>
      <c r="H1409" s="6">
        <v>0</v>
      </c>
      <c r="I1409" s="6">
        <v>0</v>
      </c>
      <c r="J1409" s="6" t="s">
        <v>3752</v>
      </c>
    </row>
    <row r="1410" spans="1:10" x14ac:dyDescent="0.45">
      <c r="A1410" s="6" t="s">
        <v>3753</v>
      </c>
      <c r="B1410" s="6">
        <v>9</v>
      </c>
      <c r="C1410" s="6" t="s">
        <v>3754</v>
      </c>
      <c r="D1410" s="6">
        <v>10.82</v>
      </c>
      <c r="E1410" s="6">
        <v>-1.38</v>
      </c>
      <c r="F1410" s="6">
        <v>-2.6</v>
      </c>
      <c r="G1410" s="6">
        <v>0</v>
      </c>
      <c r="H1410" s="6">
        <v>0</v>
      </c>
      <c r="I1410" s="6">
        <v>0</v>
      </c>
      <c r="J1410" s="6" t="s">
        <v>3755</v>
      </c>
    </row>
    <row r="1411" spans="1:10" x14ac:dyDescent="0.45">
      <c r="A1411" s="6" t="s">
        <v>3732</v>
      </c>
      <c r="B1411" s="6">
        <v>18</v>
      </c>
      <c r="C1411" s="6" t="s">
        <v>3733</v>
      </c>
      <c r="D1411" s="6">
        <v>2.36</v>
      </c>
      <c r="E1411" s="6">
        <v>-1.39</v>
      </c>
      <c r="F1411" s="6">
        <v>-2.62</v>
      </c>
      <c r="G1411" s="7">
        <v>8.5800000000000004E-4</v>
      </c>
      <c r="H1411" s="7">
        <v>4.0400000000000002E-3</v>
      </c>
      <c r="I1411" s="6">
        <v>1</v>
      </c>
      <c r="J1411" s="6" t="s">
        <v>3734</v>
      </c>
    </row>
    <row r="1412" spans="1:10" x14ac:dyDescent="0.45">
      <c r="A1412" s="6" t="s">
        <v>3726</v>
      </c>
      <c r="B1412" s="6">
        <v>8</v>
      </c>
      <c r="C1412" s="6" t="s">
        <v>3727</v>
      </c>
      <c r="D1412" s="6">
        <v>3.51</v>
      </c>
      <c r="E1412" s="6">
        <v>-1.39</v>
      </c>
      <c r="F1412" s="6">
        <v>-2.63</v>
      </c>
      <c r="G1412" s="6">
        <v>0</v>
      </c>
      <c r="H1412" s="6">
        <v>0</v>
      </c>
      <c r="I1412" s="6">
        <v>0</v>
      </c>
      <c r="J1412" s="6" t="s">
        <v>3728</v>
      </c>
    </row>
    <row r="1413" spans="1:10" x14ac:dyDescent="0.45">
      <c r="A1413" s="6" t="s">
        <v>3729</v>
      </c>
      <c r="B1413" s="6">
        <v>2</v>
      </c>
      <c r="C1413" s="6" t="s">
        <v>3730</v>
      </c>
      <c r="D1413" s="6">
        <v>427.31</v>
      </c>
      <c r="E1413" s="6">
        <v>-1.39</v>
      </c>
      <c r="F1413" s="6">
        <v>-2.63</v>
      </c>
      <c r="G1413" s="6">
        <v>0</v>
      </c>
      <c r="H1413" s="6">
        <v>0</v>
      </c>
      <c r="I1413" s="6">
        <v>0</v>
      </c>
      <c r="J1413" s="6" t="s">
        <v>3731</v>
      </c>
    </row>
    <row r="1414" spans="1:10" x14ac:dyDescent="0.45">
      <c r="A1414" s="6" t="s">
        <v>3720</v>
      </c>
      <c r="B1414" s="6">
        <v>10</v>
      </c>
      <c r="C1414" s="6" t="s">
        <v>3721</v>
      </c>
      <c r="D1414" s="6">
        <v>1.84</v>
      </c>
      <c r="E1414" s="6">
        <v>-1.41</v>
      </c>
      <c r="F1414" s="6">
        <v>-2.65</v>
      </c>
      <c r="G1414" s="7">
        <v>1.1800000000000001E-5</v>
      </c>
      <c r="H1414" s="7">
        <v>8.4599999999999996E-5</v>
      </c>
      <c r="I1414" s="6">
        <v>0.26</v>
      </c>
      <c r="J1414" s="6" t="s">
        <v>3722</v>
      </c>
    </row>
    <row r="1415" spans="1:10" x14ac:dyDescent="0.45">
      <c r="A1415" s="6" t="s">
        <v>3723</v>
      </c>
      <c r="B1415" s="6">
        <v>20</v>
      </c>
      <c r="C1415" s="6" t="s">
        <v>3724</v>
      </c>
      <c r="D1415" s="6">
        <v>36.07</v>
      </c>
      <c r="E1415" s="6">
        <v>-1.4</v>
      </c>
      <c r="F1415" s="6">
        <v>-2.65</v>
      </c>
      <c r="G1415" s="6">
        <v>0</v>
      </c>
      <c r="H1415" s="6">
        <v>0</v>
      </c>
      <c r="I1415" s="6">
        <v>0</v>
      </c>
      <c r="J1415" s="6" t="s">
        <v>3725</v>
      </c>
    </row>
    <row r="1416" spans="1:10" x14ac:dyDescent="0.45">
      <c r="A1416" s="6" t="s">
        <v>3708</v>
      </c>
      <c r="B1416" s="6">
        <v>5</v>
      </c>
      <c r="C1416" s="6" t="s">
        <v>3709</v>
      </c>
      <c r="D1416" s="6">
        <v>1.0900000000000001</v>
      </c>
      <c r="E1416" s="6">
        <v>-1.41</v>
      </c>
      <c r="F1416" s="6">
        <v>-2.66</v>
      </c>
      <c r="G1416" s="7">
        <v>5.9100000000000005E-4</v>
      </c>
      <c r="H1416" s="7">
        <v>2.8999999999999998E-3</v>
      </c>
      <c r="I1416" s="6">
        <v>1</v>
      </c>
      <c r="J1416" s="6" t="s">
        <v>3710</v>
      </c>
    </row>
    <row r="1417" spans="1:10" x14ac:dyDescent="0.45">
      <c r="A1417" s="6" t="s">
        <v>3711</v>
      </c>
      <c r="B1417" s="6">
        <v>3</v>
      </c>
      <c r="C1417" s="6" t="s">
        <v>3712</v>
      </c>
      <c r="D1417" s="6">
        <v>9.69</v>
      </c>
      <c r="E1417" s="6">
        <v>-1.41</v>
      </c>
      <c r="F1417" s="6">
        <v>-2.66</v>
      </c>
      <c r="G1417" s="7">
        <v>1.86E-10</v>
      </c>
      <c r="H1417" s="7">
        <v>2.7299999999999999E-9</v>
      </c>
      <c r="I1417" s="7">
        <v>4.0999999999999997E-6</v>
      </c>
      <c r="J1417" s="6" t="s">
        <v>3713</v>
      </c>
    </row>
    <row r="1418" spans="1:10" x14ac:dyDescent="0.45">
      <c r="A1418" s="6" t="s">
        <v>3714</v>
      </c>
      <c r="B1418" s="6">
        <v>2</v>
      </c>
      <c r="C1418" s="6" t="s">
        <v>3715</v>
      </c>
      <c r="D1418" s="6">
        <v>4.4800000000000004</v>
      </c>
      <c r="E1418" s="6">
        <v>-1.41</v>
      </c>
      <c r="F1418" s="6">
        <v>-2.66</v>
      </c>
      <c r="G1418" s="7">
        <v>5.7100000000000002E-11</v>
      </c>
      <c r="H1418" s="7">
        <v>8.9200000000000002E-10</v>
      </c>
      <c r="I1418" s="7">
        <v>1.26E-6</v>
      </c>
      <c r="J1418" s="6" t="s">
        <v>3716</v>
      </c>
    </row>
    <row r="1419" spans="1:10" x14ac:dyDescent="0.45">
      <c r="A1419" s="6" t="s">
        <v>3717</v>
      </c>
      <c r="B1419" s="6">
        <v>15</v>
      </c>
      <c r="C1419" s="6" t="s">
        <v>3718</v>
      </c>
      <c r="D1419" s="6">
        <v>13.75</v>
      </c>
      <c r="E1419" s="6">
        <v>-1.41</v>
      </c>
      <c r="F1419" s="6">
        <v>-2.66</v>
      </c>
      <c r="G1419" s="6">
        <v>0</v>
      </c>
      <c r="H1419" s="6">
        <v>0</v>
      </c>
      <c r="I1419" s="6">
        <v>0</v>
      </c>
      <c r="J1419" s="6" t="s">
        <v>3719</v>
      </c>
    </row>
    <row r="1420" spans="1:10" x14ac:dyDescent="0.45">
      <c r="A1420" s="6" t="s">
        <v>3693</v>
      </c>
      <c r="B1420" s="6">
        <v>3</v>
      </c>
      <c r="C1420" s="6" t="s">
        <v>3694</v>
      </c>
      <c r="D1420" s="6">
        <v>2.75</v>
      </c>
      <c r="E1420" s="6">
        <v>-1.42</v>
      </c>
      <c r="F1420" s="6">
        <v>-2.67</v>
      </c>
      <c r="G1420" s="7">
        <v>3.5400000000000002E-7</v>
      </c>
      <c r="H1420" s="7">
        <v>3.3400000000000002E-6</v>
      </c>
      <c r="I1420" s="7">
        <v>7.8100000000000001E-3</v>
      </c>
      <c r="J1420" s="6" t="s">
        <v>3695</v>
      </c>
    </row>
    <row r="1421" spans="1:10" x14ac:dyDescent="0.45">
      <c r="A1421" s="6" t="s">
        <v>3696</v>
      </c>
      <c r="B1421" s="6">
        <v>12</v>
      </c>
      <c r="C1421" s="6" t="s">
        <v>3697</v>
      </c>
      <c r="D1421" s="6">
        <v>2.71</v>
      </c>
      <c r="E1421" s="6">
        <v>-1.41</v>
      </c>
      <c r="F1421" s="6">
        <v>-2.67</v>
      </c>
      <c r="G1421" s="7">
        <v>4.3700000000000001E-8</v>
      </c>
      <c r="H1421" s="7">
        <v>4.7599999999999997E-7</v>
      </c>
      <c r="I1421" s="7">
        <v>9.6599999999999995E-4</v>
      </c>
      <c r="J1421" s="6" t="s">
        <v>3698</v>
      </c>
    </row>
    <row r="1422" spans="1:10" x14ac:dyDescent="0.45">
      <c r="A1422" s="6" t="s">
        <v>3699</v>
      </c>
      <c r="B1422" s="6">
        <v>1</v>
      </c>
      <c r="C1422" s="6" t="s">
        <v>3700</v>
      </c>
      <c r="D1422" s="6">
        <v>14.2</v>
      </c>
      <c r="E1422" s="6">
        <v>-1.42</v>
      </c>
      <c r="F1422" s="6">
        <v>-2.67</v>
      </c>
      <c r="G1422" s="7">
        <v>4.9100000000000003E-13</v>
      </c>
      <c r="H1422" s="7">
        <v>9.5600000000000005E-12</v>
      </c>
      <c r="I1422" s="7">
        <v>1.0800000000000001E-8</v>
      </c>
      <c r="J1422" s="6" t="s">
        <v>3701</v>
      </c>
    </row>
    <row r="1423" spans="1:10" x14ac:dyDescent="0.45">
      <c r="A1423" s="6" t="s">
        <v>3702</v>
      </c>
      <c r="B1423" s="6">
        <v>19</v>
      </c>
      <c r="C1423" s="6" t="s">
        <v>3703</v>
      </c>
      <c r="D1423" s="6">
        <v>4.93</v>
      </c>
      <c r="E1423" s="6">
        <v>-1.42</v>
      </c>
      <c r="F1423" s="6">
        <v>-2.67</v>
      </c>
      <c r="G1423" s="7">
        <v>2.2899999999999998E-13</v>
      </c>
      <c r="H1423" s="7">
        <v>4.6599999999999999E-12</v>
      </c>
      <c r="I1423" s="7">
        <v>5.0499999999999997E-9</v>
      </c>
      <c r="J1423" s="6" t="s">
        <v>3704</v>
      </c>
    </row>
    <row r="1424" spans="1:10" x14ac:dyDescent="0.45">
      <c r="A1424" s="6" t="s">
        <v>3705</v>
      </c>
      <c r="B1424" s="6">
        <v>7</v>
      </c>
      <c r="C1424" s="6" t="s">
        <v>3706</v>
      </c>
      <c r="D1424" s="6">
        <v>26.07</v>
      </c>
      <c r="E1424" s="6">
        <v>-1.42</v>
      </c>
      <c r="F1424" s="6">
        <v>-2.67</v>
      </c>
      <c r="G1424" s="6">
        <v>0</v>
      </c>
      <c r="H1424" s="6">
        <v>0</v>
      </c>
      <c r="I1424" s="6">
        <v>0</v>
      </c>
      <c r="J1424" s="6" t="s">
        <v>3707</v>
      </c>
    </row>
    <row r="1425" spans="1:10" x14ac:dyDescent="0.45">
      <c r="A1425" s="6" t="s">
        <v>3684</v>
      </c>
      <c r="B1425" s="6">
        <v>1</v>
      </c>
      <c r="C1425" s="6" t="s">
        <v>3685</v>
      </c>
      <c r="D1425" s="6">
        <v>33.25</v>
      </c>
      <c r="E1425" s="6">
        <v>-1.42</v>
      </c>
      <c r="F1425" s="6">
        <v>-2.68</v>
      </c>
      <c r="G1425" s="7">
        <v>1.11E-16</v>
      </c>
      <c r="H1425" s="7">
        <v>3.08E-15</v>
      </c>
      <c r="I1425" s="7">
        <v>2.4499999999999999E-12</v>
      </c>
      <c r="J1425" s="6" t="s">
        <v>3686</v>
      </c>
    </row>
    <row r="1426" spans="1:10" x14ac:dyDescent="0.45">
      <c r="A1426" s="6" t="s">
        <v>3687</v>
      </c>
      <c r="B1426" s="6">
        <v>16</v>
      </c>
      <c r="C1426" s="6" t="s">
        <v>3688</v>
      </c>
      <c r="D1426" s="6">
        <v>12.27</v>
      </c>
      <c r="E1426" s="6">
        <v>-1.42</v>
      </c>
      <c r="F1426" s="6">
        <v>-2.68</v>
      </c>
      <c r="G1426" s="6">
        <v>0</v>
      </c>
      <c r="H1426" s="6">
        <v>0</v>
      </c>
      <c r="I1426" s="6">
        <v>0</v>
      </c>
      <c r="J1426" s="6" t="s">
        <v>3689</v>
      </c>
    </row>
    <row r="1427" spans="1:10" x14ac:dyDescent="0.45">
      <c r="A1427" s="6" t="s">
        <v>3690</v>
      </c>
      <c r="B1427" s="6">
        <v>5</v>
      </c>
      <c r="C1427" s="6" t="s">
        <v>3691</v>
      </c>
      <c r="D1427" s="6">
        <v>132.11000000000001</v>
      </c>
      <c r="E1427" s="6">
        <v>-1.42</v>
      </c>
      <c r="F1427" s="6">
        <v>-2.68</v>
      </c>
      <c r="G1427" s="6">
        <v>0</v>
      </c>
      <c r="H1427" s="6">
        <v>0</v>
      </c>
      <c r="I1427" s="6">
        <v>0</v>
      </c>
      <c r="J1427" s="6" t="s">
        <v>3692</v>
      </c>
    </row>
    <row r="1428" spans="1:10" x14ac:dyDescent="0.45">
      <c r="A1428" s="6" t="s">
        <v>3666</v>
      </c>
      <c r="B1428" s="6">
        <v>15</v>
      </c>
      <c r="C1428" s="6" t="s">
        <v>3667</v>
      </c>
      <c r="D1428" s="6">
        <v>9.44</v>
      </c>
      <c r="E1428" s="6">
        <v>-1.43</v>
      </c>
      <c r="F1428" s="6">
        <v>-2.69</v>
      </c>
      <c r="G1428" s="7">
        <v>8.84E-11</v>
      </c>
      <c r="H1428" s="7">
        <v>1.3500000000000001E-9</v>
      </c>
      <c r="I1428" s="7">
        <v>1.95E-6</v>
      </c>
      <c r="J1428" s="6" t="s">
        <v>3668</v>
      </c>
    </row>
    <row r="1429" spans="1:10" x14ac:dyDescent="0.45">
      <c r="A1429" s="6" t="s">
        <v>3669</v>
      </c>
      <c r="B1429" s="6">
        <v>1</v>
      </c>
      <c r="C1429" s="6" t="s">
        <v>3670</v>
      </c>
      <c r="D1429" s="6">
        <v>3.63</v>
      </c>
      <c r="E1429" s="6">
        <v>-1.43</v>
      </c>
      <c r="F1429" s="6">
        <v>-2.69</v>
      </c>
      <c r="G1429" s="7">
        <v>1.7799999999999999E-11</v>
      </c>
      <c r="H1429" s="7">
        <v>2.9200000000000003E-10</v>
      </c>
      <c r="I1429" s="7">
        <v>3.9299999999999999E-7</v>
      </c>
      <c r="J1429" s="6" t="s">
        <v>3671</v>
      </c>
    </row>
    <row r="1430" spans="1:10" x14ac:dyDescent="0.45">
      <c r="A1430" s="6" t="s">
        <v>3672</v>
      </c>
      <c r="B1430" s="6">
        <v>1</v>
      </c>
      <c r="C1430" s="6" t="s">
        <v>3673</v>
      </c>
      <c r="D1430" s="6">
        <v>2.5499999999999998</v>
      </c>
      <c r="E1430" s="6">
        <v>-1.43</v>
      </c>
      <c r="F1430" s="6">
        <v>-2.69</v>
      </c>
      <c r="G1430" s="7">
        <v>3.32E-12</v>
      </c>
      <c r="H1430" s="7">
        <v>5.9500000000000001E-11</v>
      </c>
      <c r="I1430" s="7">
        <v>7.3399999999999996E-8</v>
      </c>
      <c r="J1430" s="6" t="s">
        <v>3674</v>
      </c>
    </row>
    <row r="1431" spans="1:10" x14ac:dyDescent="0.45">
      <c r="A1431" s="6" t="s">
        <v>3675</v>
      </c>
      <c r="B1431" s="6">
        <v>1</v>
      </c>
      <c r="C1431" s="6" t="s">
        <v>3676</v>
      </c>
      <c r="D1431" s="6">
        <v>2.2599999999999998</v>
      </c>
      <c r="E1431" s="6">
        <v>-1.43</v>
      </c>
      <c r="F1431" s="6">
        <v>-2.69</v>
      </c>
      <c r="G1431" s="7">
        <v>1.38E-12</v>
      </c>
      <c r="H1431" s="7">
        <v>2.5800000000000001E-11</v>
      </c>
      <c r="I1431" s="7">
        <v>3.0500000000000002E-8</v>
      </c>
      <c r="J1431" s="6" t="s">
        <v>3677</v>
      </c>
    </row>
    <row r="1432" spans="1:10" x14ac:dyDescent="0.45">
      <c r="A1432" s="6" t="s">
        <v>3678</v>
      </c>
      <c r="B1432" s="6">
        <v>17</v>
      </c>
      <c r="C1432" s="6" t="s">
        <v>3679</v>
      </c>
      <c r="D1432" s="6">
        <v>6.48</v>
      </c>
      <c r="E1432" s="6">
        <v>-1.43</v>
      </c>
      <c r="F1432" s="6">
        <v>-2.69</v>
      </c>
      <c r="G1432" s="7">
        <v>1.11E-16</v>
      </c>
      <c r="H1432" s="7">
        <v>3.08E-15</v>
      </c>
      <c r="I1432" s="7">
        <v>2.4499999999999999E-12</v>
      </c>
      <c r="J1432" s="6" t="s">
        <v>3680</v>
      </c>
    </row>
    <row r="1433" spans="1:10" x14ac:dyDescent="0.45">
      <c r="A1433" s="6" t="s">
        <v>3681</v>
      </c>
      <c r="B1433" s="6">
        <v>13</v>
      </c>
      <c r="C1433" s="6" t="s">
        <v>3682</v>
      </c>
      <c r="D1433" s="6">
        <v>12.68</v>
      </c>
      <c r="E1433" s="6">
        <v>-1.43</v>
      </c>
      <c r="F1433" s="6">
        <v>-2.69</v>
      </c>
      <c r="G1433" s="6">
        <v>0</v>
      </c>
      <c r="H1433" s="6">
        <v>0</v>
      </c>
      <c r="I1433" s="6">
        <v>0</v>
      </c>
      <c r="J1433" s="6" t="s">
        <v>3683</v>
      </c>
    </row>
    <row r="1434" spans="1:10" x14ac:dyDescent="0.45">
      <c r="A1434" s="6" t="s">
        <v>3654</v>
      </c>
      <c r="B1434" s="6">
        <v>1</v>
      </c>
      <c r="C1434" s="6" t="s">
        <v>3655</v>
      </c>
      <c r="D1434" s="6">
        <v>1.24</v>
      </c>
      <c r="E1434" s="6">
        <v>-1.44</v>
      </c>
      <c r="F1434" s="6">
        <v>-2.72</v>
      </c>
      <c r="G1434" s="7">
        <v>6.6499999999999999E-7</v>
      </c>
      <c r="H1434" s="7">
        <v>5.9800000000000003E-6</v>
      </c>
      <c r="I1434" s="6">
        <v>0.01</v>
      </c>
      <c r="J1434" s="6" t="s">
        <v>3656</v>
      </c>
    </row>
    <row r="1435" spans="1:10" x14ac:dyDescent="0.45">
      <c r="A1435" s="6" t="s">
        <v>3657</v>
      </c>
      <c r="B1435" s="6">
        <v>4</v>
      </c>
      <c r="C1435" s="6" t="s">
        <v>3658</v>
      </c>
      <c r="D1435" s="6">
        <v>3.29</v>
      </c>
      <c r="E1435" s="6">
        <v>-1.45</v>
      </c>
      <c r="F1435" s="6">
        <v>-2.72</v>
      </c>
      <c r="G1435" s="7">
        <v>4.0200000000000002E-12</v>
      </c>
      <c r="H1435" s="7">
        <v>7.1100000000000005E-11</v>
      </c>
      <c r="I1435" s="7">
        <v>8.8699999999999994E-8</v>
      </c>
      <c r="J1435" s="6" t="s">
        <v>3659</v>
      </c>
    </row>
    <row r="1436" spans="1:10" x14ac:dyDescent="0.45">
      <c r="A1436" s="6" t="s">
        <v>3660</v>
      </c>
      <c r="B1436" s="6">
        <v>1</v>
      </c>
      <c r="C1436" s="6" t="s">
        <v>3661</v>
      </c>
      <c r="D1436" s="6">
        <v>13.1</v>
      </c>
      <c r="E1436" s="6">
        <v>-1.45</v>
      </c>
      <c r="F1436" s="6">
        <v>-2.72</v>
      </c>
      <c r="G1436" s="6">
        <v>0</v>
      </c>
      <c r="H1436" s="6">
        <v>0</v>
      </c>
      <c r="I1436" s="6">
        <v>0</v>
      </c>
      <c r="J1436" s="6" t="s">
        <v>3662</v>
      </c>
    </row>
    <row r="1437" spans="1:10" x14ac:dyDescent="0.45">
      <c r="A1437" s="6" t="s">
        <v>3663</v>
      </c>
      <c r="B1437" s="6">
        <v>8</v>
      </c>
      <c r="C1437" s="6" t="s">
        <v>3664</v>
      </c>
      <c r="D1437" s="6">
        <v>12.38</v>
      </c>
      <c r="E1437" s="6">
        <v>-1.44</v>
      </c>
      <c r="F1437" s="6">
        <v>-2.72</v>
      </c>
      <c r="G1437" s="6">
        <v>0</v>
      </c>
      <c r="H1437" s="6">
        <v>0</v>
      </c>
      <c r="I1437" s="6">
        <v>0</v>
      </c>
      <c r="J1437" s="6" t="s">
        <v>3665</v>
      </c>
    </row>
    <row r="1438" spans="1:10" x14ac:dyDescent="0.45">
      <c r="A1438" s="6" t="s">
        <v>3645</v>
      </c>
      <c r="B1438" s="6">
        <v>2</v>
      </c>
      <c r="C1438" s="6" t="s">
        <v>3646</v>
      </c>
      <c r="D1438" s="6">
        <v>16.04</v>
      </c>
      <c r="E1438" s="6">
        <v>-1.45</v>
      </c>
      <c r="F1438" s="6">
        <v>-2.73</v>
      </c>
      <c r="G1438" s="7">
        <v>1.2300000000000001E-9</v>
      </c>
      <c r="H1438" s="7">
        <v>1.63E-8</v>
      </c>
      <c r="I1438" s="7">
        <v>2.72E-5</v>
      </c>
      <c r="J1438" s="6" t="s">
        <v>3647</v>
      </c>
    </row>
    <row r="1439" spans="1:10" x14ac:dyDescent="0.45">
      <c r="A1439" s="6" t="s">
        <v>3648</v>
      </c>
      <c r="B1439" s="6">
        <v>4</v>
      </c>
      <c r="C1439" s="6" t="s">
        <v>3649</v>
      </c>
      <c r="D1439" s="6">
        <v>5.75</v>
      </c>
      <c r="E1439" s="6">
        <v>-1.45</v>
      </c>
      <c r="F1439" s="6">
        <v>-2.73</v>
      </c>
      <c r="G1439" s="7">
        <v>1.7799999999999999E-11</v>
      </c>
      <c r="H1439" s="7">
        <v>2.9200000000000003E-10</v>
      </c>
      <c r="I1439" s="7">
        <v>3.9299999999999999E-7</v>
      </c>
      <c r="J1439" s="6" t="s">
        <v>3650</v>
      </c>
    </row>
    <row r="1440" spans="1:10" x14ac:dyDescent="0.45">
      <c r="A1440" s="6" t="s">
        <v>3651</v>
      </c>
      <c r="B1440" s="6">
        <v>19</v>
      </c>
      <c r="C1440" s="6" t="s">
        <v>3652</v>
      </c>
      <c r="D1440" s="6">
        <v>6.11</v>
      </c>
      <c r="E1440" s="6">
        <v>-1.45</v>
      </c>
      <c r="F1440" s="6">
        <v>-2.73</v>
      </c>
      <c r="G1440" s="7">
        <v>2.0000000000000002E-15</v>
      </c>
      <c r="H1440" s="7">
        <v>4.98E-14</v>
      </c>
      <c r="I1440" s="7">
        <v>4.4100000000000002E-11</v>
      </c>
      <c r="J1440" s="6" t="s">
        <v>3653</v>
      </c>
    </row>
    <row r="1441" spans="1:10" x14ac:dyDescent="0.45">
      <c r="A1441" s="6" t="s">
        <v>3639</v>
      </c>
      <c r="B1441" s="6">
        <v>20</v>
      </c>
      <c r="C1441" s="6" t="s">
        <v>3640</v>
      </c>
      <c r="D1441" s="6">
        <v>2.15</v>
      </c>
      <c r="E1441" s="6">
        <v>-1.45</v>
      </c>
      <c r="F1441" s="6">
        <v>-2.74</v>
      </c>
      <c r="G1441" s="7">
        <v>2.8600000000000001E-6</v>
      </c>
      <c r="H1441" s="7">
        <v>2.3099999999999999E-5</v>
      </c>
      <c r="I1441" s="6">
        <v>0.06</v>
      </c>
      <c r="J1441" s="6" t="s">
        <v>3641</v>
      </c>
    </row>
    <row r="1442" spans="1:10" x14ac:dyDescent="0.45">
      <c r="A1442" s="6" t="s">
        <v>3642</v>
      </c>
      <c r="B1442" s="6">
        <v>1</v>
      </c>
      <c r="C1442" s="6" t="s">
        <v>3643</v>
      </c>
      <c r="D1442" s="6">
        <v>6.24</v>
      </c>
      <c r="E1442" s="6">
        <v>-1.45</v>
      </c>
      <c r="F1442" s="6">
        <v>-2.74</v>
      </c>
      <c r="G1442" s="7">
        <v>5.0800000000000005E-7</v>
      </c>
      <c r="H1442" s="7">
        <v>4.6600000000000003E-6</v>
      </c>
      <c r="I1442" s="6">
        <v>0.01</v>
      </c>
      <c r="J1442" s="6" t="s">
        <v>3644</v>
      </c>
    </row>
    <row r="1443" spans="1:10" x14ac:dyDescent="0.45">
      <c r="A1443" s="6" t="s">
        <v>3630</v>
      </c>
      <c r="B1443" s="6">
        <v>9</v>
      </c>
      <c r="C1443" s="6" t="s">
        <v>3631</v>
      </c>
      <c r="D1443" s="6">
        <v>8.5399999999999991</v>
      </c>
      <c r="E1443" s="6">
        <v>-1.46</v>
      </c>
      <c r="F1443" s="6">
        <v>-2.75</v>
      </c>
      <c r="G1443" s="7">
        <v>1.48E-11</v>
      </c>
      <c r="H1443" s="7">
        <v>2.4499999999999998E-10</v>
      </c>
      <c r="I1443" s="7">
        <v>3.27E-7</v>
      </c>
      <c r="J1443" s="6" t="s">
        <v>3632</v>
      </c>
    </row>
    <row r="1444" spans="1:10" x14ac:dyDescent="0.45">
      <c r="A1444" s="6" t="s">
        <v>3633</v>
      </c>
      <c r="B1444" s="6">
        <v>4</v>
      </c>
      <c r="C1444" s="6" t="s">
        <v>3634</v>
      </c>
      <c r="D1444" s="6">
        <v>24.33</v>
      </c>
      <c r="E1444" s="6">
        <v>-1.46</v>
      </c>
      <c r="F1444" s="6">
        <v>-2.75</v>
      </c>
      <c r="G1444" s="6">
        <v>0</v>
      </c>
      <c r="H1444" s="6">
        <v>0</v>
      </c>
      <c r="I1444" s="6">
        <v>0</v>
      </c>
      <c r="J1444" s="6" t="s">
        <v>3635</v>
      </c>
    </row>
    <row r="1445" spans="1:10" x14ac:dyDescent="0.45">
      <c r="A1445" s="6" t="s">
        <v>3636</v>
      </c>
      <c r="B1445" s="6">
        <v>6</v>
      </c>
      <c r="C1445" s="6" t="s">
        <v>3637</v>
      </c>
      <c r="D1445" s="6">
        <v>16.47</v>
      </c>
      <c r="E1445" s="6">
        <v>-1.46</v>
      </c>
      <c r="F1445" s="6">
        <v>-2.75</v>
      </c>
      <c r="G1445" s="6">
        <v>0</v>
      </c>
      <c r="H1445" s="6">
        <v>0</v>
      </c>
      <c r="I1445" s="6">
        <v>0</v>
      </c>
      <c r="J1445" s="6" t="s">
        <v>3638</v>
      </c>
    </row>
    <row r="1446" spans="1:10" x14ac:dyDescent="0.45">
      <c r="A1446" s="6" t="s">
        <v>3618</v>
      </c>
      <c r="B1446" s="6">
        <v>15</v>
      </c>
      <c r="C1446" s="6" t="s">
        <v>3619</v>
      </c>
      <c r="D1446" s="6">
        <v>2.11</v>
      </c>
      <c r="E1446" s="6">
        <v>-1.46</v>
      </c>
      <c r="F1446" s="6">
        <v>-2.76</v>
      </c>
      <c r="G1446" s="7">
        <v>7.1200000000000002E-10</v>
      </c>
      <c r="H1446" s="7">
        <v>9.6899999999999994E-9</v>
      </c>
      <c r="I1446" s="7">
        <v>1.5699999999999999E-5</v>
      </c>
      <c r="J1446" s="6" t="s">
        <v>3620</v>
      </c>
    </row>
    <row r="1447" spans="1:10" x14ac:dyDescent="0.45">
      <c r="A1447" s="6" t="s">
        <v>3621</v>
      </c>
      <c r="B1447" s="6">
        <v>3</v>
      </c>
      <c r="C1447" s="6" t="s">
        <v>3622</v>
      </c>
      <c r="D1447" s="6">
        <v>55.2</v>
      </c>
      <c r="E1447" s="6">
        <v>-1.47</v>
      </c>
      <c r="F1447" s="6">
        <v>-2.76</v>
      </c>
      <c r="G1447" s="7">
        <v>4.4400000000000002E-16</v>
      </c>
      <c r="H1447" s="7">
        <v>1.1799999999999999E-14</v>
      </c>
      <c r="I1447" s="7">
        <v>9.8099999999999996E-12</v>
      </c>
      <c r="J1447" s="6" t="s">
        <v>3623</v>
      </c>
    </row>
    <row r="1448" spans="1:10" x14ac:dyDescent="0.45">
      <c r="A1448" s="6" t="s">
        <v>3624</v>
      </c>
      <c r="B1448" s="6">
        <v>9</v>
      </c>
      <c r="C1448" s="6" t="s">
        <v>3625</v>
      </c>
      <c r="D1448" s="6">
        <v>6.36</v>
      </c>
      <c r="E1448" s="6">
        <v>-1.47</v>
      </c>
      <c r="F1448" s="6">
        <v>-2.76</v>
      </c>
      <c r="G1448" s="6">
        <v>0</v>
      </c>
      <c r="H1448" s="6">
        <v>0</v>
      </c>
      <c r="I1448" s="6">
        <v>0</v>
      </c>
      <c r="J1448" s="6" t="s">
        <v>3626</v>
      </c>
    </row>
    <row r="1449" spans="1:10" x14ac:dyDescent="0.45">
      <c r="A1449" s="6" t="s">
        <v>3627</v>
      </c>
      <c r="B1449" s="6">
        <v>9</v>
      </c>
      <c r="C1449" s="6" t="s">
        <v>3628</v>
      </c>
      <c r="D1449" s="6">
        <v>9.5299999999999994</v>
      </c>
      <c r="E1449" s="6">
        <v>-1.46</v>
      </c>
      <c r="F1449" s="6">
        <v>-2.76</v>
      </c>
      <c r="G1449" s="6">
        <v>0</v>
      </c>
      <c r="H1449" s="6">
        <v>0</v>
      </c>
      <c r="I1449" s="6">
        <v>0</v>
      </c>
      <c r="J1449" s="6" t="s">
        <v>3629</v>
      </c>
    </row>
    <row r="1450" spans="1:10" x14ac:dyDescent="0.45">
      <c r="A1450" s="6" t="s">
        <v>3615</v>
      </c>
      <c r="B1450" s="6">
        <v>18</v>
      </c>
      <c r="C1450" s="6" t="s">
        <v>3616</v>
      </c>
      <c r="D1450" s="6">
        <v>5.71</v>
      </c>
      <c r="E1450" s="6">
        <v>-1.47</v>
      </c>
      <c r="F1450" s="6">
        <v>-2.77</v>
      </c>
      <c r="G1450" s="7">
        <v>8.5199999999999997E-6</v>
      </c>
      <c r="H1450" s="7">
        <v>6.2600000000000004E-5</v>
      </c>
      <c r="I1450" s="6">
        <v>0.19</v>
      </c>
      <c r="J1450" s="6" t="s">
        <v>3617</v>
      </c>
    </row>
    <row r="1451" spans="1:10" x14ac:dyDescent="0.45">
      <c r="A1451" s="6" t="s">
        <v>3603</v>
      </c>
      <c r="B1451" s="6">
        <v>13</v>
      </c>
      <c r="C1451" s="6" t="s">
        <v>3604</v>
      </c>
      <c r="D1451" s="6">
        <v>1.76</v>
      </c>
      <c r="E1451" s="6">
        <v>-1.48</v>
      </c>
      <c r="F1451" s="6">
        <v>-2.78</v>
      </c>
      <c r="G1451" s="7">
        <v>2.9100000000000001E-6</v>
      </c>
      <c r="H1451" s="7">
        <v>2.34E-5</v>
      </c>
      <c r="I1451" s="6">
        <v>0.06</v>
      </c>
      <c r="J1451" s="6" t="s">
        <v>3605</v>
      </c>
    </row>
    <row r="1452" spans="1:10" x14ac:dyDescent="0.45">
      <c r="A1452" s="6" t="s">
        <v>3606</v>
      </c>
      <c r="B1452" s="6">
        <v>16</v>
      </c>
      <c r="C1452" s="6" t="s">
        <v>3607</v>
      </c>
      <c r="D1452" s="6">
        <v>7.37</v>
      </c>
      <c r="E1452" s="6">
        <v>-1.48</v>
      </c>
      <c r="F1452" s="6">
        <v>-2.78</v>
      </c>
      <c r="G1452" s="6">
        <v>0</v>
      </c>
      <c r="H1452" s="6">
        <v>0</v>
      </c>
      <c r="I1452" s="6">
        <v>0</v>
      </c>
      <c r="J1452" s="6" t="s">
        <v>3608</v>
      </c>
    </row>
    <row r="1453" spans="1:10" x14ac:dyDescent="0.45">
      <c r="A1453" s="6" t="s">
        <v>3609</v>
      </c>
      <c r="B1453" s="6">
        <v>14</v>
      </c>
      <c r="C1453" s="6" t="s">
        <v>3610</v>
      </c>
      <c r="D1453" s="6">
        <v>36.46</v>
      </c>
      <c r="E1453" s="6">
        <v>-1.47</v>
      </c>
      <c r="F1453" s="6">
        <v>-2.78</v>
      </c>
      <c r="G1453" s="6">
        <v>0</v>
      </c>
      <c r="H1453" s="6">
        <v>0</v>
      </c>
      <c r="I1453" s="6">
        <v>0</v>
      </c>
      <c r="J1453" s="6" t="s">
        <v>3611</v>
      </c>
    </row>
    <row r="1454" spans="1:10" x14ac:dyDescent="0.45">
      <c r="A1454" s="6" t="s">
        <v>3612</v>
      </c>
      <c r="B1454" s="6">
        <v>3</v>
      </c>
      <c r="C1454" s="6" t="s">
        <v>3613</v>
      </c>
      <c r="D1454" s="6">
        <v>4.7300000000000004</v>
      </c>
      <c r="E1454" s="6">
        <v>-1.48</v>
      </c>
      <c r="F1454" s="6">
        <v>-2.78</v>
      </c>
      <c r="G1454" s="6">
        <v>0</v>
      </c>
      <c r="H1454" s="6">
        <v>0</v>
      </c>
      <c r="I1454" s="6">
        <v>0</v>
      </c>
      <c r="J1454" s="6" t="s">
        <v>3614</v>
      </c>
    </row>
    <row r="1455" spans="1:10" x14ac:dyDescent="0.45">
      <c r="A1455" s="6" t="s">
        <v>3594</v>
      </c>
      <c r="B1455" s="6">
        <v>1</v>
      </c>
      <c r="C1455" s="6" t="s">
        <v>3595</v>
      </c>
      <c r="D1455" s="6">
        <v>1.6</v>
      </c>
      <c r="E1455" s="6">
        <v>-1.48</v>
      </c>
      <c r="F1455" s="6">
        <v>-2.79</v>
      </c>
      <c r="G1455" s="7">
        <v>7.5700000000000002E-7</v>
      </c>
      <c r="H1455" s="7">
        <v>6.7299999999999999E-6</v>
      </c>
      <c r="I1455" s="6">
        <v>0.02</v>
      </c>
      <c r="J1455" s="6" t="s">
        <v>3596</v>
      </c>
    </row>
    <row r="1456" spans="1:10" x14ac:dyDescent="0.45">
      <c r="A1456" s="6" t="s">
        <v>3597</v>
      </c>
      <c r="B1456" s="6">
        <v>9</v>
      </c>
      <c r="C1456" s="6" t="s">
        <v>3598</v>
      </c>
      <c r="D1456" s="6">
        <v>3.7</v>
      </c>
      <c r="E1456" s="6">
        <v>-1.48</v>
      </c>
      <c r="F1456" s="6">
        <v>-2.79</v>
      </c>
      <c r="G1456" s="7">
        <v>5.7100000000000004E-14</v>
      </c>
      <c r="H1456" s="7">
        <v>1.23E-12</v>
      </c>
      <c r="I1456" s="7">
        <v>1.26E-9</v>
      </c>
      <c r="J1456" s="6" t="s">
        <v>3599</v>
      </c>
    </row>
    <row r="1457" spans="1:10" x14ac:dyDescent="0.45">
      <c r="A1457" s="6" t="s">
        <v>3600</v>
      </c>
      <c r="B1457" s="6">
        <v>1</v>
      </c>
      <c r="C1457" s="6" t="s">
        <v>3601</v>
      </c>
      <c r="D1457" s="6">
        <v>123.36</v>
      </c>
      <c r="E1457" s="6">
        <v>-1.48</v>
      </c>
      <c r="F1457" s="6">
        <v>-2.79</v>
      </c>
      <c r="G1457" s="6">
        <v>0</v>
      </c>
      <c r="H1457" s="6">
        <v>0</v>
      </c>
      <c r="I1457" s="6">
        <v>0</v>
      </c>
      <c r="J1457" s="6" t="s">
        <v>3602</v>
      </c>
    </row>
    <row r="1458" spans="1:10" x14ac:dyDescent="0.45">
      <c r="A1458" s="6" t="s">
        <v>3570</v>
      </c>
      <c r="B1458" s="6">
        <v>1</v>
      </c>
      <c r="C1458" s="6" t="s">
        <v>3571</v>
      </c>
      <c r="D1458" s="6">
        <v>1.65</v>
      </c>
      <c r="E1458" s="6">
        <v>-1.49</v>
      </c>
      <c r="F1458" s="6">
        <v>-2.8</v>
      </c>
      <c r="G1458" s="7">
        <v>1.6199999999999999E-6</v>
      </c>
      <c r="H1458" s="7">
        <v>1.36E-5</v>
      </c>
      <c r="I1458" s="6">
        <v>0.04</v>
      </c>
      <c r="J1458" s="6" t="s">
        <v>3572</v>
      </c>
    </row>
    <row r="1459" spans="1:10" x14ac:dyDescent="0.45">
      <c r="A1459" s="6" t="s">
        <v>3573</v>
      </c>
      <c r="B1459" s="6">
        <v>14</v>
      </c>
      <c r="C1459" s="6" t="s">
        <v>3574</v>
      </c>
      <c r="D1459" s="6">
        <v>3.15</v>
      </c>
      <c r="E1459" s="6">
        <v>-1.49</v>
      </c>
      <c r="F1459" s="6">
        <v>-2.8</v>
      </c>
      <c r="G1459" s="7">
        <v>1.33E-6</v>
      </c>
      <c r="H1459" s="7">
        <v>1.1399999999999999E-5</v>
      </c>
      <c r="I1459" s="6">
        <v>0.03</v>
      </c>
      <c r="J1459" s="6" t="s">
        <v>3575</v>
      </c>
    </row>
    <row r="1460" spans="1:10" x14ac:dyDescent="0.45">
      <c r="A1460" s="6" t="s">
        <v>3576</v>
      </c>
      <c r="B1460" s="6">
        <v>7</v>
      </c>
      <c r="C1460" s="6" t="s">
        <v>3577</v>
      </c>
      <c r="D1460" s="6">
        <v>1.91</v>
      </c>
      <c r="E1460" s="6">
        <v>-1.49</v>
      </c>
      <c r="F1460" s="6">
        <v>-2.8</v>
      </c>
      <c r="G1460" s="7">
        <v>6.3800000000000002E-8</v>
      </c>
      <c r="H1460" s="7">
        <v>6.7599999999999997E-7</v>
      </c>
      <c r="I1460" s="7">
        <v>1.41E-3</v>
      </c>
      <c r="J1460" s="6" t="s">
        <v>3578</v>
      </c>
    </row>
    <row r="1461" spans="1:10" x14ac:dyDescent="0.45">
      <c r="A1461" s="6" t="s">
        <v>3579</v>
      </c>
      <c r="B1461" s="6">
        <v>2</v>
      </c>
      <c r="C1461" s="6" t="s">
        <v>3580</v>
      </c>
      <c r="D1461" s="6">
        <v>2.91</v>
      </c>
      <c r="E1461" s="6">
        <v>-1.48</v>
      </c>
      <c r="F1461" s="6">
        <v>-2.8</v>
      </c>
      <c r="G1461" s="7">
        <v>1.43E-11</v>
      </c>
      <c r="H1461" s="7">
        <v>2.3700000000000001E-10</v>
      </c>
      <c r="I1461" s="7">
        <v>3.1600000000000002E-7</v>
      </c>
      <c r="J1461" s="6" t="s">
        <v>3581</v>
      </c>
    </row>
    <row r="1462" spans="1:10" x14ac:dyDescent="0.45">
      <c r="A1462" s="6" t="s">
        <v>3582</v>
      </c>
      <c r="B1462" s="6">
        <v>5</v>
      </c>
      <c r="C1462" s="6" t="s">
        <v>3583</v>
      </c>
      <c r="D1462" s="6">
        <v>4.75</v>
      </c>
      <c r="E1462" s="6">
        <v>-1.48</v>
      </c>
      <c r="F1462" s="6">
        <v>-2.8</v>
      </c>
      <c r="G1462" s="7">
        <v>6.59E-12</v>
      </c>
      <c r="H1462" s="7">
        <v>1.13E-10</v>
      </c>
      <c r="I1462" s="7">
        <v>1.4499999999999999E-7</v>
      </c>
      <c r="J1462" s="6" t="s">
        <v>3584</v>
      </c>
    </row>
    <row r="1463" spans="1:10" x14ac:dyDescent="0.45">
      <c r="A1463" s="6" t="s">
        <v>3585</v>
      </c>
      <c r="B1463" s="6">
        <v>1</v>
      </c>
      <c r="C1463" s="6" t="s">
        <v>3586</v>
      </c>
      <c r="D1463" s="6">
        <v>7.08</v>
      </c>
      <c r="E1463" s="6">
        <v>-1.48</v>
      </c>
      <c r="F1463" s="6">
        <v>-2.8</v>
      </c>
      <c r="G1463" s="7">
        <v>3.3699999999999998E-13</v>
      </c>
      <c r="H1463" s="7">
        <v>6.7000000000000001E-12</v>
      </c>
      <c r="I1463" s="7">
        <v>7.44E-9</v>
      </c>
      <c r="J1463" s="6" t="s">
        <v>3587</v>
      </c>
    </row>
    <row r="1464" spans="1:10" x14ac:dyDescent="0.45">
      <c r="A1464" s="6" t="s">
        <v>3588</v>
      </c>
      <c r="B1464" s="6">
        <v>7</v>
      </c>
      <c r="C1464" s="6" t="s">
        <v>3589</v>
      </c>
      <c r="D1464" s="6">
        <v>6.89</v>
      </c>
      <c r="E1464" s="6">
        <v>-1.48</v>
      </c>
      <c r="F1464" s="6">
        <v>-2.8</v>
      </c>
      <c r="G1464" s="7">
        <v>2.9299999999999999E-14</v>
      </c>
      <c r="H1464" s="7">
        <v>6.5300000000000004E-13</v>
      </c>
      <c r="I1464" s="7">
        <v>6.4700000000000004E-10</v>
      </c>
      <c r="J1464" s="6" t="s">
        <v>3590</v>
      </c>
    </row>
    <row r="1465" spans="1:10" x14ac:dyDescent="0.45">
      <c r="A1465" s="6" t="s">
        <v>3591</v>
      </c>
      <c r="B1465" s="6">
        <v>1</v>
      </c>
      <c r="C1465" s="6" t="s">
        <v>3592</v>
      </c>
      <c r="D1465" s="6">
        <v>18.38</v>
      </c>
      <c r="E1465" s="6">
        <v>-1.48</v>
      </c>
      <c r="F1465" s="6">
        <v>-2.8</v>
      </c>
      <c r="G1465" s="6">
        <v>0</v>
      </c>
      <c r="H1465" s="6">
        <v>0</v>
      </c>
      <c r="I1465" s="6">
        <v>0</v>
      </c>
      <c r="J1465" s="6" t="s">
        <v>3593</v>
      </c>
    </row>
    <row r="1466" spans="1:10" x14ac:dyDescent="0.45">
      <c r="A1466" s="6" t="s">
        <v>3564</v>
      </c>
      <c r="B1466" s="6">
        <v>7</v>
      </c>
      <c r="C1466" s="6" t="s">
        <v>3565</v>
      </c>
      <c r="D1466" s="6">
        <v>9.7799999999999994</v>
      </c>
      <c r="E1466" s="6">
        <v>-1.49</v>
      </c>
      <c r="F1466" s="6">
        <v>-2.81</v>
      </c>
      <c r="G1466" s="7">
        <v>8.0200000000000002E-14</v>
      </c>
      <c r="H1466" s="7">
        <v>1.7199999999999999E-12</v>
      </c>
      <c r="I1466" s="7">
        <v>1.7700000000000001E-9</v>
      </c>
      <c r="J1466" s="6" t="s">
        <v>3566</v>
      </c>
    </row>
    <row r="1467" spans="1:10" x14ac:dyDescent="0.45">
      <c r="A1467" s="6" t="s">
        <v>3567</v>
      </c>
      <c r="B1467" s="6">
        <v>2</v>
      </c>
      <c r="C1467" s="6" t="s">
        <v>3568</v>
      </c>
      <c r="D1467" s="6">
        <v>37.39</v>
      </c>
      <c r="E1467" s="6">
        <v>-1.49</v>
      </c>
      <c r="F1467" s="6">
        <v>-2.81</v>
      </c>
      <c r="G1467" s="6">
        <v>0</v>
      </c>
      <c r="H1467" s="6">
        <v>0</v>
      </c>
      <c r="I1467" s="6">
        <v>0</v>
      </c>
      <c r="J1467" s="6" t="s">
        <v>3569</v>
      </c>
    </row>
    <row r="1468" spans="1:10" x14ac:dyDescent="0.45">
      <c r="A1468" s="6" t="s">
        <v>3558</v>
      </c>
      <c r="B1468" s="6">
        <v>13</v>
      </c>
      <c r="C1468" s="6" t="s">
        <v>3559</v>
      </c>
      <c r="D1468" s="6">
        <v>7.63</v>
      </c>
      <c r="E1468" s="6">
        <v>-1.49</v>
      </c>
      <c r="F1468" s="6">
        <v>-2.82</v>
      </c>
      <c r="G1468" s="7">
        <v>6.6599999999999998E-16</v>
      </c>
      <c r="H1468" s="7">
        <v>1.7299999999999999E-14</v>
      </c>
      <c r="I1468" s="7">
        <v>1.4700000000000002E-11</v>
      </c>
      <c r="J1468" s="6" t="s">
        <v>3560</v>
      </c>
    </row>
    <row r="1469" spans="1:10" x14ac:dyDescent="0.45">
      <c r="A1469" s="6" t="s">
        <v>3561</v>
      </c>
      <c r="B1469" s="6">
        <v>11</v>
      </c>
      <c r="C1469" s="6" t="s">
        <v>3562</v>
      </c>
      <c r="D1469" s="6">
        <v>196.77</v>
      </c>
      <c r="E1469" s="6">
        <v>-1.5</v>
      </c>
      <c r="F1469" s="6">
        <v>-2.82</v>
      </c>
      <c r="G1469" s="7">
        <v>1.11E-16</v>
      </c>
      <c r="H1469" s="7">
        <v>3.08E-15</v>
      </c>
      <c r="I1469" s="7">
        <v>2.4499999999999999E-12</v>
      </c>
      <c r="J1469" s="6" t="s">
        <v>3563</v>
      </c>
    </row>
    <row r="1470" spans="1:10" x14ac:dyDescent="0.45">
      <c r="A1470" s="6" t="s">
        <v>3552</v>
      </c>
      <c r="B1470" s="6">
        <v>7</v>
      </c>
      <c r="C1470" s="6" t="s">
        <v>3553</v>
      </c>
      <c r="D1470" s="6">
        <v>1.48</v>
      </c>
      <c r="E1470" s="6">
        <v>-1.5</v>
      </c>
      <c r="F1470" s="6">
        <v>-2.83</v>
      </c>
      <c r="G1470" s="7">
        <v>4.3600000000000003E-5</v>
      </c>
      <c r="H1470" s="7">
        <v>2.7900000000000001E-4</v>
      </c>
      <c r="I1470" s="6">
        <v>0.96</v>
      </c>
      <c r="J1470" s="6" t="s">
        <v>3554</v>
      </c>
    </row>
    <row r="1471" spans="1:10" x14ac:dyDescent="0.45">
      <c r="A1471" s="6" t="s">
        <v>3555</v>
      </c>
      <c r="B1471" s="6">
        <v>16</v>
      </c>
      <c r="C1471" s="6" t="s">
        <v>3556</v>
      </c>
      <c r="D1471" s="6">
        <v>6.42</v>
      </c>
      <c r="E1471" s="6">
        <v>-1.5</v>
      </c>
      <c r="F1471" s="6">
        <v>-2.83</v>
      </c>
      <c r="G1471" s="6">
        <v>0</v>
      </c>
      <c r="H1471" s="6">
        <v>0</v>
      </c>
      <c r="I1471" s="6">
        <v>0</v>
      </c>
      <c r="J1471" s="6" t="s">
        <v>3557</v>
      </c>
    </row>
    <row r="1472" spans="1:10" x14ac:dyDescent="0.45">
      <c r="A1472" s="6" t="s">
        <v>3543</v>
      </c>
      <c r="B1472" s="6">
        <v>1</v>
      </c>
      <c r="C1472" s="6" t="s">
        <v>3544</v>
      </c>
      <c r="D1472" s="6">
        <v>1.44</v>
      </c>
      <c r="E1472" s="6">
        <v>-1.5</v>
      </c>
      <c r="F1472" s="6">
        <v>-2.84</v>
      </c>
      <c r="G1472" s="7">
        <v>4.1100000000000002E-4</v>
      </c>
      <c r="H1472" s="7">
        <v>2.0999999999999999E-3</v>
      </c>
      <c r="I1472" s="6">
        <v>1</v>
      </c>
      <c r="J1472" s="6" t="s">
        <v>3545</v>
      </c>
    </row>
    <row r="1473" spans="1:10" x14ac:dyDescent="0.45">
      <c r="A1473" s="6" t="s">
        <v>3546</v>
      </c>
      <c r="B1473" s="6">
        <v>2</v>
      </c>
      <c r="C1473" s="6" t="s">
        <v>3547</v>
      </c>
      <c r="D1473" s="6">
        <v>1.8</v>
      </c>
      <c r="E1473" s="6">
        <v>-1.51</v>
      </c>
      <c r="F1473" s="6">
        <v>-2.84</v>
      </c>
      <c r="G1473" s="7">
        <v>1.1600000000000001E-5</v>
      </c>
      <c r="H1473" s="7">
        <v>8.3200000000000003E-5</v>
      </c>
      <c r="I1473" s="6">
        <v>0.26</v>
      </c>
      <c r="J1473" s="6" t="s">
        <v>3548</v>
      </c>
    </row>
    <row r="1474" spans="1:10" x14ac:dyDescent="0.45">
      <c r="A1474" s="6" t="s">
        <v>3549</v>
      </c>
      <c r="B1474" s="6">
        <v>15</v>
      </c>
      <c r="C1474" s="6" t="s">
        <v>3550</v>
      </c>
      <c r="D1474" s="6">
        <v>1.32</v>
      </c>
      <c r="E1474" s="6">
        <v>-1.51</v>
      </c>
      <c r="F1474" s="6">
        <v>-2.84</v>
      </c>
      <c r="G1474" s="7">
        <v>5.6300000000000003E-6</v>
      </c>
      <c r="H1474" s="7">
        <v>4.2700000000000001E-5</v>
      </c>
      <c r="I1474" s="6">
        <v>0.12</v>
      </c>
      <c r="J1474" s="6" t="s">
        <v>3551</v>
      </c>
    </row>
    <row r="1475" spans="1:10" x14ac:dyDescent="0.45">
      <c r="A1475" s="6" t="s">
        <v>3525</v>
      </c>
      <c r="B1475" s="6">
        <v>12</v>
      </c>
      <c r="C1475" s="6" t="s">
        <v>3526</v>
      </c>
      <c r="D1475" s="6">
        <v>3.31</v>
      </c>
      <c r="E1475" s="6">
        <v>-1.51</v>
      </c>
      <c r="F1475" s="6">
        <v>-2.85</v>
      </c>
      <c r="G1475" s="7">
        <v>3.46E-7</v>
      </c>
      <c r="H1475" s="7">
        <v>3.2799999999999999E-6</v>
      </c>
      <c r="I1475" s="7">
        <v>7.6400000000000001E-3</v>
      </c>
      <c r="J1475" s="6" t="s">
        <v>3527</v>
      </c>
    </row>
    <row r="1476" spans="1:10" x14ac:dyDescent="0.45">
      <c r="A1476" s="6" t="s">
        <v>3528</v>
      </c>
      <c r="B1476" s="6">
        <v>4</v>
      </c>
      <c r="C1476" s="6" t="s">
        <v>3529</v>
      </c>
      <c r="D1476" s="6">
        <v>1.39</v>
      </c>
      <c r="E1476" s="6">
        <v>-1.51</v>
      </c>
      <c r="F1476" s="6">
        <v>-2.85</v>
      </c>
      <c r="G1476" s="7">
        <v>2.4E-8</v>
      </c>
      <c r="H1476" s="7">
        <v>2.7000000000000001E-7</v>
      </c>
      <c r="I1476" s="7">
        <v>5.2899999999999996E-4</v>
      </c>
      <c r="J1476" s="6" t="s">
        <v>3530</v>
      </c>
    </row>
    <row r="1477" spans="1:10" x14ac:dyDescent="0.45">
      <c r="A1477" s="6" t="s">
        <v>3531</v>
      </c>
      <c r="B1477" s="6">
        <v>4</v>
      </c>
      <c r="C1477" s="6" t="s">
        <v>3532</v>
      </c>
      <c r="D1477" s="6">
        <v>5.63</v>
      </c>
      <c r="E1477" s="6">
        <v>-1.51</v>
      </c>
      <c r="F1477" s="6">
        <v>-2.85</v>
      </c>
      <c r="G1477" s="7">
        <v>8.7800000000000002E-14</v>
      </c>
      <c r="H1477" s="7">
        <v>1.8699999999999999E-12</v>
      </c>
      <c r="I1477" s="7">
        <v>1.9399999999999999E-9</v>
      </c>
      <c r="J1477" s="6" t="s">
        <v>3533</v>
      </c>
    </row>
    <row r="1478" spans="1:10" x14ac:dyDescent="0.45">
      <c r="A1478" s="6" t="s">
        <v>3534</v>
      </c>
      <c r="B1478" s="6">
        <v>7</v>
      </c>
      <c r="C1478" s="6" t="s">
        <v>3535</v>
      </c>
      <c r="D1478" s="6">
        <v>2.62</v>
      </c>
      <c r="E1478" s="6">
        <v>-1.51</v>
      </c>
      <c r="F1478" s="6">
        <v>-2.85</v>
      </c>
      <c r="G1478" s="6">
        <v>0</v>
      </c>
      <c r="H1478" s="6">
        <v>0</v>
      </c>
      <c r="I1478" s="6">
        <v>0</v>
      </c>
      <c r="J1478" s="6" t="s">
        <v>3536</v>
      </c>
    </row>
    <row r="1479" spans="1:10" x14ac:dyDescent="0.45">
      <c r="A1479" s="6" t="s">
        <v>3537</v>
      </c>
      <c r="B1479" s="6">
        <v>9</v>
      </c>
      <c r="C1479" s="6" t="s">
        <v>3538</v>
      </c>
      <c r="D1479" s="6">
        <v>13.81</v>
      </c>
      <c r="E1479" s="6">
        <v>-1.51</v>
      </c>
      <c r="F1479" s="6">
        <v>-2.85</v>
      </c>
      <c r="G1479" s="6">
        <v>0</v>
      </c>
      <c r="H1479" s="6">
        <v>0</v>
      </c>
      <c r="I1479" s="6">
        <v>0</v>
      </c>
      <c r="J1479" s="6" t="s">
        <v>3539</v>
      </c>
    </row>
    <row r="1480" spans="1:10" x14ac:dyDescent="0.45">
      <c r="A1480" s="6" t="s">
        <v>3540</v>
      </c>
      <c r="B1480" s="6">
        <v>8</v>
      </c>
      <c r="C1480" s="6" t="s">
        <v>3541</v>
      </c>
      <c r="D1480" s="6">
        <v>5.7</v>
      </c>
      <c r="E1480" s="6">
        <v>-1.51</v>
      </c>
      <c r="F1480" s="6">
        <v>-2.85</v>
      </c>
      <c r="G1480" s="6">
        <v>0</v>
      </c>
      <c r="H1480" s="6">
        <v>0</v>
      </c>
      <c r="I1480" s="6">
        <v>0</v>
      </c>
      <c r="J1480" s="6" t="s">
        <v>3542</v>
      </c>
    </row>
    <row r="1481" spans="1:10" x14ac:dyDescent="0.45">
      <c r="A1481" s="6" t="s">
        <v>3522</v>
      </c>
      <c r="B1481" s="6">
        <v>8</v>
      </c>
      <c r="C1481" s="6" t="s">
        <v>3523</v>
      </c>
      <c r="D1481" s="6">
        <v>1.74</v>
      </c>
      <c r="E1481" s="6">
        <v>-1.51</v>
      </c>
      <c r="F1481" s="6">
        <v>-2.86</v>
      </c>
      <c r="G1481" s="7">
        <v>1.6299999999999999E-12</v>
      </c>
      <c r="H1481" s="7">
        <v>3E-11</v>
      </c>
      <c r="I1481" s="7">
        <v>3.5999999999999998E-8</v>
      </c>
      <c r="J1481" s="6" t="s">
        <v>3524</v>
      </c>
    </row>
    <row r="1482" spans="1:10" x14ac:dyDescent="0.45">
      <c r="A1482" s="6" t="s">
        <v>3510</v>
      </c>
      <c r="B1482" s="6">
        <v>8</v>
      </c>
      <c r="C1482" s="6" t="s">
        <v>3511</v>
      </c>
      <c r="D1482" s="6">
        <v>2.29</v>
      </c>
      <c r="E1482" s="6">
        <v>-1.52</v>
      </c>
      <c r="F1482" s="6">
        <v>-2.87</v>
      </c>
      <c r="G1482" s="7">
        <v>1.46E-8</v>
      </c>
      <c r="H1482" s="7">
        <v>1.6999999999999999E-7</v>
      </c>
      <c r="I1482" s="7">
        <v>3.2200000000000002E-4</v>
      </c>
      <c r="J1482" s="6" t="s">
        <v>3512</v>
      </c>
    </row>
    <row r="1483" spans="1:10" x14ac:dyDescent="0.45">
      <c r="A1483" s="6" t="s">
        <v>3513</v>
      </c>
      <c r="B1483" s="6">
        <v>8</v>
      </c>
      <c r="C1483" s="6" t="s">
        <v>3514</v>
      </c>
      <c r="D1483" s="6">
        <v>1.51</v>
      </c>
      <c r="E1483" s="6">
        <v>-1.52</v>
      </c>
      <c r="F1483" s="6">
        <v>-2.87</v>
      </c>
      <c r="G1483" s="7">
        <v>9.6999999999999992E-9</v>
      </c>
      <c r="H1483" s="7">
        <v>1.15E-7</v>
      </c>
      <c r="I1483" s="7">
        <v>2.14E-4</v>
      </c>
      <c r="J1483" s="6" t="s">
        <v>3515</v>
      </c>
    </row>
    <row r="1484" spans="1:10" x14ac:dyDescent="0.45">
      <c r="A1484" s="6" t="s">
        <v>3516</v>
      </c>
      <c r="B1484" s="6">
        <v>1</v>
      </c>
      <c r="C1484" s="6" t="s">
        <v>3517</v>
      </c>
      <c r="D1484" s="6">
        <v>4.3600000000000003</v>
      </c>
      <c r="E1484" s="6">
        <v>-1.52</v>
      </c>
      <c r="F1484" s="6">
        <v>-2.87</v>
      </c>
      <c r="G1484" s="7">
        <v>1.3E-11</v>
      </c>
      <c r="H1484" s="7">
        <v>2.16E-10</v>
      </c>
      <c r="I1484" s="7">
        <v>2.8700000000000002E-7</v>
      </c>
      <c r="J1484" s="6" t="s">
        <v>3518</v>
      </c>
    </row>
    <row r="1485" spans="1:10" x14ac:dyDescent="0.45">
      <c r="A1485" s="6" t="s">
        <v>3519</v>
      </c>
      <c r="B1485" s="6">
        <v>13</v>
      </c>
      <c r="C1485" s="6" t="s">
        <v>3520</v>
      </c>
      <c r="D1485" s="6">
        <v>4.3</v>
      </c>
      <c r="E1485" s="6">
        <v>-1.52</v>
      </c>
      <c r="F1485" s="6">
        <v>-2.87</v>
      </c>
      <c r="G1485" s="6">
        <v>0</v>
      </c>
      <c r="H1485" s="6">
        <v>0</v>
      </c>
      <c r="I1485" s="6">
        <v>0</v>
      </c>
      <c r="J1485" s="6" t="s">
        <v>3521</v>
      </c>
    </row>
    <row r="1486" spans="1:10" x14ac:dyDescent="0.45">
      <c r="A1486" s="6" t="s">
        <v>3498</v>
      </c>
      <c r="B1486" s="6">
        <v>1</v>
      </c>
      <c r="C1486" s="6" t="s">
        <v>3499</v>
      </c>
      <c r="D1486" s="6">
        <v>2.76</v>
      </c>
      <c r="E1486" s="6">
        <v>-1.53</v>
      </c>
      <c r="F1486" s="6">
        <v>-2.88</v>
      </c>
      <c r="G1486" s="7">
        <v>2.7599999999999999E-4</v>
      </c>
      <c r="H1486" s="7">
        <v>1.47E-3</v>
      </c>
      <c r="I1486" s="6">
        <v>1</v>
      </c>
      <c r="J1486" s="6" t="s">
        <v>3500</v>
      </c>
    </row>
    <row r="1487" spans="1:10" x14ac:dyDescent="0.45">
      <c r="A1487" s="6" t="s">
        <v>3501</v>
      </c>
      <c r="B1487" s="6">
        <v>2</v>
      </c>
      <c r="C1487" s="6" t="s">
        <v>3502</v>
      </c>
      <c r="D1487" s="6">
        <v>2.98</v>
      </c>
      <c r="E1487" s="6">
        <v>-1.53</v>
      </c>
      <c r="F1487" s="6">
        <v>-2.88</v>
      </c>
      <c r="G1487" s="7">
        <v>5.1499999999999998E-10</v>
      </c>
      <c r="H1487" s="7">
        <v>7.1399999999999997E-9</v>
      </c>
      <c r="I1487" s="7">
        <v>1.1399999999999999E-5</v>
      </c>
      <c r="J1487" s="6" t="s">
        <v>3503</v>
      </c>
    </row>
    <row r="1488" spans="1:10" x14ac:dyDescent="0.45">
      <c r="A1488" s="6" t="s">
        <v>3504</v>
      </c>
      <c r="B1488" s="6">
        <v>12</v>
      </c>
      <c r="C1488" s="6" t="s">
        <v>3505</v>
      </c>
      <c r="D1488" s="6">
        <v>15.56</v>
      </c>
      <c r="E1488" s="6">
        <v>-1.53</v>
      </c>
      <c r="F1488" s="6">
        <v>-2.88</v>
      </c>
      <c r="G1488" s="6">
        <v>0</v>
      </c>
      <c r="H1488" s="6">
        <v>0</v>
      </c>
      <c r="I1488" s="6">
        <v>0</v>
      </c>
      <c r="J1488" s="6" t="s">
        <v>3506</v>
      </c>
    </row>
    <row r="1489" spans="1:10" x14ac:dyDescent="0.45">
      <c r="A1489" s="6" t="s">
        <v>3507</v>
      </c>
      <c r="B1489" s="6">
        <v>4</v>
      </c>
      <c r="C1489" s="6" t="s">
        <v>3508</v>
      </c>
      <c r="D1489" s="6">
        <v>48.92</v>
      </c>
      <c r="E1489" s="6">
        <v>-1.52</v>
      </c>
      <c r="F1489" s="6">
        <v>-2.88</v>
      </c>
      <c r="G1489" s="6">
        <v>0</v>
      </c>
      <c r="H1489" s="6">
        <v>0</v>
      </c>
      <c r="I1489" s="6">
        <v>0</v>
      </c>
      <c r="J1489" s="6" t="s">
        <v>3509</v>
      </c>
    </row>
    <row r="1490" spans="1:10" x14ac:dyDescent="0.45">
      <c r="A1490" s="6" t="s">
        <v>3486</v>
      </c>
      <c r="B1490" s="6">
        <v>16</v>
      </c>
      <c r="C1490" s="6" t="s">
        <v>3487</v>
      </c>
      <c r="D1490" s="6">
        <v>1.22</v>
      </c>
      <c r="E1490" s="6">
        <v>-1.53</v>
      </c>
      <c r="F1490" s="6">
        <v>-2.89</v>
      </c>
      <c r="G1490" s="7">
        <v>3.4099999999999999E-4</v>
      </c>
      <c r="H1490" s="7">
        <v>1.7700000000000001E-3</v>
      </c>
      <c r="I1490" s="6">
        <v>1</v>
      </c>
      <c r="J1490" s="6" t="s">
        <v>3488</v>
      </c>
    </row>
    <row r="1491" spans="1:10" x14ac:dyDescent="0.45">
      <c r="A1491" s="6" t="s">
        <v>3489</v>
      </c>
      <c r="B1491" s="6">
        <v>18</v>
      </c>
      <c r="C1491" s="6" t="s">
        <v>3490</v>
      </c>
      <c r="D1491" s="6">
        <v>1.55</v>
      </c>
      <c r="E1491" s="6">
        <v>-1.53</v>
      </c>
      <c r="F1491" s="6">
        <v>-2.89</v>
      </c>
      <c r="G1491" s="7">
        <v>1.9199999999999998E-6</v>
      </c>
      <c r="H1491" s="7">
        <v>1.5999999999999999E-5</v>
      </c>
      <c r="I1491" s="6">
        <v>0.04</v>
      </c>
      <c r="J1491" s="6" t="s">
        <v>3491</v>
      </c>
    </row>
    <row r="1492" spans="1:10" x14ac:dyDescent="0.45">
      <c r="A1492" s="6" t="s">
        <v>3492</v>
      </c>
      <c r="B1492" s="6">
        <v>2</v>
      </c>
      <c r="C1492" s="6" t="s">
        <v>3493</v>
      </c>
      <c r="D1492" s="6">
        <v>14.83</v>
      </c>
      <c r="E1492" s="6">
        <v>-1.53</v>
      </c>
      <c r="F1492" s="6">
        <v>-2.89</v>
      </c>
      <c r="G1492" s="6">
        <v>0</v>
      </c>
      <c r="H1492" s="6">
        <v>0</v>
      </c>
      <c r="I1492" s="6">
        <v>0</v>
      </c>
      <c r="J1492" s="6" t="s">
        <v>3494</v>
      </c>
    </row>
    <row r="1493" spans="1:10" x14ac:dyDescent="0.45">
      <c r="A1493" s="6" t="s">
        <v>3495</v>
      </c>
      <c r="B1493" s="6">
        <v>4</v>
      </c>
      <c r="C1493" s="6" t="s">
        <v>3496</v>
      </c>
      <c r="D1493" s="6">
        <v>3.44</v>
      </c>
      <c r="E1493" s="6">
        <v>-1.53</v>
      </c>
      <c r="F1493" s="6">
        <v>-2.89</v>
      </c>
      <c r="G1493" s="6">
        <v>0</v>
      </c>
      <c r="H1493" s="6">
        <v>0</v>
      </c>
      <c r="I1493" s="6">
        <v>0</v>
      </c>
      <c r="J1493" s="6" t="s">
        <v>3497</v>
      </c>
    </row>
    <row r="1494" spans="1:10" x14ac:dyDescent="0.45">
      <c r="A1494" s="6" t="s">
        <v>3483</v>
      </c>
      <c r="B1494" s="6">
        <v>8</v>
      </c>
      <c r="C1494" s="6" t="s">
        <v>3484</v>
      </c>
      <c r="D1494" s="6">
        <v>5.39</v>
      </c>
      <c r="E1494" s="6">
        <v>-1.54</v>
      </c>
      <c r="F1494" s="6">
        <v>-2.9</v>
      </c>
      <c r="G1494" s="6">
        <v>0</v>
      </c>
      <c r="H1494" s="6">
        <v>0</v>
      </c>
      <c r="I1494" s="6">
        <v>0</v>
      </c>
      <c r="J1494" s="6" t="s">
        <v>3485</v>
      </c>
    </row>
    <row r="1495" spans="1:10" x14ac:dyDescent="0.45">
      <c r="A1495" s="6" t="s">
        <v>3480</v>
      </c>
      <c r="B1495" s="6">
        <v>19</v>
      </c>
      <c r="C1495" s="6" t="s">
        <v>3481</v>
      </c>
      <c r="D1495" s="6">
        <v>16.61</v>
      </c>
      <c r="E1495" s="6">
        <v>-1.54</v>
      </c>
      <c r="F1495" s="6">
        <v>-2.91</v>
      </c>
      <c r="G1495" s="6">
        <v>0</v>
      </c>
      <c r="H1495" s="6">
        <v>0</v>
      </c>
      <c r="I1495" s="6">
        <v>0</v>
      </c>
      <c r="J1495" s="6" t="s">
        <v>3482</v>
      </c>
    </row>
    <row r="1496" spans="1:10" x14ac:dyDescent="0.45">
      <c r="A1496" s="6" t="s">
        <v>3477</v>
      </c>
      <c r="B1496" s="6">
        <v>12</v>
      </c>
      <c r="C1496" s="6" t="s">
        <v>3478</v>
      </c>
      <c r="D1496" s="6">
        <v>2.57</v>
      </c>
      <c r="E1496" s="6">
        <v>-1.56</v>
      </c>
      <c r="F1496" s="6">
        <v>-2.94</v>
      </c>
      <c r="G1496" s="6">
        <v>0</v>
      </c>
      <c r="H1496" s="6">
        <v>0</v>
      </c>
      <c r="I1496" s="6">
        <v>0</v>
      </c>
      <c r="J1496" s="6" t="s">
        <v>3479</v>
      </c>
    </row>
    <row r="1497" spans="1:10" x14ac:dyDescent="0.45">
      <c r="A1497" s="6" t="s">
        <v>3465</v>
      </c>
      <c r="B1497" s="6">
        <v>5</v>
      </c>
      <c r="C1497" s="6" t="s">
        <v>3466</v>
      </c>
      <c r="D1497" s="6">
        <v>2.37</v>
      </c>
      <c r="E1497" s="6">
        <v>-1.56</v>
      </c>
      <c r="F1497" s="6">
        <v>-2.95</v>
      </c>
      <c r="G1497" s="7">
        <v>4.27E-7</v>
      </c>
      <c r="H1497" s="7">
        <v>3.9700000000000001E-6</v>
      </c>
      <c r="I1497" s="7">
        <v>9.4199999999999996E-3</v>
      </c>
      <c r="J1497" s="6" t="s">
        <v>3467</v>
      </c>
    </row>
    <row r="1498" spans="1:10" x14ac:dyDescent="0.45">
      <c r="A1498" s="6" t="s">
        <v>3468</v>
      </c>
      <c r="B1498" s="6">
        <v>17</v>
      </c>
      <c r="C1498" s="6" t="s">
        <v>3469</v>
      </c>
      <c r="D1498" s="6">
        <v>1.53</v>
      </c>
      <c r="E1498" s="6">
        <v>-1.56</v>
      </c>
      <c r="F1498" s="6">
        <v>-2.95</v>
      </c>
      <c r="G1498" s="7">
        <v>2.9400000000000001E-7</v>
      </c>
      <c r="H1498" s="7">
        <v>2.8200000000000001E-6</v>
      </c>
      <c r="I1498" s="7">
        <v>6.4900000000000001E-3</v>
      </c>
      <c r="J1498" s="6" t="s">
        <v>3470</v>
      </c>
    </row>
    <row r="1499" spans="1:10" x14ac:dyDescent="0.45">
      <c r="A1499" s="6" t="s">
        <v>3471</v>
      </c>
      <c r="B1499" s="6">
        <v>16</v>
      </c>
      <c r="C1499" s="6" t="s">
        <v>3472</v>
      </c>
      <c r="D1499" s="6">
        <v>7.53</v>
      </c>
      <c r="E1499" s="6">
        <v>-1.56</v>
      </c>
      <c r="F1499" s="6">
        <v>-2.95</v>
      </c>
      <c r="G1499" s="6">
        <v>0</v>
      </c>
      <c r="H1499" s="6">
        <v>0</v>
      </c>
      <c r="I1499" s="6">
        <v>0</v>
      </c>
      <c r="J1499" s="6" t="s">
        <v>3473</v>
      </c>
    </row>
    <row r="1500" spans="1:10" x14ac:dyDescent="0.45">
      <c r="A1500" s="6" t="s">
        <v>3474</v>
      </c>
      <c r="B1500" s="6">
        <v>2</v>
      </c>
      <c r="C1500" s="6" t="s">
        <v>3475</v>
      </c>
      <c r="D1500" s="6">
        <v>29.28</v>
      </c>
      <c r="E1500" s="6">
        <v>-1.56</v>
      </c>
      <c r="F1500" s="6">
        <v>-2.95</v>
      </c>
      <c r="G1500" s="6">
        <v>0</v>
      </c>
      <c r="H1500" s="6">
        <v>0</v>
      </c>
      <c r="I1500" s="6">
        <v>0</v>
      </c>
      <c r="J1500" s="6" t="s">
        <v>3476</v>
      </c>
    </row>
    <row r="1501" spans="1:10" x14ac:dyDescent="0.45">
      <c r="A1501" s="6" t="s">
        <v>3462</v>
      </c>
      <c r="B1501" s="6">
        <v>3</v>
      </c>
      <c r="C1501" s="6" t="s">
        <v>3463</v>
      </c>
      <c r="D1501" s="6">
        <v>153.09</v>
      </c>
      <c r="E1501" s="6">
        <v>-1.57</v>
      </c>
      <c r="F1501" s="6">
        <v>-2.96</v>
      </c>
      <c r="G1501" s="6">
        <v>0</v>
      </c>
      <c r="H1501" s="6">
        <v>0</v>
      </c>
      <c r="I1501" s="6">
        <v>0</v>
      </c>
      <c r="J1501" s="6" t="s">
        <v>3464</v>
      </c>
    </row>
    <row r="1502" spans="1:10" x14ac:dyDescent="0.45">
      <c r="A1502" s="6" t="s">
        <v>3450</v>
      </c>
      <c r="B1502" s="6">
        <v>7</v>
      </c>
      <c r="C1502" s="6" t="s">
        <v>3451</v>
      </c>
      <c r="D1502" s="6">
        <v>2.65</v>
      </c>
      <c r="E1502" s="6">
        <v>-1.57</v>
      </c>
      <c r="F1502" s="6">
        <v>-2.97</v>
      </c>
      <c r="G1502" s="7">
        <v>4.7199999999999999E-7</v>
      </c>
      <c r="H1502" s="7">
        <v>4.3599999999999998E-6</v>
      </c>
      <c r="I1502" s="6">
        <v>0.01</v>
      </c>
      <c r="J1502" s="6" t="s">
        <v>3452</v>
      </c>
    </row>
    <row r="1503" spans="1:10" x14ac:dyDescent="0.45">
      <c r="A1503" s="6" t="s">
        <v>3453</v>
      </c>
      <c r="B1503" s="6">
        <v>14</v>
      </c>
      <c r="C1503" s="6" t="s">
        <v>3454</v>
      </c>
      <c r="D1503" s="6">
        <v>1.74</v>
      </c>
      <c r="E1503" s="6">
        <v>-1.57</v>
      </c>
      <c r="F1503" s="6">
        <v>-2.97</v>
      </c>
      <c r="G1503" s="7">
        <v>8.9999999999999999E-8</v>
      </c>
      <c r="H1503" s="7">
        <v>9.3200000000000003E-7</v>
      </c>
      <c r="I1503" s="7">
        <v>1.99E-3</v>
      </c>
      <c r="J1503" s="6" t="s">
        <v>3455</v>
      </c>
    </row>
    <row r="1504" spans="1:10" x14ac:dyDescent="0.45">
      <c r="A1504" s="6" t="s">
        <v>3456</v>
      </c>
      <c r="B1504" s="6">
        <v>2</v>
      </c>
      <c r="C1504" s="6" t="s">
        <v>3457</v>
      </c>
      <c r="D1504" s="6">
        <v>59.58</v>
      </c>
      <c r="E1504" s="6">
        <v>-1.57</v>
      </c>
      <c r="F1504" s="6">
        <v>-2.97</v>
      </c>
      <c r="G1504" s="7">
        <v>2.79E-12</v>
      </c>
      <c r="H1504" s="7">
        <v>5.01E-11</v>
      </c>
      <c r="I1504" s="7">
        <v>6.1599999999999996E-8</v>
      </c>
      <c r="J1504" s="6" t="s">
        <v>3458</v>
      </c>
    </row>
    <row r="1505" spans="1:10" x14ac:dyDescent="0.45">
      <c r="A1505" s="6" t="s">
        <v>3459</v>
      </c>
      <c r="B1505" s="6">
        <v>2</v>
      </c>
      <c r="C1505" s="6" t="s">
        <v>3460</v>
      </c>
      <c r="D1505" s="6">
        <v>649.02</v>
      </c>
      <c r="E1505" s="6">
        <v>-1.57</v>
      </c>
      <c r="F1505" s="6">
        <v>-2.97</v>
      </c>
      <c r="G1505" s="6">
        <v>0</v>
      </c>
      <c r="H1505" s="6">
        <v>0</v>
      </c>
      <c r="I1505" s="6">
        <v>0</v>
      </c>
      <c r="J1505" s="6" t="s">
        <v>3461</v>
      </c>
    </row>
    <row r="1506" spans="1:10" x14ac:dyDescent="0.45">
      <c r="A1506" s="6" t="s">
        <v>3441</v>
      </c>
      <c r="B1506" s="6">
        <v>2</v>
      </c>
      <c r="C1506" s="6" t="s">
        <v>3442</v>
      </c>
      <c r="D1506" s="6">
        <v>3.03</v>
      </c>
      <c r="E1506" s="6">
        <v>-1.57</v>
      </c>
      <c r="F1506" s="6">
        <v>-2.98</v>
      </c>
      <c r="G1506" s="7">
        <v>2.25E-10</v>
      </c>
      <c r="H1506" s="7">
        <v>3.2599999999999999E-9</v>
      </c>
      <c r="I1506" s="7">
        <v>4.9599999999999999E-6</v>
      </c>
      <c r="J1506" s="6" t="s">
        <v>3443</v>
      </c>
    </row>
    <row r="1507" spans="1:10" x14ac:dyDescent="0.45">
      <c r="A1507" s="6" t="s">
        <v>3444</v>
      </c>
      <c r="B1507" s="6">
        <v>18</v>
      </c>
      <c r="C1507" s="6" t="s">
        <v>3445</v>
      </c>
      <c r="D1507" s="6">
        <v>1.38</v>
      </c>
      <c r="E1507" s="6">
        <v>-1.57</v>
      </c>
      <c r="F1507" s="6">
        <v>-2.98</v>
      </c>
      <c r="G1507" s="7">
        <v>2.31E-11</v>
      </c>
      <c r="H1507" s="7">
        <v>3.7599999999999999E-10</v>
      </c>
      <c r="I1507" s="7">
        <v>5.0999999999999999E-7</v>
      </c>
      <c r="J1507" s="6" t="s">
        <v>3446</v>
      </c>
    </row>
    <row r="1508" spans="1:10" x14ac:dyDescent="0.45">
      <c r="A1508" s="6" t="s">
        <v>3447</v>
      </c>
      <c r="B1508" s="6">
        <v>5</v>
      </c>
      <c r="C1508" s="6" t="s">
        <v>3448</v>
      </c>
      <c r="D1508" s="6">
        <v>188.53</v>
      </c>
      <c r="E1508" s="6">
        <v>-1.58</v>
      </c>
      <c r="F1508" s="6">
        <v>-2.98</v>
      </c>
      <c r="G1508" s="6">
        <v>0</v>
      </c>
      <c r="H1508" s="6">
        <v>0</v>
      </c>
      <c r="I1508" s="6">
        <v>0</v>
      </c>
      <c r="J1508" s="6" t="s">
        <v>3449</v>
      </c>
    </row>
    <row r="1509" spans="1:10" x14ac:dyDescent="0.45">
      <c r="A1509" s="6" t="s">
        <v>3429</v>
      </c>
      <c r="B1509" s="6">
        <v>19</v>
      </c>
      <c r="C1509" s="6" t="s">
        <v>3430</v>
      </c>
      <c r="D1509" s="6">
        <v>1.76</v>
      </c>
      <c r="E1509" s="6">
        <v>-1.58</v>
      </c>
      <c r="F1509" s="6">
        <v>-2.99</v>
      </c>
      <c r="G1509" s="7">
        <v>2.5300000000000001E-3</v>
      </c>
      <c r="H1509" s="6">
        <v>0.01</v>
      </c>
      <c r="I1509" s="6">
        <v>1</v>
      </c>
      <c r="J1509" s="6" t="s">
        <v>3431</v>
      </c>
    </row>
    <row r="1510" spans="1:10" x14ac:dyDescent="0.45">
      <c r="A1510" s="6" t="s">
        <v>3432</v>
      </c>
      <c r="B1510" s="6">
        <v>8</v>
      </c>
      <c r="C1510" s="6" t="s">
        <v>3433</v>
      </c>
      <c r="D1510" s="6">
        <v>1.75</v>
      </c>
      <c r="E1510" s="6">
        <v>-1.58</v>
      </c>
      <c r="F1510" s="6">
        <v>-2.99</v>
      </c>
      <c r="G1510" s="7">
        <v>1.5800000000000001E-5</v>
      </c>
      <c r="H1510" s="7">
        <v>1.1E-4</v>
      </c>
      <c r="I1510" s="6">
        <v>0.35</v>
      </c>
      <c r="J1510" s="6" t="s">
        <v>3434</v>
      </c>
    </row>
    <row r="1511" spans="1:10" x14ac:dyDescent="0.45">
      <c r="A1511" s="6" t="s">
        <v>3435</v>
      </c>
      <c r="B1511" s="6">
        <v>15</v>
      </c>
      <c r="C1511" s="6" t="s">
        <v>3436</v>
      </c>
      <c r="D1511" s="6">
        <v>4.38</v>
      </c>
      <c r="E1511" s="6">
        <v>-1.58</v>
      </c>
      <c r="F1511" s="6">
        <v>-2.99</v>
      </c>
      <c r="G1511" s="7">
        <v>1.79E-9</v>
      </c>
      <c r="H1511" s="7">
        <v>2.3099999999999998E-8</v>
      </c>
      <c r="I1511" s="7">
        <v>3.9499999999999998E-5</v>
      </c>
      <c r="J1511" s="6" t="s">
        <v>3437</v>
      </c>
    </row>
    <row r="1512" spans="1:10" x14ac:dyDescent="0.45">
      <c r="A1512" s="6" t="s">
        <v>3438</v>
      </c>
      <c r="B1512" s="6" t="s">
        <v>305</v>
      </c>
      <c r="C1512" s="6" t="s">
        <v>3439</v>
      </c>
      <c r="D1512" s="6">
        <v>20.149999999999999</v>
      </c>
      <c r="E1512" s="6">
        <v>-1.58</v>
      </c>
      <c r="F1512" s="6">
        <v>-2.99</v>
      </c>
      <c r="G1512" s="6">
        <v>0</v>
      </c>
      <c r="H1512" s="6">
        <v>0</v>
      </c>
      <c r="I1512" s="6">
        <v>0</v>
      </c>
      <c r="J1512" s="6" t="s">
        <v>3440</v>
      </c>
    </row>
    <row r="1513" spans="1:10" x14ac:dyDescent="0.45">
      <c r="A1513" s="6" t="s">
        <v>3426</v>
      </c>
      <c r="B1513" s="6">
        <v>2</v>
      </c>
      <c r="C1513" s="6" t="s">
        <v>3427</v>
      </c>
      <c r="D1513" s="6">
        <v>3.17</v>
      </c>
      <c r="E1513" s="6">
        <v>-1.58</v>
      </c>
      <c r="F1513" s="6">
        <v>-3</v>
      </c>
      <c r="G1513" s="7">
        <v>1.28E-8</v>
      </c>
      <c r="H1513" s="7">
        <v>1.49E-7</v>
      </c>
      <c r="I1513" s="7">
        <v>2.8200000000000002E-4</v>
      </c>
      <c r="J1513" s="6" t="s">
        <v>3428</v>
      </c>
    </row>
    <row r="1514" spans="1:10" x14ac:dyDescent="0.45">
      <c r="A1514" s="6" t="s">
        <v>3420</v>
      </c>
      <c r="B1514" s="6">
        <v>17</v>
      </c>
      <c r="C1514" s="6" t="s">
        <v>3421</v>
      </c>
      <c r="D1514" s="6">
        <v>3.73</v>
      </c>
      <c r="E1514" s="6">
        <v>-1.59</v>
      </c>
      <c r="F1514" s="6">
        <v>-3.02</v>
      </c>
      <c r="G1514" s="7">
        <v>1.7900000000000001E-14</v>
      </c>
      <c r="H1514" s="7">
        <v>4.0499999999999999E-13</v>
      </c>
      <c r="I1514" s="7">
        <v>3.9499999999999998E-10</v>
      </c>
      <c r="J1514" s="6" t="s">
        <v>3422</v>
      </c>
    </row>
    <row r="1515" spans="1:10" x14ac:dyDescent="0.45">
      <c r="A1515" s="6" t="s">
        <v>3423</v>
      </c>
      <c r="B1515" s="6">
        <v>2</v>
      </c>
      <c r="C1515" s="6" t="s">
        <v>3424</v>
      </c>
      <c r="D1515" s="6">
        <v>46.95</v>
      </c>
      <c r="E1515" s="6">
        <v>-1.6</v>
      </c>
      <c r="F1515" s="6">
        <v>-3.02</v>
      </c>
      <c r="G1515" s="6">
        <v>0</v>
      </c>
      <c r="H1515" s="6">
        <v>0</v>
      </c>
      <c r="I1515" s="6">
        <v>0</v>
      </c>
      <c r="J1515" s="6" t="s">
        <v>3425</v>
      </c>
    </row>
    <row r="1516" spans="1:10" x14ac:dyDescent="0.45">
      <c r="A1516" s="6" t="s">
        <v>3417</v>
      </c>
      <c r="B1516" s="6">
        <v>13</v>
      </c>
      <c r="C1516" s="6" t="s">
        <v>3418</v>
      </c>
      <c r="D1516" s="6">
        <v>1.79</v>
      </c>
      <c r="E1516" s="6">
        <v>-1.6</v>
      </c>
      <c r="F1516" s="6">
        <v>-3.04</v>
      </c>
      <c r="G1516" s="7">
        <v>4.26E-4</v>
      </c>
      <c r="H1516" s="7">
        <v>2.1700000000000001E-3</v>
      </c>
      <c r="I1516" s="6">
        <v>1</v>
      </c>
      <c r="J1516" s="6" t="s">
        <v>3419</v>
      </c>
    </row>
    <row r="1517" spans="1:10" x14ac:dyDescent="0.45">
      <c r="A1517" s="6" t="s">
        <v>3414</v>
      </c>
      <c r="B1517" s="6">
        <v>7</v>
      </c>
      <c r="C1517" s="6" t="s">
        <v>3415</v>
      </c>
      <c r="D1517" s="6">
        <v>1.45</v>
      </c>
      <c r="E1517" s="6">
        <v>-1.61</v>
      </c>
      <c r="F1517" s="6">
        <v>-3.05</v>
      </c>
      <c r="G1517" s="7">
        <v>1.9000000000000001E-14</v>
      </c>
      <c r="H1517" s="7">
        <v>4.2999999999999999E-13</v>
      </c>
      <c r="I1517" s="7">
        <v>4.19E-10</v>
      </c>
      <c r="J1517" s="6" t="s">
        <v>3416</v>
      </c>
    </row>
    <row r="1518" spans="1:10" x14ac:dyDescent="0.45">
      <c r="A1518" s="6" t="s">
        <v>3411</v>
      </c>
      <c r="B1518" s="6">
        <v>18</v>
      </c>
      <c r="C1518" s="6" t="s">
        <v>3412</v>
      </c>
      <c r="D1518" s="6">
        <v>1.42</v>
      </c>
      <c r="E1518" s="6">
        <v>-1.62</v>
      </c>
      <c r="F1518" s="6">
        <v>-3.08</v>
      </c>
      <c r="G1518" s="7">
        <v>7.0000000000000005E-8</v>
      </c>
      <c r="H1518" s="7">
        <v>7.3900000000000004E-7</v>
      </c>
      <c r="I1518" s="7">
        <v>1.5499999999999999E-3</v>
      </c>
      <c r="J1518" s="6" t="s">
        <v>3413</v>
      </c>
    </row>
    <row r="1519" spans="1:10" x14ac:dyDescent="0.45">
      <c r="A1519" s="6" t="s">
        <v>3405</v>
      </c>
      <c r="B1519" s="6">
        <v>11</v>
      </c>
      <c r="C1519" s="6" t="s">
        <v>3406</v>
      </c>
      <c r="D1519" s="6">
        <v>1.65</v>
      </c>
      <c r="E1519" s="6">
        <v>-1.63</v>
      </c>
      <c r="F1519" s="6">
        <v>-3.09</v>
      </c>
      <c r="G1519" s="7">
        <v>2.1199999999999999E-3</v>
      </c>
      <c r="H1519" s="7">
        <v>8.8900000000000003E-3</v>
      </c>
      <c r="I1519" s="6">
        <v>1</v>
      </c>
      <c r="J1519" s="6" t="s">
        <v>3407</v>
      </c>
    </row>
    <row r="1520" spans="1:10" x14ac:dyDescent="0.45">
      <c r="A1520" s="6" t="s">
        <v>3408</v>
      </c>
      <c r="B1520" s="6">
        <v>15</v>
      </c>
      <c r="C1520" s="6" t="s">
        <v>3409</v>
      </c>
      <c r="D1520" s="6">
        <v>2.87</v>
      </c>
      <c r="E1520" s="6">
        <v>-1.63</v>
      </c>
      <c r="F1520" s="6">
        <v>-3.09</v>
      </c>
      <c r="G1520" s="7">
        <v>2.3000000000000001E-4</v>
      </c>
      <c r="H1520" s="7">
        <v>1.25E-3</v>
      </c>
      <c r="I1520" s="6">
        <v>1</v>
      </c>
      <c r="J1520" s="6" t="s">
        <v>3410</v>
      </c>
    </row>
    <row r="1521" spans="1:10" x14ac:dyDescent="0.45">
      <c r="A1521" s="6" t="s">
        <v>3402</v>
      </c>
      <c r="B1521" s="6">
        <v>5</v>
      </c>
      <c r="C1521" s="6" t="s">
        <v>3403</v>
      </c>
      <c r="D1521" s="6">
        <v>1.33</v>
      </c>
      <c r="E1521" s="6">
        <v>-1.63</v>
      </c>
      <c r="F1521" s="6">
        <v>-3.1</v>
      </c>
      <c r="G1521" s="7">
        <v>2.0499999999999999E-6</v>
      </c>
      <c r="H1521" s="7">
        <v>1.7E-5</v>
      </c>
      <c r="I1521" s="6">
        <v>0.05</v>
      </c>
      <c r="J1521" s="6" t="s">
        <v>3404</v>
      </c>
    </row>
    <row r="1522" spans="1:10" x14ac:dyDescent="0.45">
      <c r="A1522" s="6" t="s">
        <v>3399</v>
      </c>
      <c r="B1522" s="6">
        <v>9</v>
      </c>
      <c r="C1522" s="6" t="s">
        <v>3400</v>
      </c>
      <c r="D1522" s="6">
        <v>1.08</v>
      </c>
      <c r="E1522" s="6">
        <v>-1.65</v>
      </c>
      <c r="F1522" s="6">
        <v>-3.13</v>
      </c>
      <c r="G1522" s="7">
        <v>1.7999999999999999E-11</v>
      </c>
      <c r="H1522" s="7">
        <v>2.9600000000000001E-10</v>
      </c>
      <c r="I1522" s="7">
        <v>3.9799999999999999E-7</v>
      </c>
      <c r="J1522" s="6" t="s">
        <v>3401</v>
      </c>
    </row>
    <row r="1523" spans="1:10" x14ac:dyDescent="0.45">
      <c r="A1523" s="6" t="s">
        <v>3393</v>
      </c>
      <c r="B1523" s="6">
        <v>13</v>
      </c>
      <c r="C1523" s="6" t="s">
        <v>3394</v>
      </c>
      <c r="D1523" s="6">
        <v>10.63</v>
      </c>
      <c r="E1523" s="6">
        <v>-1.65</v>
      </c>
      <c r="F1523" s="6">
        <v>-3.14</v>
      </c>
      <c r="G1523" s="6">
        <v>0</v>
      </c>
      <c r="H1523" s="6">
        <v>0</v>
      </c>
      <c r="I1523" s="6">
        <v>0</v>
      </c>
      <c r="J1523" s="6" t="s">
        <v>3395</v>
      </c>
    </row>
    <row r="1524" spans="1:10" x14ac:dyDescent="0.45">
      <c r="A1524" s="6" t="s">
        <v>3396</v>
      </c>
      <c r="B1524" s="6">
        <v>4</v>
      </c>
      <c r="C1524" s="6" t="s">
        <v>3397</v>
      </c>
      <c r="D1524" s="6">
        <v>318.58999999999997</v>
      </c>
      <c r="E1524" s="6">
        <v>-1.65</v>
      </c>
      <c r="F1524" s="6">
        <v>-3.14</v>
      </c>
      <c r="G1524" s="6">
        <v>0</v>
      </c>
      <c r="H1524" s="6">
        <v>0</v>
      </c>
      <c r="I1524" s="6">
        <v>0</v>
      </c>
      <c r="J1524" s="6" t="s">
        <v>3398</v>
      </c>
    </row>
    <row r="1525" spans="1:10" x14ac:dyDescent="0.45">
      <c r="A1525" s="6" t="s">
        <v>3387</v>
      </c>
      <c r="B1525" s="6">
        <v>1</v>
      </c>
      <c r="C1525" s="6" t="s">
        <v>3388</v>
      </c>
      <c r="D1525" s="6">
        <v>1.03</v>
      </c>
      <c r="E1525" s="6">
        <v>-1.66</v>
      </c>
      <c r="F1525" s="6">
        <v>-3.16</v>
      </c>
      <c r="G1525" s="7">
        <v>3.01E-5</v>
      </c>
      <c r="H1525" s="7">
        <v>1.9900000000000001E-4</v>
      </c>
      <c r="I1525" s="6">
        <v>0.67</v>
      </c>
      <c r="J1525" s="6" t="s">
        <v>3389</v>
      </c>
    </row>
    <row r="1526" spans="1:10" x14ac:dyDescent="0.45">
      <c r="A1526" s="6" t="s">
        <v>3390</v>
      </c>
      <c r="B1526" s="6">
        <v>14</v>
      </c>
      <c r="C1526" s="6" t="s">
        <v>3391</v>
      </c>
      <c r="D1526" s="6">
        <v>1.84</v>
      </c>
      <c r="E1526" s="6">
        <v>-1.66</v>
      </c>
      <c r="F1526" s="6">
        <v>-3.16</v>
      </c>
      <c r="G1526" s="7">
        <v>7.3200000000000004E-9</v>
      </c>
      <c r="H1526" s="7">
        <v>8.79E-8</v>
      </c>
      <c r="I1526" s="7">
        <v>1.6200000000000001E-4</v>
      </c>
      <c r="J1526" s="6" t="s">
        <v>3392</v>
      </c>
    </row>
    <row r="1527" spans="1:10" x14ac:dyDescent="0.45">
      <c r="A1527" s="6" t="s">
        <v>3381</v>
      </c>
      <c r="B1527" s="6">
        <v>7</v>
      </c>
      <c r="C1527" s="6" t="s">
        <v>3382</v>
      </c>
      <c r="D1527" s="6">
        <v>8.8699999999999992</v>
      </c>
      <c r="E1527" s="6">
        <v>-1.67</v>
      </c>
      <c r="F1527" s="6">
        <v>-3.18</v>
      </c>
      <c r="G1527" s="7">
        <v>4.6400000000000003E-14</v>
      </c>
      <c r="H1527" s="7">
        <v>1.0099999999999999E-12</v>
      </c>
      <c r="I1527" s="7">
        <v>1.02E-9</v>
      </c>
      <c r="J1527" s="6" t="s">
        <v>3383</v>
      </c>
    </row>
    <row r="1528" spans="1:10" x14ac:dyDescent="0.45">
      <c r="A1528" s="6" t="s">
        <v>3384</v>
      </c>
      <c r="B1528" s="6">
        <v>8</v>
      </c>
      <c r="C1528" s="6" t="s">
        <v>3385</v>
      </c>
      <c r="D1528" s="6">
        <v>4.08</v>
      </c>
      <c r="E1528" s="6">
        <v>-1.67</v>
      </c>
      <c r="F1528" s="6">
        <v>-3.18</v>
      </c>
      <c r="G1528" s="7">
        <v>2.2200000000000001E-16</v>
      </c>
      <c r="H1528" s="7">
        <v>6.0500000000000001E-15</v>
      </c>
      <c r="I1528" s="7">
        <v>4.8999999999999997E-12</v>
      </c>
      <c r="J1528" s="6" t="s">
        <v>3386</v>
      </c>
    </row>
    <row r="1529" spans="1:10" x14ac:dyDescent="0.45">
      <c r="A1529" s="6" t="s">
        <v>3375</v>
      </c>
      <c r="B1529" s="6">
        <v>3</v>
      </c>
      <c r="C1529" s="6" t="s">
        <v>3376</v>
      </c>
      <c r="D1529" s="6">
        <v>11.25</v>
      </c>
      <c r="E1529" s="6">
        <v>-1.67</v>
      </c>
      <c r="F1529" s="6">
        <v>-3.19</v>
      </c>
      <c r="G1529" s="7">
        <v>4.4400000000000002E-16</v>
      </c>
      <c r="H1529" s="7">
        <v>1.1799999999999999E-14</v>
      </c>
      <c r="I1529" s="7">
        <v>9.8099999999999996E-12</v>
      </c>
      <c r="J1529" s="6" t="s">
        <v>3377</v>
      </c>
    </row>
    <row r="1530" spans="1:10" x14ac:dyDescent="0.45">
      <c r="A1530" s="6" t="s">
        <v>3378</v>
      </c>
      <c r="B1530" s="6">
        <v>5</v>
      </c>
      <c r="C1530" s="6" t="s">
        <v>3379</v>
      </c>
      <c r="D1530" s="6">
        <v>41.6</v>
      </c>
      <c r="E1530" s="6">
        <v>-1.67</v>
      </c>
      <c r="F1530" s="6">
        <v>-3.19</v>
      </c>
      <c r="G1530" s="6">
        <v>0</v>
      </c>
      <c r="H1530" s="6">
        <v>0</v>
      </c>
      <c r="I1530" s="6">
        <v>0</v>
      </c>
      <c r="J1530" s="6" t="s">
        <v>3380</v>
      </c>
    </row>
    <row r="1531" spans="1:10" x14ac:dyDescent="0.45">
      <c r="A1531" s="6" t="s">
        <v>3372</v>
      </c>
      <c r="B1531" s="6">
        <v>20</v>
      </c>
      <c r="C1531" s="6" t="s">
        <v>3373</v>
      </c>
      <c r="D1531" s="6">
        <v>22.51</v>
      </c>
      <c r="E1531" s="6">
        <v>-1.68</v>
      </c>
      <c r="F1531" s="6">
        <v>-3.21</v>
      </c>
      <c r="G1531" s="6">
        <v>0</v>
      </c>
      <c r="H1531" s="6">
        <v>0</v>
      </c>
      <c r="I1531" s="6">
        <v>0</v>
      </c>
      <c r="J1531" s="6" t="s">
        <v>3374</v>
      </c>
    </row>
    <row r="1532" spans="1:10" x14ac:dyDescent="0.45">
      <c r="A1532" s="6" t="s">
        <v>3369</v>
      </c>
      <c r="B1532" s="6">
        <v>13</v>
      </c>
      <c r="C1532" s="6" t="s">
        <v>3370</v>
      </c>
      <c r="D1532" s="6">
        <v>10.79</v>
      </c>
      <c r="E1532" s="6">
        <v>-1.71</v>
      </c>
      <c r="F1532" s="6">
        <v>-3.27</v>
      </c>
      <c r="G1532" s="6">
        <v>0</v>
      </c>
      <c r="H1532" s="6">
        <v>0</v>
      </c>
      <c r="I1532" s="6">
        <v>0</v>
      </c>
      <c r="J1532" s="6" t="s">
        <v>3371</v>
      </c>
    </row>
    <row r="1533" spans="1:10" x14ac:dyDescent="0.45">
      <c r="A1533" s="6" t="s">
        <v>3363</v>
      </c>
      <c r="B1533" s="6">
        <v>17</v>
      </c>
      <c r="C1533" s="6" t="s">
        <v>3364</v>
      </c>
      <c r="D1533" s="6">
        <v>1.28</v>
      </c>
      <c r="E1533" s="6">
        <v>-1.72</v>
      </c>
      <c r="F1533" s="6">
        <v>-3.28</v>
      </c>
      <c r="G1533" s="7">
        <v>3.7299999999999999E-6</v>
      </c>
      <c r="H1533" s="7">
        <v>2.94E-5</v>
      </c>
      <c r="I1533" s="6">
        <v>0.08</v>
      </c>
      <c r="J1533" s="6" t="s">
        <v>3365</v>
      </c>
    </row>
    <row r="1534" spans="1:10" x14ac:dyDescent="0.45">
      <c r="A1534" s="6" t="s">
        <v>3366</v>
      </c>
      <c r="B1534" s="6">
        <v>16</v>
      </c>
      <c r="C1534" s="6" t="s">
        <v>3367</v>
      </c>
      <c r="D1534" s="6">
        <v>3.37</v>
      </c>
      <c r="E1534" s="6">
        <v>-1.71</v>
      </c>
      <c r="F1534" s="6">
        <v>-3.28</v>
      </c>
      <c r="G1534" s="7">
        <v>2.4600000000000001E-13</v>
      </c>
      <c r="H1534" s="7">
        <v>4.9800000000000002E-12</v>
      </c>
      <c r="I1534" s="7">
        <v>5.4299999999999997E-9</v>
      </c>
      <c r="J1534" s="6" t="s">
        <v>3368</v>
      </c>
    </row>
    <row r="1535" spans="1:10" x14ac:dyDescent="0.45">
      <c r="A1535" s="6" t="s">
        <v>3357</v>
      </c>
      <c r="B1535" s="6" t="s">
        <v>305</v>
      </c>
      <c r="C1535" s="6" t="s">
        <v>3358</v>
      </c>
      <c r="D1535" s="6">
        <v>2.0099999999999998</v>
      </c>
      <c r="E1535" s="6">
        <v>-1.72</v>
      </c>
      <c r="F1535" s="6">
        <v>-3.3</v>
      </c>
      <c r="G1535" s="7">
        <v>2.3199999999999999E-8</v>
      </c>
      <c r="H1535" s="7">
        <v>2.6300000000000001E-7</v>
      </c>
      <c r="I1535" s="7">
        <v>5.13E-4</v>
      </c>
      <c r="J1535" s="6" t="s">
        <v>3359</v>
      </c>
    </row>
    <row r="1536" spans="1:10" x14ac:dyDescent="0.45">
      <c r="A1536" s="6" t="s">
        <v>3360</v>
      </c>
      <c r="B1536" s="6">
        <v>1</v>
      </c>
      <c r="C1536" s="6" t="s">
        <v>3361</v>
      </c>
      <c r="D1536" s="6">
        <v>2.2000000000000002</v>
      </c>
      <c r="E1536" s="6">
        <v>-1.72</v>
      </c>
      <c r="F1536" s="6">
        <v>-3.3</v>
      </c>
      <c r="G1536" s="7">
        <v>1.7800000000000001E-10</v>
      </c>
      <c r="H1536" s="7">
        <v>2.6200000000000001E-9</v>
      </c>
      <c r="I1536" s="7">
        <v>3.9199999999999997E-6</v>
      </c>
      <c r="J1536" s="6" t="s">
        <v>3362</v>
      </c>
    </row>
    <row r="1537" spans="1:10" x14ac:dyDescent="0.45">
      <c r="A1537" s="6" t="s">
        <v>3351</v>
      </c>
      <c r="B1537" s="6">
        <v>1</v>
      </c>
      <c r="C1537" s="6" t="s">
        <v>3352</v>
      </c>
      <c r="D1537" s="6">
        <v>44.87</v>
      </c>
      <c r="E1537" s="6">
        <v>-1.73</v>
      </c>
      <c r="F1537" s="6">
        <v>-3.31</v>
      </c>
      <c r="G1537" s="6">
        <v>0</v>
      </c>
      <c r="H1537" s="6">
        <v>0</v>
      </c>
      <c r="I1537" s="6">
        <v>0</v>
      </c>
      <c r="J1537" s="6" t="s">
        <v>3353</v>
      </c>
    </row>
    <row r="1538" spans="1:10" x14ac:dyDescent="0.45">
      <c r="A1538" s="6" t="s">
        <v>3354</v>
      </c>
      <c r="B1538" s="6">
        <v>3</v>
      </c>
      <c r="C1538" s="6" t="s">
        <v>3355</v>
      </c>
      <c r="D1538" s="6">
        <v>6.81</v>
      </c>
      <c r="E1538" s="6">
        <v>-1.73</v>
      </c>
      <c r="F1538" s="6">
        <v>-3.31</v>
      </c>
      <c r="G1538" s="6">
        <v>0</v>
      </c>
      <c r="H1538" s="6">
        <v>0</v>
      </c>
      <c r="I1538" s="6">
        <v>0</v>
      </c>
      <c r="J1538" s="6" t="s">
        <v>3356</v>
      </c>
    </row>
    <row r="1539" spans="1:10" x14ac:dyDescent="0.45">
      <c r="A1539" s="6" t="s">
        <v>3342</v>
      </c>
      <c r="B1539" s="6">
        <v>15</v>
      </c>
      <c r="C1539" s="6" t="s">
        <v>3343</v>
      </c>
      <c r="D1539" s="6">
        <v>1.4</v>
      </c>
      <c r="E1539" s="6">
        <v>-1.73</v>
      </c>
      <c r="F1539" s="6">
        <v>-3.32</v>
      </c>
      <c r="G1539" s="7">
        <v>1.7800000000000001E-8</v>
      </c>
      <c r="H1539" s="7">
        <v>2.04E-7</v>
      </c>
      <c r="I1539" s="7">
        <v>3.9199999999999999E-4</v>
      </c>
      <c r="J1539" s="6" t="s">
        <v>3344</v>
      </c>
    </row>
    <row r="1540" spans="1:10" x14ac:dyDescent="0.45">
      <c r="A1540" s="6" t="s">
        <v>3345</v>
      </c>
      <c r="B1540" s="6">
        <v>1</v>
      </c>
      <c r="C1540" s="6" t="s">
        <v>3346</v>
      </c>
      <c r="D1540" s="6">
        <v>1.22</v>
      </c>
      <c r="E1540" s="6">
        <v>-1.73</v>
      </c>
      <c r="F1540" s="6">
        <v>-3.32</v>
      </c>
      <c r="G1540" s="7">
        <v>8.8800000000000003E-16</v>
      </c>
      <c r="H1540" s="7">
        <v>2.2800000000000001E-14</v>
      </c>
      <c r="I1540" s="7">
        <v>1.9599999999999999E-11</v>
      </c>
      <c r="J1540" s="6" t="s">
        <v>3347</v>
      </c>
    </row>
    <row r="1541" spans="1:10" x14ac:dyDescent="0.45">
      <c r="A1541" s="6" t="s">
        <v>3348</v>
      </c>
      <c r="B1541" s="6">
        <v>10</v>
      </c>
      <c r="C1541" s="6" t="s">
        <v>3349</v>
      </c>
      <c r="D1541" s="6">
        <v>15.4</v>
      </c>
      <c r="E1541" s="6">
        <v>-1.73</v>
      </c>
      <c r="F1541" s="6">
        <v>-3.32</v>
      </c>
      <c r="G1541" s="6">
        <v>0</v>
      </c>
      <c r="H1541" s="6">
        <v>0</v>
      </c>
      <c r="I1541" s="6">
        <v>0</v>
      </c>
      <c r="J1541" s="6" t="s">
        <v>3350</v>
      </c>
    </row>
    <row r="1542" spans="1:10" x14ac:dyDescent="0.45">
      <c r="A1542" s="6" t="s">
        <v>3336</v>
      </c>
      <c r="B1542" s="6">
        <v>11</v>
      </c>
      <c r="C1542" s="6" t="s">
        <v>3337</v>
      </c>
      <c r="D1542" s="6">
        <v>2.0699999999999998</v>
      </c>
      <c r="E1542" s="6">
        <v>-1.74</v>
      </c>
      <c r="F1542" s="6">
        <v>-3.34</v>
      </c>
      <c r="G1542" s="7">
        <v>4.2799999999999999E-8</v>
      </c>
      <c r="H1542" s="7">
        <v>4.6699999999999999E-7</v>
      </c>
      <c r="I1542" s="7">
        <v>9.4600000000000001E-4</v>
      </c>
      <c r="J1542" s="6" t="s">
        <v>3338</v>
      </c>
    </row>
    <row r="1543" spans="1:10" x14ac:dyDescent="0.45">
      <c r="A1543" s="6" t="s">
        <v>3339</v>
      </c>
      <c r="B1543" s="6">
        <v>3</v>
      </c>
      <c r="C1543" s="6" t="s">
        <v>3340</v>
      </c>
      <c r="D1543" s="6">
        <v>1.92</v>
      </c>
      <c r="E1543" s="6">
        <v>-1.74</v>
      </c>
      <c r="F1543" s="6">
        <v>-3.34</v>
      </c>
      <c r="G1543" s="7">
        <v>2.88E-8</v>
      </c>
      <c r="H1543" s="7">
        <v>3.2099999999999998E-7</v>
      </c>
      <c r="I1543" s="7">
        <v>6.3599999999999996E-4</v>
      </c>
      <c r="J1543" s="6" t="s">
        <v>3341</v>
      </c>
    </row>
    <row r="1544" spans="1:10" x14ac:dyDescent="0.45">
      <c r="A1544" s="6" t="s">
        <v>3333</v>
      </c>
      <c r="B1544" s="6">
        <v>8</v>
      </c>
      <c r="C1544" s="6" t="s">
        <v>3334</v>
      </c>
      <c r="D1544" s="6">
        <v>8.01</v>
      </c>
      <c r="E1544" s="6">
        <v>-1.75</v>
      </c>
      <c r="F1544" s="6">
        <v>-3.37</v>
      </c>
      <c r="G1544" s="6">
        <v>0</v>
      </c>
      <c r="H1544" s="6">
        <v>0</v>
      </c>
      <c r="I1544" s="6">
        <v>0</v>
      </c>
      <c r="J1544" s="6" t="s">
        <v>3335</v>
      </c>
    </row>
    <row r="1545" spans="1:10" x14ac:dyDescent="0.45">
      <c r="A1545" s="6" t="s">
        <v>3330</v>
      </c>
      <c r="B1545" s="6">
        <v>17</v>
      </c>
      <c r="C1545" s="6" t="s">
        <v>3331</v>
      </c>
      <c r="D1545" s="6">
        <v>2.09</v>
      </c>
      <c r="E1545" s="6">
        <v>-1.76</v>
      </c>
      <c r="F1545" s="6">
        <v>-3.4</v>
      </c>
      <c r="G1545" s="7">
        <v>7.0600000000000004E-10</v>
      </c>
      <c r="H1545" s="7">
        <v>9.6099999999999997E-9</v>
      </c>
      <c r="I1545" s="7">
        <v>1.56E-5</v>
      </c>
      <c r="J1545" s="6" t="s">
        <v>3332</v>
      </c>
    </row>
    <row r="1546" spans="1:10" x14ac:dyDescent="0.45">
      <c r="A1546" s="6" t="s">
        <v>3327</v>
      </c>
      <c r="B1546" s="6">
        <v>4</v>
      </c>
      <c r="C1546" s="6" t="s">
        <v>3328</v>
      </c>
      <c r="D1546" s="6">
        <v>16.309999999999999</v>
      </c>
      <c r="E1546" s="6">
        <v>-1.77</v>
      </c>
      <c r="F1546" s="6">
        <v>-3.41</v>
      </c>
      <c r="G1546" s="6">
        <v>0</v>
      </c>
      <c r="H1546" s="6">
        <v>0</v>
      </c>
      <c r="I1546" s="6">
        <v>0</v>
      </c>
      <c r="J1546" s="6" t="s">
        <v>3329</v>
      </c>
    </row>
    <row r="1547" spans="1:10" x14ac:dyDescent="0.45">
      <c r="A1547" s="6" t="s">
        <v>3324</v>
      </c>
      <c r="B1547" s="6">
        <v>12</v>
      </c>
      <c r="C1547" s="6" t="s">
        <v>3325</v>
      </c>
      <c r="D1547" s="6">
        <v>33.630000000000003</v>
      </c>
      <c r="E1547" s="6">
        <v>-1.78</v>
      </c>
      <c r="F1547" s="6">
        <v>-3.43</v>
      </c>
      <c r="G1547" s="6">
        <v>0</v>
      </c>
      <c r="H1547" s="6">
        <v>0</v>
      </c>
      <c r="I1547" s="6">
        <v>0</v>
      </c>
      <c r="J1547" s="6" t="s">
        <v>3326</v>
      </c>
    </row>
    <row r="1548" spans="1:10" x14ac:dyDescent="0.45">
      <c r="A1548" s="6" t="s">
        <v>3321</v>
      </c>
      <c r="B1548" s="6">
        <v>9</v>
      </c>
      <c r="C1548" s="6" t="s">
        <v>3322</v>
      </c>
      <c r="D1548" s="6">
        <v>1.22</v>
      </c>
      <c r="E1548" s="6">
        <v>-1.78</v>
      </c>
      <c r="F1548" s="6">
        <v>-3.44</v>
      </c>
      <c r="G1548" s="7">
        <v>2.3699999999999999E-7</v>
      </c>
      <c r="H1548" s="7">
        <v>2.3099999999999999E-6</v>
      </c>
      <c r="I1548" s="7">
        <v>5.2399999999999999E-3</v>
      </c>
      <c r="J1548" s="6" t="s">
        <v>3323</v>
      </c>
    </row>
    <row r="1549" spans="1:10" x14ac:dyDescent="0.45">
      <c r="A1549" s="6" t="s">
        <v>3318</v>
      </c>
      <c r="B1549" s="6">
        <v>10</v>
      </c>
      <c r="C1549" s="6" t="s">
        <v>3319</v>
      </c>
      <c r="D1549" s="6">
        <v>4.76</v>
      </c>
      <c r="E1549" s="6">
        <v>-1.79</v>
      </c>
      <c r="F1549" s="6">
        <v>-3.46</v>
      </c>
      <c r="G1549" s="6">
        <v>0</v>
      </c>
      <c r="H1549" s="6">
        <v>0</v>
      </c>
      <c r="I1549" s="6">
        <v>0</v>
      </c>
      <c r="J1549" s="6" t="s">
        <v>3320</v>
      </c>
    </row>
    <row r="1550" spans="1:10" x14ac:dyDescent="0.45">
      <c r="A1550" s="6" t="s">
        <v>3315</v>
      </c>
      <c r="B1550" s="6">
        <v>18</v>
      </c>
      <c r="C1550" s="6" t="s">
        <v>3316</v>
      </c>
      <c r="D1550" s="6">
        <v>4.34</v>
      </c>
      <c r="E1550" s="6">
        <v>-1.8</v>
      </c>
      <c r="F1550" s="6">
        <v>-3.47</v>
      </c>
      <c r="G1550" s="7">
        <v>4.66E-15</v>
      </c>
      <c r="H1550" s="7">
        <v>1.12E-13</v>
      </c>
      <c r="I1550" s="7">
        <v>1.0300000000000001E-10</v>
      </c>
      <c r="J1550" s="6" t="s">
        <v>3317</v>
      </c>
    </row>
    <row r="1551" spans="1:10" x14ac:dyDescent="0.45">
      <c r="A1551" s="6" t="s">
        <v>3312</v>
      </c>
      <c r="B1551" s="6">
        <v>7</v>
      </c>
      <c r="C1551" s="6" t="s">
        <v>3313</v>
      </c>
      <c r="D1551" s="6">
        <v>1.89</v>
      </c>
      <c r="E1551" s="6">
        <v>-1.81</v>
      </c>
      <c r="F1551" s="6">
        <v>-3.5</v>
      </c>
      <c r="G1551" s="7">
        <v>1.6700000000000001E-11</v>
      </c>
      <c r="H1551" s="7">
        <v>2.7499999999999998E-10</v>
      </c>
      <c r="I1551" s="7">
        <v>3.6800000000000001E-7</v>
      </c>
      <c r="J1551" s="6" t="s">
        <v>3314</v>
      </c>
    </row>
    <row r="1552" spans="1:10" x14ac:dyDescent="0.45">
      <c r="A1552" s="6" t="s">
        <v>3306</v>
      </c>
      <c r="B1552" s="6">
        <v>2</v>
      </c>
      <c r="C1552" s="6" t="s">
        <v>3307</v>
      </c>
      <c r="D1552" s="6">
        <v>2.38</v>
      </c>
      <c r="E1552" s="6">
        <v>-1.81</v>
      </c>
      <c r="F1552" s="6">
        <v>-3.51</v>
      </c>
      <c r="G1552" s="7">
        <v>9.3300000000000005E-5</v>
      </c>
      <c r="H1552" s="7">
        <v>5.5500000000000005E-4</v>
      </c>
      <c r="I1552" s="6">
        <v>1</v>
      </c>
      <c r="J1552" s="6" t="s">
        <v>3308</v>
      </c>
    </row>
    <row r="1553" spans="1:10" x14ac:dyDescent="0.45">
      <c r="A1553" s="6" t="s">
        <v>3309</v>
      </c>
      <c r="B1553" s="6" t="s">
        <v>305</v>
      </c>
      <c r="C1553" s="6" t="s">
        <v>3310</v>
      </c>
      <c r="D1553" s="6">
        <v>19.690000000000001</v>
      </c>
      <c r="E1553" s="6">
        <v>-1.81</v>
      </c>
      <c r="F1553" s="6">
        <v>-3.51</v>
      </c>
      <c r="G1553" s="6">
        <v>0</v>
      </c>
      <c r="H1553" s="6">
        <v>0</v>
      </c>
      <c r="I1553" s="6">
        <v>0</v>
      </c>
      <c r="J1553" s="6" t="s">
        <v>3311</v>
      </c>
    </row>
    <row r="1554" spans="1:10" x14ac:dyDescent="0.45">
      <c r="A1554" s="6" t="s">
        <v>3300</v>
      </c>
      <c r="B1554" s="6">
        <v>3</v>
      </c>
      <c r="C1554" s="6" t="s">
        <v>3301</v>
      </c>
      <c r="D1554" s="6">
        <v>9.09</v>
      </c>
      <c r="E1554" s="6">
        <v>-1.83</v>
      </c>
      <c r="F1554" s="6">
        <v>-3.54</v>
      </c>
      <c r="G1554" s="6">
        <v>0</v>
      </c>
      <c r="H1554" s="6">
        <v>0</v>
      </c>
      <c r="I1554" s="6">
        <v>0</v>
      </c>
      <c r="J1554" s="6" t="s">
        <v>3302</v>
      </c>
    </row>
    <row r="1555" spans="1:10" x14ac:dyDescent="0.45">
      <c r="A1555" s="6" t="s">
        <v>3303</v>
      </c>
      <c r="B1555" s="6">
        <v>17</v>
      </c>
      <c r="C1555" s="6" t="s">
        <v>3304</v>
      </c>
      <c r="D1555" s="6">
        <v>199.27</v>
      </c>
      <c r="E1555" s="6">
        <v>-1.82</v>
      </c>
      <c r="F1555" s="6">
        <v>-3.54</v>
      </c>
      <c r="G1555" s="6">
        <v>0</v>
      </c>
      <c r="H1555" s="6">
        <v>0</v>
      </c>
      <c r="I1555" s="6">
        <v>0</v>
      </c>
      <c r="J1555" s="6" t="s">
        <v>3305</v>
      </c>
    </row>
    <row r="1556" spans="1:10" x14ac:dyDescent="0.45">
      <c r="A1556" s="6" t="s">
        <v>3297</v>
      </c>
      <c r="B1556" s="6">
        <v>1</v>
      </c>
      <c r="C1556" s="6" t="s">
        <v>3298</v>
      </c>
      <c r="D1556" s="6">
        <v>3.34</v>
      </c>
      <c r="E1556" s="6">
        <v>-1.83</v>
      </c>
      <c r="F1556" s="6">
        <v>-3.55</v>
      </c>
      <c r="G1556" s="7">
        <v>4.4400000000000002E-16</v>
      </c>
      <c r="H1556" s="7">
        <v>1.1799999999999999E-14</v>
      </c>
      <c r="I1556" s="7">
        <v>9.8099999999999996E-12</v>
      </c>
      <c r="J1556" s="6" t="s">
        <v>3299</v>
      </c>
    </row>
    <row r="1557" spans="1:10" x14ac:dyDescent="0.45">
      <c r="A1557" s="6" t="s">
        <v>3294</v>
      </c>
      <c r="B1557" s="6">
        <v>7</v>
      </c>
      <c r="C1557" s="6" t="s">
        <v>3295</v>
      </c>
      <c r="D1557" s="6">
        <v>8</v>
      </c>
      <c r="E1557" s="6">
        <v>-1.83</v>
      </c>
      <c r="F1557" s="6">
        <v>-3.56</v>
      </c>
      <c r="G1557" s="6">
        <v>0</v>
      </c>
      <c r="H1557" s="6">
        <v>0</v>
      </c>
      <c r="I1557" s="6">
        <v>0</v>
      </c>
      <c r="J1557" s="6" t="s">
        <v>3296</v>
      </c>
    </row>
    <row r="1558" spans="1:10" x14ac:dyDescent="0.45">
      <c r="A1558" s="6" t="s">
        <v>3288</v>
      </c>
      <c r="B1558" s="6">
        <v>10</v>
      </c>
      <c r="C1558" s="6" t="s">
        <v>3289</v>
      </c>
      <c r="D1558" s="6">
        <v>4.83</v>
      </c>
      <c r="E1558" s="6">
        <v>-1.84</v>
      </c>
      <c r="F1558" s="6">
        <v>-3.57</v>
      </c>
      <c r="G1558" s="6">
        <v>0</v>
      </c>
      <c r="H1558" s="6">
        <v>0</v>
      </c>
      <c r="I1558" s="6">
        <v>0</v>
      </c>
      <c r="J1558" s="6" t="s">
        <v>3290</v>
      </c>
    </row>
    <row r="1559" spans="1:10" x14ac:dyDescent="0.45">
      <c r="A1559" s="6" t="s">
        <v>3291</v>
      </c>
      <c r="B1559" s="6">
        <v>12</v>
      </c>
      <c r="C1559" s="6" t="s">
        <v>3292</v>
      </c>
      <c r="D1559" s="6">
        <v>6.79</v>
      </c>
      <c r="E1559" s="6">
        <v>-1.84</v>
      </c>
      <c r="F1559" s="6">
        <v>-3.57</v>
      </c>
      <c r="G1559" s="6">
        <v>0</v>
      </c>
      <c r="H1559" s="6">
        <v>0</v>
      </c>
      <c r="I1559" s="6">
        <v>0</v>
      </c>
      <c r="J1559" s="6" t="s">
        <v>3293</v>
      </c>
    </row>
    <row r="1560" spans="1:10" x14ac:dyDescent="0.45">
      <c r="A1560" s="6" t="s">
        <v>3285</v>
      </c>
      <c r="B1560" s="6">
        <v>19</v>
      </c>
      <c r="C1560" s="6" t="s">
        <v>3286</v>
      </c>
      <c r="D1560" s="6">
        <v>1.74</v>
      </c>
      <c r="E1560" s="6">
        <v>-1.84</v>
      </c>
      <c r="F1560" s="6">
        <v>-3.58</v>
      </c>
      <c r="G1560" s="7">
        <v>1.4900000000000002E-14</v>
      </c>
      <c r="H1560" s="7">
        <v>3.4000000000000002E-13</v>
      </c>
      <c r="I1560" s="7">
        <v>3.28E-10</v>
      </c>
      <c r="J1560" s="6" t="s">
        <v>3287</v>
      </c>
    </row>
    <row r="1561" spans="1:10" x14ac:dyDescent="0.45">
      <c r="A1561" s="6" t="s">
        <v>3282</v>
      </c>
      <c r="B1561" s="6">
        <v>2</v>
      </c>
      <c r="C1561" s="6" t="s">
        <v>3283</v>
      </c>
      <c r="D1561" s="6">
        <v>3.76</v>
      </c>
      <c r="E1561" s="6">
        <v>-1.85</v>
      </c>
      <c r="F1561" s="6">
        <v>-3.59</v>
      </c>
      <c r="G1561" s="6">
        <v>0</v>
      </c>
      <c r="H1561" s="6">
        <v>0</v>
      </c>
      <c r="I1561" s="6">
        <v>0</v>
      </c>
      <c r="J1561" s="6" t="s">
        <v>3284</v>
      </c>
    </row>
    <row r="1562" spans="1:10" x14ac:dyDescent="0.45">
      <c r="A1562" s="6" t="s">
        <v>3279</v>
      </c>
      <c r="B1562" s="6">
        <v>11</v>
      </c>
      <c r="C1562" s="6" t="s">
        <v>3280</v>
      </c>
      <c r="D1562" s="6">
        <v>9.25</v>
      </c>
      <c r="E1562" s="6">
        <v>-1.85</v>
      </c>
      <c r="F1562" s="6">
        <v>-3.6</v>
      </c>
      <c r="G1562" s="6">
        <v>0</v>
      </c>
      <c r="H1562" s="6">
        <v>0</v>
      </c>
      <c r="I1562" s="6">
        <v>0</v>
      </c>
      <c r="J1562" s="6" t="s">
        <v>3281</v>
      </c>
    </row>
    <row r="1563" spans="1:10" x14ac:dyDescent="0.45">
      <c r="A1563" s="6" t="s">
        <v>3276</v>
      </c>
      <c r="B1563" s="6">
        <v>17</v>
      </c>
      <c r="C1563" s="6" t="s">
        <v>3277</v>
      </c>
      <c r="D1563" s="6">
        <v>8.27</v>
      </c>
      <c r="E1563" s="6">
        <v>-1.86</v>
      </c>
      <c r="F1563" s="6">
        <v>-3.62</v>
      </c>
      <c r="G1563" s="6">
        <v>0</v>
      </c>
      <c r="H1563" s="6">
        <v>0</v>
      </c>
      <c r="I1563" s="6">
        <v>0</v>
      </c>
      <c r="J1563" s="6" t="s">
        <v>3278</v>
      </c>
    </row>
    <row r="1564" spans="1:10" x14ac:dyDescent="0.45">
      <c r="A1564" s="6" t="s">
        <v>3273</v>
      </c>
      <c r="B1564" s="6">
        <v>5</v>
      </c>
      <c r="C1564" s="6" t="s">
        <v>3274</v>
      </c>
      <c r="D1564" s="6">
        <v>2.14</v>
      </c>
      <c r="E1564" s="6">
        <v>-1.86</v>
      </c>
      <c r="F1564" s="6">
        <v>-3.63</v>
      </c>
      <c r="G1564" s="7">
        <v>6.3899999999999994E-11</v>
      </c>
      <c r="H1564" s="7">
        <v>9.9499999999999998E-10</v>
      </c>
      <c r="I1564" s="7">
        <v>1.4100000000000001E-6</v>
      </c>
      <c r="J1564" s="6" t="s">
        <v>3275</v>
      </c>
    </row>
    <row r="1565" spans="1:10" x14ac:dyDescent="0.45">
      <c r="A1565" s="6" t="s">
        <v>3270</v>
      </c>
      <c r="B1565" s="6">
        <v>5</v>
      </c>
      <c r="C1565" s="6" t="s">
        <v>3271</v>
      </c>
      <c r="D1565" s="6">
        <v>2.67</v>
      </c>
      <c r="E1565" s="6">
        <v>-1.87</v>
      </c>
      <c r="F1565" s="6">
        <v>-3.65</v>
      </c>
      <c r="G1565" s="7">
        <v>1.72E-13</v>
      </c>
      <c r="H1565" s="7">
        <v>3.5399999999999999E-12</v>
      </c>
      <c r="I1565" s="7">
        <v>3.7900000000000004E-9</v>
      </c>
      <c r="J1565" s="6" t="s">
        <v>3272</v>
      </c>
    </row>
    <row r="1566" spans="1:10" x14ac:dyDescent="0.45">
      <c r="A1566" s="6" t="s">
        <v>3267</v>
      </c>
      <c r="B1566" s="6" t="s">
        <v>305</v>
      </c>
      <c r="C1566" s="6" t="s">
        <v>3268</v>
      </c>
      <c r="D1566" s="6">
        <v>1.54</v>
      </c>
      <c r="E1566" s="6">
        <v>-1.87</v>
      </c>
      <c r="F1566" s="6">
        <v>-3.67</v>
      </c>
      <c r="G1566" s="7">
        <v>6.6599999999999998E-6</v>
      </c>
      <c r="H1566" s="7">
        <v>4.99E-5</v>
      </c>
      <c r="I1566" s="6">
        <v>0.15</v>
      </c>
      <c r="J1566" s="6" t="s">
        <v>3269</v>
      </c>
    </row>
    <row r="1567" spans="1:10" x14ac:dyDescent="0.45">
      <c r="A1567" s="6" t="s">
        <v>3261</v>
      </c>
      <c r="B1567" s="6">
        <v>13</v>
      </c>
      <c r="C1567" s="6" t="s">
        <v>3262</v>
      </c>
      <c r="D1567" s="6">
        <v>12.37</v>
      </c>
      <c r="E1567" s="6">
        <v>-1.88</v>
      </c>
      <c r="F1567" s="6">
        <v>-3.69</v>
      </c>
      <c r="G1567" s="6">
        <v>0</v>
      </c>
      <c r="H1567" s="6">
        <v>0</v>
      </c>
      <c r="I1567" s="6">
        <v>0</v>
      </c>
      <c r="J1567" s="6" t="s">
        <v>3263</v>
      </c>
    </row>
    <row r="1568" spans="1:10" x14ac:dyDescent="0.45">
      <c r="A1568" s="6" t="s">
        <v>3264</v>
      </c>
      <c r="B1568" s="6">
        <v>4</v>
      </c>
      <c r="C1568" s="6" t="s">
        <v>3265</v>
      </c>
      <c r="D1568" s="6">
        <v>3.79</v>
      </c>
      <c r="E1568" s="6">
        <v>-1.89</v>
      </c>
      <c r="F1568" s="6">
        <v>-3.69</v>
      </c>
      <c r="G1568" s="6">
        <v>0</v>
      </c>
      <c r="H1568" s="6">
        <v>0</v>
      </c>
      <c r="I1568" s="6">
        <v>0</v>
      </c>
      <c r="J1568" s="6" t="s">
        <v>3266</v>
      </c>
    </row>
    <row r="1569" spans="1:10" x14ac:dyDescent="0.45">
      <c r="A1569" s="6" t="s">
        <v>3252</v>
      </c>
      <c r="B1569" s="6">
        <v>18</v>
      </c>
      <c r="C1569" s="6" t="s">
        <v>3253</v>
      </c>
      <c r="D1569" s="6">
        <v>3.69</v>
      </c>
      <c r="E1569" s="6">
        <v>-1.89</v>
      </c>
      <c r="F1569" s="6">
        <v>-3.71</v>
      </c>
      <c r="G1569" s="7">
        <v>1.37E-9</v>
      </c>
      <c r="H1569" s="7">
        <v>1.7999999999999999E-8</v>
      </c>
      <c r="I1569" s="7">
        <v>3.0300000000000001E-5</v>
      </c>
      <c r="J1569" s="6" t="s">
        <v>3254</v>
      </c>
    </row>
    <row r="1570" spans="1:10" x14ac:dyDescent="0.45">
      <c r="A1570" s="6" t="s">
        <v>3255</v>
      </c>
      <c r="B1570" s="6">
        <v>7</v>
      </c>
      <c r="C1570" s="6" t="s">
        <v>3256</v>
      </c>
      <c r="D1570" s="6">
        <v>8.9700000000000006</v>
      </c>
      <c r="E1570" s="6">
        <v>-1.89</v>
      </c>
      <c r="F1570" s="6">
        <v>-3.71</v>
      </c>
      <c r="G1570" s="6">
        <v>0</v>
      </c>
      <c r="H1570" s="6">
        <v>0</v>
      </c>
      <c r="I1570" s="6">
        <v>0</v>
      </c>
      <c r="J1570" s="6" t="s">
        <v>3257</v>
      </c>
    </row>
    <row r="1571" spans="1:10" x14ac:dyDescent="0.45">
      <c r="A1571" s="6" t="s">
        <v>3258</v>
      </c>
      <c r="B1571" s="6">
        <v>2</v>
      </c>
      <c r="C1571" s="6" t="s">
        <v>3259</v>
      </c>
      <c r="D1571" s="6">
        <v>2.46</v>
      </c>
      <c r="E1571" s="6">
        <v>-1.89</v>
      </c>
      <c r="F1571" s="6">
        <v>-3.71</v>
      </c>
      <c r="G1571" s="6">
        <v>0</v>
      </c>
      <c r="H1571" s="6">
        <v>0</v>
      </c>
      <c r="I1571" s="6">
        <v>0</v>
      </c>
      <c r="J1571" s="6" t="s">
        <v>3260</v>
      </c>
    </row>
    <row r="1572" spans="1:10" x14ac:dyDescent="0.45">
      <c r="A1572" s="6" t="s">
        <v>3249</v>
      </c>
      <c r="B1572" s="6">
        <v>14</v>
      </c>
      <c r="C1572" s="6" t="s">
        <v>3250</v>
      </c>
      <c r="D1572" s="6">
        <v>1.03</v>
      </c>
      <c r="E1572" s="6">
        <v>-1.9</v>
      </c>
      <c r="F1572" s="6">
        <v>-3.72</v>
      </c>
      <c r="G1572" s="7">
        <v>2.4900000000000002E-10</v>
      </c>
      <c r="H1572" s="7">
        <v>3.58E-9</v>
      </c>
      <c r="I1572" s="7">
        <v>5.49E-6</v>
      </c>
      <c r="J1572" s="6" t="s">
        <v>3251</v>
      </c>
    </row>
    <row r="1573" spans="1:10" x14ac:dyDescent="0.45">
      <c r="A1573" s="6" t="s">
        <v>3246</v>
      </c>
      <c r="B1573" s="6">
        <v>15</v>
      </c>
      <c r="C1573" s="6" t="s">
        <v>3247</v>
      </c>
      <c r="D1573" s="6">
        <v>4.55</v>
      </c>
      <c r="E1573" s="6">
        <v>-1.9</v>
      </c>
      <c r="F1573" s="6">
        <v>-3.73</v>
      </c>
      <c r="G1573" s="6">
        <v>0</v>
      </c>
      <c r="H1573" s="6">
        <v>0</v>
      </c>
      <c r="I1573" s="6">
        <v>0</v>
      </c>
      <c r="J1573" s="6" t="s">
        <v>3248</v>
      </c>
    </row>
    <row r="1574" spans="1:10" x14ac:dyDescent="0.45">
      <c r="A1574" s="6" t="s">
        <v>3243</v>
      </c>
      <c r="B1574" s="6">
        <v>17</v>
      </c>
      <c r="C1574" s="6" t="s">
        <v>3244</v>
      </c>
      <c r="D1574" s="6">
        <v>21.64</v>
      </c>
      <c r="E1574" s="6">
        <v>-1.9</v>
      </c>
      <c r="F1574" s="6">
        <v>-3.74</v>
      </c>
      <c r="G1574" s="6">
        <v>0</v>
      </c>
      <c r="H1574" s="6">
        <v>0</v>
      </c>
      <c r="I1574" s="6">
        <v>0</v>
      </c>
      <c r="J1574" s="6" t="s">
        <v>3245</v>
      </c>
    </row>
    <row r="1575" spans="1:10" x14ac:dyDescent="0.45">
      <c r="A1575" s="6" t="s">
        <v>3237</v>
      </c>
      <c r="B1575" s="6">
        <v>4</v>
      </c>
      <c r="C1575" s="6" t="s">
        <v>3238</v>
      </c>
      <c r="D1575" s="6">
        <v>48.6</v>
      </c>
      <c r="E1575" s="6">
        <v>-1.91</v>
      </c>
      <c r="F1575" s="6">
        <v>-3.75</v>
      </c>
      <c r="G1575" s="6">
        <v>0</v>
      </c>
      <c r="H1575" s="6">
        <v>0</v>
      </c>
      <c r="I1575" s="6">
        <v>0</v>
      </c>
      <c r="J1575" s="6" t="s">
        <v>3239</v>
      </c>
    </row>
    <row r="1576" spans="1:10" x14ac:dyDescent="0.45">
      <c r="A1576" s="6" t="s">
        <v>3240</v>
      </c>
      <c r="B1576" s="6">
        <v>2</v>
      </c>
      <c r="C1576" s="6" t="s">
        <v>3241</v>
      </c>
      <c r="D1576" s="6">
        <v>18.95</v>
      </c>
      <c r="E1576" s="6">
        <v>-1.91</v>
      </c>
      <c r="F1576" s="6">
        <v>-3.75</v>
      </c>
      <c r="G1576" s="6">
        <v>0</v>
      </c>
      <c r="H1576" s="6">
        <v>0</v>
      </c>
      <c r="I1576" s="6">
        <v>0</v>
      </c>
      <c r="J1576" s="6" t="s">
        <v>3242</v>
      </c>
    </row>
    <row r="1577" spans="1:10" x14ac:dyDescent="0.45">
      <c r="A1577" s="6" t="s">
        <v>3234</v>
      </c>
      <c r="B1577" s="6">
        <v>4</v>
      </c>
      <c r="C1577" s="6" t="s">
        <v>3235</v>
      </c>
      <c r="D1577" s="6">
        <v>12.9</v>
      </c>
      <c r="E1577" s="6">
        <v>-1.91</v>
      </c>
      <c r="F1577" s="6">
        <v>-3.76</v>
      </c>
      <c r="G1577" s="6">
        <v>0</v>
      </c>
      <c r="H1577" s="6">
        <v>0</v>
      </c>
      <c r="I1577" s="6">
        <v>0</v>
      </c>
      <c r="J1577" s="6" t="s">
        <v>3236</v>
      </c>
    </row>
    <row r="1578" spans="1:10" x14ac:dyDescent="0.45">
      <c r="A1578" s="6" t="s">
        <v>3231</v>
      </c>
      <c r="B1578" s="6">
        <v>7</v>
      </c>
      <c r="C1578" s="6" t="s">
        <v>3232</v>
      </c>
      <c r="D1578" s="6">
        <v>2.2400000000000002</v>
      </c>
      <c r="E1578" s="6">
        <v>-1.93</v>
      </c>
      <c r="F1578" s="6">
        <v>-3.81</v>
      </c>
      <c r="G1578" s="7">
        <v>1.71E-12</v>
      </c>
      <c r="H1578" s="7">
        <v>3.1400000000000003E-11</v>
      </c>
      <c r="I1578" s="7">
        <v>3.77E-8</v>
      </c>
      <c r="J1578" s="6" t="s">
        <v>3233</v>
      </c>
    </row>
    <row r="1579" spans="1:10" x14ac:dyDescent="0.45">
      <c r="A1579" s="6" t="s">
        <v>3228</v>
      </c>
      <c r="B1579" s="6">
        <v>9</v>
      </c>
      <c r="C1579" s="6" t="s">
        <v>3229</v>
      </c>
      <c r="D1579" s="6">
        <v>1.21</v>
      </c>
      <c r="E1579" s="6">
        <v>-1.93</v>
      </c>
      <c r="F1579" s="6">
        <v>-3.82</v>
      </c>
      <c r="G1579" s="7">
        <v>1.4200000000000001E-9</v>
      </c>
      <c r="H1579" s="7">
        <v>1.8699999999999999E-8</v>
      </c>
      <c r="I1579" s="7">
        <v>3.15E-5</v>
      </c>
      <c r="J1579" s="6" t="s">
        <v>3230</v>
      </c>
    </row>
    <row r="1580" spans="1:10" x14ac:dyDescent="0.45">
      <c r="A1580" s="6" t="s">
        <v>3222</v>
      </c>
      <c r="B1580" s="6">
        <v>10</v>
      </c>
      <c r="C1580" s="6" t="s">
        <v>3223</v>
      </c>
      <c r="D1580" s="6">
        <v>2.23</v>
      </c>
      <c r="E1580" s="6">
        <v>-1.96</v>
      </c>
      <c r="F1580" s="6">
        <v>-3.89</v>
      </c>
      <c r="G1580" s="7">
        <v>8.1299999999999999E-7</v>
      </c>
      <c r="H1580" s="7">
        <v>7.2099999999999996E-6</v>
      </c>
      <c r="I1580" s="6">
        <v>0.02</v>
      </c>
      <c r="J1580" s="6" t="s">
        <v>3224</v>
      </c>
    </row>
    <row r="1581" spans="1:10" x14ac:dyDescent="0.45">
      <c r="A1581" s="6" t="s">
        <v>3225</v>
      </c>
      <c r="B1581" s="6">
        <v>3</v>
      </c>
      <c r="C1581" s="6" t="s">
        <v>3226</v>
      </c>
      <c r="D1581" s="6">
        <v>10.59</v>
      </c>
      <c r="E1581" s="6">
        <v>-1.96</v>
      </c>
      <c r="F1581" s="6">
        <v>-3.89</v>
      </c>
      <c r="G1581" s="6">
        <v>0</v>
      </c>
      <c r="H1581" s="6">
        <v>0</v>
      </c>
      <c r="I1581" s="6">
        <v>0</v>
      </c>
      <c r="J1581" s="6" t="s">
        <v>3227</v>
      </c>
    </row>
    <row r="1582" spans="1:10" x14ac:dyDescent="0.45">
      <c r="A1582" s="6" t="s">
        <v>3216</v>
      </c>
      <c r="B1582" s="6">
        <v>7</v>
      </c>
      <c r="C1582" s="6" t="s">
        <v>3217</v>
      </c>
      <c r="D1582" s="6">
        <v>1.92</v>
      </c>
      <c r="E1582" s="6">
        <v>-1.97</v>
      </c>
      <c r="F1582" s="6">
        <v>-3.91</v>
      </c>
      <c r="G1582" s="7">
        <v>1.99E-7</v>
      </c>
      <c r="H1582" s="7">
        <v>1.9599999999999999E-6</v>
      </c>
      <c r="I1582" s="7">
        <v>4.4000000000000003E-3</v>
      </c>
      <c r="J1582" s="6" t="s">
        <v>3218</v>
      </c>
    </row>
    <row r="1583" spans="1:10" x14ac:dyDescent="0.45">
      <c r="A1583" s="6" t="s">
        <v>3219</v>
      </c>
      <c r="B1583" s="6">
        <v>3</v>
      </c>
      <c r="C1583" s="6" t="s">
        <v>3220</v>
      </c>
      <c r="D1583" s="6">
        <v>217.91</v>
      </c>
      <c r="E1583" s="6">
        <v>-1.97</v>
      </c>
      <c r="F1583" s="6">
        <v>-3.91</v>
      </c>
      <c r="G1583" s="6">
        <v>0</v>
      </c>
      <c r="H1583" s="6">
        <v>0</v>
      </c>
      <c r="I1583" s="6">
        <v>0</v>
      </c>
      <c r="J1583" s="6" t="s">
        <v>3221</v>
      </c>
    </row>
    <row r="1584" spans="1:10" x14ac:dyDescent="0.45">
      <c r="A1584" s="6" t="s">
        <v>3213</v>
      </c>
      <c r="B1584" s="6">
        <v>4</v>
      </c>
      <c r="C1584" s="6" t="s">
        <v>3214</v>
      </c>
      <c r="D1584" s="6">
        <v>1.39</v>
      </c>
      <c r="E1584" s="6">
        <v>-1.97</v>
      </c>
      <c r="F1584" s="6">
        <v>-3.92</v>
      </c>
      <c r="G1584" s="7">
        <v>7.6000000000000006E-8</v>
      </c>
      <c r="H1584" s="7">
        <v>7.9599999999999998E-7</v>
      </c>
      <c r="I1584" s="7">
        <v>1.6800000000000001E-3</v>
      </c>
      <c r="J1584" s="6" t="s">
        <v>3215</v>
      </c>
    </row>
    <row r="1585" spans="1:10" x14ac:dyDescent="0.45">
      <c r="A1585" s="6" t="s">
        <v>3210</v>
      </c>
      <c r="B1585" s="6">
        <v>3</v>
      </c>
      <c r="C1585" s="6" t="s">
        <v>3211</v>
      </c>
      <c r="D1585" s="6">
        <v>44.83</v>
      </c>
      <c r="E1585" s="6">
        <v>-1.98</v>
      </c>
      <c r="F1585" s="6">
        <v>-3.93</v>
      </c>
      <c r="G1585" s="6">
        <v>0</v>
      </c>
      <c r="H1585" s="6">
        <v>0</v>
      </c>
      <c r="I1585" s="6">
        <v>0</v>
      </c>
      <c r="J1585" s="6" t="s">
        <v>3212</v>
      </c>
    </row>
    <row r="1586" spans="1:10" x14ac:dyDescent="0.45">
      <c r="A1586" s="6" t="s">
        <v>3204</v>
      </c>
      <c r="B1586" s="6">
        <v>1</v>
      </c>
      <c r="C1586" s="6" t="s">
        <v>3205</v>
      </c>
      <c r="D1586" s="6">
        <v>2.77</v>
      </c>
      <c r="E1586" s="6">
        <v>-2</v>
      </c>
      <c r="F1586" s="6">
        <v>-3.99</v>
      </c>
      <c r="G1586" s="6">
        <v>0</v>
      </c>
      <c r="H1586" s="6">
        <v>0</v>
      </c>
      <c r="I1586" s="6">
        <v>0</v>
      </c>
      <c r="J1586" s="6" t="s">
        <v>3206</v>
      </c>
    </row>
    <row r="1587" spans="1:10" x14ac:dyDescent="0.45">
      <c r="A1587" s="6" t="s">
        <v>3207</v>
      </c>
      <c r="B1587" s="6">
        <v>4</v>
      </c>
      <c r="C1587" s="6" t="s">
        <v>3208</v>
      </c>
      <c r="D1587" s="6">
        <v>8.51</v>
      </c>
      <c r="E1587" s="6">
        <v>-1.99</v>
      </c>
      <c r="F1587" s="6">
        <v>-3.99</v>
      </c>
      <c r="G1587" s="6">
        <v>0</v>
      </c>
      <c r="H1587" s="6">
        <v>0</v>
      </c>
      <c r="I1587" s="6">
        <v>0</v>
      </c>
      <c r="J1587" s="6" t="s">
        <v>3209</v>
      </c>
    </row>
    <row r="1588" spans="1:10" x14ac:dyDescent="0.45">
      <c r="A1588" s="6" t="s">
        <v>3201</v>
      </c>
      <c r="B1588" s="6">
        <v>1</v>
      </c>
      <c r="C1588" s="6" t="s">
        <v>3202</v>
      </c>
      <c r="D1588" s="6">
        <v>5.4</v>
      </c>
      <c r="E1588" s="6">
        <v>-2</v>
      </c>
      <c r="F1588" s="6">
        <v>-4</v>
      </c>
      <c r="G1588" s="6">
        <v>0</v>
      </c>
      <c r="H1588" s="6">
        <v>0</v>
      </c>
      <c r="I1588" s="6">
        <v>0</v>
      </c>
      <c r="J1588" s="6" t="s">
        <v>3203</v>
      </c>
    </row>
    <row r="1589" spans="1:10" x14ac:dyDescent="0.45">
      <c r="A1589" s="6" t="s">
        <v>3198</v>
      </c>
      <c r="B1589" s="6">
        <v>10</v>
      </c>
      <c r="C1589" s="6" t="s">
        <v>3199</v>
      </c>
      <c r="D1589" s="6">
        <v>1</v>
      </c>
      <c r="E1589" s="6">
        <v>-2</v>
      </c>
      <c r="F1589" s="6">
        <v>-4.01</v>
      </c>
      <c r="G1589" s="7">
        <v>5.8299999999999995E-10</v>
      </c>
      <c r="H1589" s="7">
        <v>8.0100000000000003E-9</v>
      </c>
      <c r="I1589" s="7">
        <v>1.29E-5</v>
      </c>
      <c r="J1589" s="6" t="s">
        <v>3200</v>
      </c>
    </row>
    <row r="1590" spans="1:10" x14ac:dyDescent="0.45">
      <c r="A1590" s="6" t="s">
        <v>3192</v>
      </c>
      <c r="B1590" s="6">
        <v>5</v>
      </c>
      <c r="C1590" s="6" t="s">
        <v>3193</v>
      </c>
      <c r="D1590" s="6">
        <v>11.63</v>
      </c>
      <c r="E1590" s="6">
        <v>-2.0099999999999998</v>
      </c>
      <c r="F1590" s="6">
        <v>-4.03</v>
      </c>
      <c r="G1590" s="6">
        <v>0</v>
      </c>
      <c r="H1590" s="6">
        <v>0</v>
      </c>
      <c r="I1590" s="6">
        <v>0</v>
      </c>
      <c r="J1590" s="6" t="s">
        <v>3194</v>
      </c>
    </row>
    <row r="1591" spans="1:10" x14ac:dyDescent="0.45">
      <c r="A1591" s="6" t="s">
        <v>3195</v>
      </c>
      <c r="B1591" s="6">
        <v>8</v>
      </c>
      <c r="C1591" s="6" t="s">
        <v>3196</v>
      </c>
      <c r="D1591" s="6">
        <v>8.7200000000000006</v>
      </c>
      <c r="E1591" s="6">
        <v>-2.0099999999999998</v>
      </c>
      <c r="F1591" s="6">
        <v>-4.03</v>
      </c>
      <c r="G1591" s="6">
        <v>0</v>
      </c>
      <c r="H1591" s="6">
        <v>0</v>
      </c>
      <c r="I1591" s="6">
        <v>0</v>
      </c>
      <c r="J1591" s="6" t="s">
        <v>3197</v>
      </c>
    </row>
    <row r="1592" spans="1:10" x14ac:dyDescent="0.45">
      <c r="A1592" s="6" t="s">
        <v>3189</v>
      </c>
      <c r="B1592" s="6">
        <v>8</v>
      </c>
      <c r="C1592" s="6" t="s">
        <v>3190</v>
      </c>
      <c r="D1592" s="6">
        <v>3.83</v>
      </c>
      <c r="E1592" s="6">
        <v>-2.02</v>
      </c>
      <c r="F1592" s="6">
        <v>-4.0599999999999996</v>
      </c>
      <c r="G1592" s="6">
        <v>0</v>
      </c>
      <c r="H1592" s="6">
        <v>0</v>
      </c>
      <c r="I1592" s="6">
        <v>0</v>
      </c>
      <c r="J1592" s="6" t="s">
        <v>3191</v>
      </c>
    </row>
    <row r="1593" spans="1:10" x14ac:dyDescent="0.45">
      <c r="A1593" s="6" t="s">
        <v>3186</v>
      </c>
      <c r="B1593" s="6">
        <v>20</v>
      </c>
      <c r="C1593" s="6" t="s">
        <v>3187</v>
      </c>
      <c r="D1593" s="6">
        <v>20.45</v>
      </c>
      <c r="E1593" s="6">
        <v>-2.0299999999999998</v>
      </c>
      <c r="F1593" s="6">
        <v>-4.09</v>
      </c>
      <c r="G1593" s="6">
        <v>0</v>
      </c>
      <c r="H1593" s="6">
        <v>0</v>
      </c>
      <c r="I1593" s="6">
        <v>0</v>
      </c>
      <c r="J1593" s="6" t="s">
        <v>3188</v>
      </c>
    </row>
    <row r="1594" spans="1:10" x14ac:dyDescent="0.45">
      <c r="A1594" s="6" t="s">
        <v>3180</v>
      </c>
      <c r="B1594" s="6">
        <v>10</v>
      </c>
      <c r="C1594" s="6" t="s">
        <v>3181</v>
      </c>
      <c r="D1594" s="6">
        <v>2.6</v>
      </c>
      <c r="E1594" s="6">
        <v>-2.04</v>
      </c>
      <c r="F1594" s="6">
        <v>-4.0999999999999996</v>
      </c>
      <c r="G1594" s="6">
        <v>0</v>
      </c>
      <c r="H1594" s="6">
        <v>0</v>
      </c>
      <c r="I1594" s="6">
        <v>0</v>
      </c>
      <c r="J1594" s="6" t="s">
        <v>3182</v>
      </c>
    </row>
    <row r="1595" spans="1:10" x14ac:dyDescent="0.45">
      <c r="A1595" s="6" t="s">
        <v>3183</v>
      </c>
      <c r="B1595" s="6">
        <v>2</v>
      </c>
      <c r="C1595" s="6" t="s">
        <v>3184</v>
      </c>
      <c r="D1595" s="6">
        <v>15.4</v>
      </c>
      <c r="E1595" s="6">
        <v>-2.04</v>
      </c>
      <c r="F1595" s="6">
        <v>-4.0999999999999996</v>
      </c>
      <c r="G1595" s="6">
        <v>0</v>
      </c>
      <c r="H1595" s="6">
        <v>0</v>
      </c>
      <c r="I1595" s="6">
        <v>0</v>
      </c>
      <c r="J1595" s="6" t="s">
        <v>3185</v>
      </c>
    </row>
    <row r="1596" spans="1:10" x14ac:dyDescent="0.45">
      <c r="A1596" s="6" t="s">
        <v>3177</v>
      </c>
      <c r="B1596" s="6">
        <v>2</v>
      </c>
      <c r="C1596" s="6" t="s">
        <v>3178</v>
      </c>
      <c r="D1596" s="6">
        <v>21.27</v>
      </c>
      <c r="E1596" s="6">
        <v>-2.0499999999999998</v>
      </c>
      <c r="F1596" s="6">
        <v>-4.1399999999999997</v>
      </c>
      <c r="G1596" s="6">
        <v>0</v>
      </c>
      <c r="H1596" s="6">
        <v>0</v>
      </c>
      <c r="I1596" s="6">
        <v>0</v>
      </c>
      <c r="J1596" s="6" t="s">
        <v>3179</v>
      </c>
    </row>
    <row r="1597" spans="1:10" x14ac:dyDescent="0.45">
      <c r="A1597" s="6" t="s">
        <v>3174</v>
      </c>
      <c r="B1597" s="6">
        <v>10</v>
      </c>
      <c r="C1597" s="6" t="s">
        <v>3175</v>
      </c>
      <c r="D1597" s="6">
        <v>522.79999999999995</v>
      </c>
      <c r="E1597" s="6">
        <v>-2.0499999999999998</v>
      </c>
      <c r="F1597" s="6">
        <v>-4.16</v>
      </c>
      <c r="G1597" s="6">
        <v>0</v>
      </c>
      <c r="H1597" s="6">
        <v>0</v>
      </c>
      <c r="I1597" s="6">
        <v>0</v>
      </c>
      <c r="J1597" s="6" t="s">
        <v>3176</v>
      </c>
    </row>
    <row r="1598" spans="1:10" x14ac:dyDescent="0.45">
      <c r="A1598" s="6" t="s">
        <v>3171</v>
      </c>
      <c r="B1598" s="6">
        <v>1</v>
      </c>
      <c r="C1598" s="6" t="s">
        <v>3172</v>
      </c>
      <c r="D1598" s="6">
        <v>4.41</v>
      </c>
      <c r="E1598" s="6">
        <v>-2.06</v>
      </c>
      <c r="F1598" s="6">
        <v>-4.17</v>
      </c>
      <c r="G1598" s="6">
        <v>0</v>
      </c>
      <c r="H1598" s="6">
        <v>0</v>
      </c>
      <c r="I1598" s="6">
        <v>0</v>
      </c>
      <c r="J1598" s="6" t="s">
        <v>3173</v>
      </c>
    </row>
    <row r="1599" spans="1:10" x14ac:dyDescent="0.45">
      <c r="A1599" s="6" t="s">
        <v>3168</v>
      </c>
      <c r="B1599" s="6">
        <v>17</v>
      </c>
      <c r="C1599" s="6" t="s">
        <v>3169</v>
      </c>
      <c r="D1599" s="6">
        <v>4.68</v>
      </c>
      <c r="E1599" s="6">
        <v>-2.08</v>
      </c>
      <c r="F1599" s="6">
        <v>-4.22</v>
      </c>
      <c r="G1599" s="7">
        <v>9.1300000000000005E-13</v>
      </c>
      <c r="H1599" s="7">
        <v>1.7399999999999999E-11</v>
      </c>
      <c r="I1599" s="7">
        <v>2.0199999999999999E-8</v>
      </c>
      <c r="J1599" s="6" t="s">
        <v>3170</v>
      </c>
    </row>
    <row r="1600" spans="1:10" x14ac:dyDescent="0.45">
      <c r="A1600" s="6" t="s">
        <v>3162</v>
      </c>
      <c r="B1600" s="6" t="s">
        <v>305</v>
      </c>
      <c r="C1600" s="6" t="s">
        <v>3163</v>
      </c>
      <c r="D1600" s="6">
        <v>2.19</v>
      </c>
      <c r="E1600" s="6">
        <v>-2.08</v>
      </c>
      <c r="F1600" s="6">
        <v>-4.24</v>
      </c>
      <c r="G1600" s="7">
        <v>2.6899999999999998E-4</v>
      </c>
      <c r="H1600" s="7">
        <v>1.4400000000000001E-3</v>
      </c>
      <c r="I1600" s="6">
        <v>1</v>
      </c>
      <c r="J1600" s="6" t="s">
        <v>3164</v>
      </c>
    </row>
    <row r="1601" spans="1:10" x14ac:dyDescent="0.45">
      <c r="A1601" s="6" t="s">
        <v>3165</v>
      </c>
      <c r="B1601" s="6">
        <v>8</v>
      </c>
      <c r="C1601" s="6" t="s">
        <v>3166</v>
      </c>
      <c r="D1601" s="6">
        <v>1.29</v>
      </c>
      <c r="E1601" s="6">
        <v>-2.08</v>
      </c>
      <c r="F1601" s="6">
        <v>-4.24</v>
      </c>
      <c r="G1601" s="7">
        <v>5.0300000000000002E-12</v>
      </c>
      <c r="H1601" s="7">
        <v>8.7799999999999997E-11</v>
      </c>
      <c r="I1601" s="7">
        <v>1.11E-7</v>
      </c>
      <c r="J1601" s="6" t="s">
        <v>3167</v>
      </c>
    </row>
    <row r="1602" spans="1:10" x14ac:dyDescent="0.45">
      <c r="A1602" s="6" t="s">
        <v>3156</v>
      </c>
      <c r="B1602" s="6">
        <v>17</v>
      </c>
      <c r="C1602" s="6" t="s">
        <v>3157</v>
      </c>
      <c r="D1602" s="6">
        <v>3.44</v>
      </c>
      <c r="E1602" s="6">
        <v>-2.09</v>
      </c>
      <c r="F1602" s="6">
        <v>-4.26</v>
      </c>
      <c r="G1602" s="6">
        <v>0</v>
      </c>
      <c r="H1602" s="6">
        <v>0</v>
      </c>
      <c r="I1602" s="6">
        <v>0</v>
      </c>
      <c r="J1602" s="6" t="s">
        <v>3158</v>
      </c>
    </row>
    <row r="1603" spans="1:10" x14ac:dyDescent="0.45">
      <c r="A1603" s="6" t="s">
        <v>3159</v>
      </c>
      <c r="B1603" s="6">
        <v>1</v>
      </c>
      <c r="C1603" s="6" t="s">
        <v>3160</v>
      </c>
      <c r="D1603" s="6">
        <v>21.21</v>
      </c>
      <c r="E1603" s="6">
        <v>-2.09</v>
      </c>
      <c r="F1603" s="6">
        <v>-4.26</v>
      </c>
      <c r="G1603" s="6">
        <v>0</v>
      </c>
      <c r="H1603" s="6">
        <v>0</v>
      </c>
      <c r="I1603" s="6">
        <v>0</v>
      </c>
      <c r="J1603" s="6" t="s">
        <v>3161</v>
      </c>
    </row>
    <row r="1604" spans="1:10" x14ac:dyDescent="0.45">
      <c r="A1604" s="6" t="s">
        <v>3153</v>
      </c>
      <c r="B1604" s="6">
        <v>14</v>
      </c>
      <c r="C1604" s="6" t="s">
        <v>3154</v>
      </c>
      <c r="D1604" s="6">
        <v>1.19</v>
      </c>
      <c r="E1604" s="6">
        <v>-2.1</v>
      </c>
      <c r="F1604" s="6">
        <v>-4.29</v>
      </c>
      <c r="G1604" s="7">
        <v>2.4100000000000002E-9</v>
      </c>
      <c r="H1604" s="7">
        <v>3.0600000000000003E-8</v>
      </c>
      <c r="I1604" s="7">
        <v>5.3300000000000001E-5</v>
      </c>
      <c r="J1604" s="6" t="s">
        <v>3155</v>
      </c>
    </row>
    <row r="1605" spans="1:10" x14ac:dyDescent="0.45">
      <c r="A1605" s="6" t="s">
        <v>3150</v>
      </c>
      <c r="B1605" s="6">
        <v>7</v>
      </c>
      <c r="C1605" s="6" t="s">
        <v>3151</v>
      </c>
      <c r="D1605" s="6">
        <v>1.06</v>
      </c>
      <c r="E1605" s="6">
        <v>-2.14</v>
      </c>
      <c r="F1605" s="6">
        <v>-4.4000000000000004</v>
      </c>
      <c r="G1605" s="7">
        <v>5.7399999999999998E-10</v>
      </c>
      <c r="H1605" s="7">
        <v>7.9099999999999994E-9</v>
      </c>
      <c r="I1605" s="7">
        <v>1.27E-5</v>
      </c>
      <c r="J1605" s="6" t="s">
        <v>3152</v>
      </c>
    </row>
    <row r="1606" spans="1:10" x14ac:dyDescent="0.45">
      <c r="A1606" s="6" t="s">
        <v>3147</v>
      </c>
      <c r="B1606" s="6">
        <v>8</v>
      </c>
      <c r="C1606" s="6" t="s">
        <v>3148</v>
      </c>
      <c r="D1606" s="6">
        <v>15.91</v>
      </c>
      <c r="E1606" s="6">
        <v>-2.14</v>
      </c>
      <c r="F1606" s="6">
        <v>-4.41</v>
      </c>
      <c r="G1606" s="6">
        <v>0</v>
      </c>
      <c r="H1606" s="6">
        <v>0</v>
      </c>
      <c r="I1606" s="6">
        <v>0</v>
      </c>
      <c r="J1606" s="6" t="s">
        <v>3149</v>
      </c>
    </row>
    <row r="1607" spans="1:10" x14ac:dyDescent="0.45">
      <c r="A1607" s="6" t="s">
        <v>3144</v>
      </c>
      <c r="B1607" s="6">
        <v>2</v>
      </c>
      <c r="C1607" s="6" t="s">
        <v>3145</v>
      </c>
      <c r="D1607" s="6">
        <v>5.92</v>
      </c>
      <c r="E1607" s="6">
        <v>-2.14</v>
      </c>
      <c r="F1607" s="6">
        <v>-4.42</v>
      </c>
      <c r="G1607" s="7">
        <v>5.5499999999999999E-15</v>
      </c>
      <c r="H1607" s="7">
        <v>1.3199999999999999E-13</v>
      </c>
      <c r="I1607" s="7">
        <v>1.2299999999999999E-10</v>
      </c>
      <c r="J1607" s="6" t="s">
        <v>3146</v>
      </c>
    </row>
    <row r="1608" spans="1:10" x14ac:dyDescent="0.45">
      <c r="A1608" s="6" t="s">
        <v>3141</v>
      </c>
      <c r="B1608" s="6">
        <v>1</v>
      </c>
      <c r="C1608" s="6" t="s">
        <v>3142</v>
      </c>
      <c r="D1608" s="6">
        <v>5.13</v>
      </c>
      <c r="E1608" s="6">
        <v>-2.15</v>
      </c>
      <c r="F1608" s="6">
        <v>-4.43</v>
      </c>
      <c r="G1608" s="6">
        <v>0</v>
      </c>
      <c r="H1608" s="6">
        <v>0</v>
      </c>
      <c r="I1608" s="6">
        <v>0</v>
      </c>
      <c r="J1608" s="6" t="s">
        <v>3143</v>
      </c>
    </row>
    <row r="1609" spans="1:10" x14ac:dyDescent="0.45">
      <c r="A1609" s="6" t="s">
        <v>3138</v>
      </c>
      <c r="B1609" s="6">
        <v>5</v>
      </c>
      <c r="C1609" s="6" t="s">
        <v>3139</v>
      </c>
      <c r="D1609" s="6">
        <v>3.05</v>
      </c>
      <c r="E1609" s="6">
        <v>-2.16</v>
      </c>
      <c r="F1609" s="6">
        <v>-4.4800000000000004</v>
      </c>
      <c r="G1609" s="6">
        <v>0</v>
      </c>
      <c r="H1609" s="6">
        <v>0</v>
      </c>
      <c r="I1609" s="6">
        <v>0</v>
      </c>
      <c r="J1609" s="6" t="s">
        <v>3140</v>
      </c>
    </row>
    <row r="1610" spans="1:10" x14ac:dyDescent="0.45">
      <c r="A1610" s="6" t="s">
        <v>3135</v>
      </c>
      <c r="B1610" s="6">
        <v>17</v>
      </c>
      <c r="C1610" s="6" t="s">
        <v>3136</v>
      </c>
      <c r="D1610" s="6">
        <v>12.88</v>
      </c>
      <c r="E1610" s="6">
        <v>-2.17</v>
      </c>
      <c r="F1610" s="6">
        <v>-4.51</v>
      </c>
      <c r="G1610" s="6">
        <v>0</v>
      </c>
      <c r="H1610" s="6">
        <v>0</v>
      </c>
      <c r="I1610" s="6">
        <v>0</v>
      </c>
      <c r="J1610" s="6" t="s">
        <v>3137</v>
      </c>
    </row>
    <row r="1611" spans="1:10" x14ac:dyDescent="0.45">
      <c r="A1611" s="6" t="s">
        <v>3132</v>
      </c>
      <c r="B1611" s="6">
        <v>13</v>
      </c>
      <c r="C1611" s="6" t="s">
        <v>3133</v>
      </c>
      <c r="D1611" s="6">
        <v>261.38</v>
      </c>
      <c r="E1611" s="6">
        <v>-2.19</v>
      </c>
      <c r="F1611" s="6">
        <v>-4.5599999999999996</v>
      </c>
      <c r="G1611" s="6">
        <v>0</v>
      </c>
      <c r="H1611" s="6">
        <v>0</v>
      </c>
      <c r="I1611" s="6">
        <v>0</v>
      </c>
      <c r="J1611" s="6" t="s">
        <v>3134</v>
      </c>
    </row>
    <row r="1612" spans="1:10" x14ac:dyDescent="0.45">
      <c r="A1612" s="6" t="s">
        <v>3129</v>
      </c>
      <c r="B1612" s="6">
        <v>3</v>
      </c>
      <c r="C1612" s="6" t="s">
        <v>3130</v>
      </c>
      <c r="D1612" s="6">
        <v>8.9499999999999993</v>
      </c>
      <c r="E1612" s="6">
        <v>-2.2000000000000002</v>
      </c>
      <c r="F1612" s="6">
        <v>-4.58</v>
      </c>
      <c r="G1612" s="6">
        <v>0</v>
      </c>
      <c r="H1612" s="6">
        <v>0</v>
      </c>
      <c r="I1612" s="6">
        <v>0</v>
      </c>
      <c r="J1612" s="6" t="s">
        <v>3131</v>
      </c>
    </row>
    <row r="1613" spans="1:10" x14ac:dyDescent="0.45">
      <c r="A1613" s="6" t="s">
        <v>3126</v>
      </c>
      <c r="B1613" s="6">
        <v>2</v>
      </c>
      <c r="C1613" s="6" t="s">
        <v>3127</v>
      </c>
      <c r="D1613" s="6">
        <v>10.48</v>
      </c>
      <c r="E1613" s="6">
        <v>-2.2200000000000002</v>
      </c>
      <c r="F1613" s="6">
        <v>-4.6500000000000004</v>
      </c>
      <c r="G1613" s="7">
        <v>1.7E-14</v>
      </c>
      <c r="H1613" s="7">
        <v>3.8499999999999998E-13</v>
      </c>
      <c r="I1613" s="7">
        <v>3.75E-10</v>
      </c>
      <c r="J1613" s="6" t="s">
        <v>3128</v>
      </c>
    </row>
    <row r="1614" spans="1:10" x14ac:dyDescent="0.45">
      <c r="A1614" s="6" t="s">
        <v>3123</v>
      </c>
      <c r="B1614" s="6">
        <v>13</v>
      </c>
      <c r="C1614" s="6" t="s">
        <v>3124</v>
      </c>
      <c r="D1614" s="6">
        <v>12.16</v>
      </c>
      <c r="E1614" s="6">
        <v>-2.23</v>
      </c>
      <c r="F1614" s="6">
        <v>-4.68</v>
      </c>
      <c r="G1614" s="7">
        <v>4.9399999999999995E-10</v>
      </c>
      <c r="H1614" s="7">
        <v>6.8699999999999996E-9</v>
      </c>
      <c r="I1614" s="7">
        <v>1.0900000000000001E-5</v>
      </c>
      <c r="J1614" s="6" t="s">
        <v>3125</v>
      </c>
    </row>
    <row r="1615" spans="1:10" x14ac:dyDescent="0.45">
      <c r="A1615" s="6" t="s">
        <v>3120</v>
      </c>
      <c r="B1615" s="6">
        <v>2</v>
      </c>
      <c r="C1615" s="6" t="s">
        <v>3121</v>
      </c>
      <c r="D1615" s="6">
        <v>45.87</v>
      </c>
      <c r="E1615" s="6">
        <v>-2.27</v>
      </c>
      <c r="F1615" s="6">
        <v>-4.8099999999999996</v>
      </c>
      <c r="G1615" s="6">
        <v>0</v>
      </c>
      <c r="H1615" s="6">
        <v>0</v>
      </c>
      <c r="I1615" s="6">
        <v>0</v>
      </c>
      <c r="J1615" s="6" t="s">
        <v>3122</v>
      </c>
    </row>
    <row r="1616" spans="1:10" x14ac:dyDescent="0.45">
      <c r="A1616" s="6" t="s">
        <v>3114</v>
      </c>
      <c r="B1616" s="6">
        <v>4</v>
      </c>
      <c r="C1616" s="6" t="s">
        <v>3115</v>
      </c>
      <c r="D1616" s="6">
        <v>1.47</v>
      </c>
      <c r="E1616" s="6">
        <v>-2.27</v>
      </c>
      <c r="F1616" s="6">
        <v>-4.82</v>
      </c>
      <c r="G1616" s="7">
        <v>1.7E-12</v>
      </c>
      <c r="H1616" s="7">
        <v>3.1299999999999998E-11</v>
      </c>
      <c r="I1616" s="7">
        <v>3.7499999999999998E-8</v>
      </c>
      <c r="J1616" s="6" t="s">
        <v>3116</v>
      </c>
    </row>
    <row r="1617" spans="1:10" x14ac:dyDescent="0.45">
      <c r="A1617" s="6" t="s">
        <v>3117</v>
      </c>
      <c r="B1617" s="6">
        <v>17</v>
      </c>
      <c r="C1617" s="6" t="s">
        <v>3118</v>
      </c>
      <c r="D1617" s="6">
        <v>1.44</v>
      </c>
      <c r="E1617" s="6">
        <v>-2.27</v>
      </c>
      <c r="F1617" s="6">
        <v>-4.82</v>
      </c>
      <c r="G1617" s="7">
        <v>1.2200000000000001E-12</v>
      </c>
      <c r="H1617" s="7">
        <v>2.29E-11</v>
      </c>
      <c r="I1617" s="7">
        <v>2.7E-8</v>
      </c>
      <c r="J1617" s="6" t="s">
        <v>3119</v>
      </c>
    </row>
    <row r="1618" spans="1:10" x14ac:dyDescent="0.45">
      <c r="A1618" s="6" t="s">
        <v>3111</v>
      </c>
      <c r="B1618" s="6">
        <v>13</v>
      </c>
      <c r="C1618" s="6" t="s">
        <v>3112</v>
      </c>
      <c r="D1618" s="6">
        <v>2.73</v>
      </c>
      <c r="E1618" s="6">
        <v>-2.2799999999999998</v>
      </c>
      <c r="F1618" s="6">
        <v>-4.8600000000000003</v>
      </c>
      <c r="G1618" s="6">
        <v>0</v>
      </c>
      <c r="H1618" s="6">
        <v>0</v>
      </c>
      <c r="I1618" s="6">
        <v>0</v>
      </c>
      <c r="J1618" s="6" t="s">
        <v>3113</v>
      </c>
    </row>
    <row r="1619" spans="1:10" x14ac:dyDescent="0.45">
      <c r="A1619" s="6" t="s">
        <v>3108</v>
      </c>
      <c r="B1619" s="6">
        <v>8</v>
      </c>
      <c r="C1619" s="6" t="s">
        <v>3109</v>
      </c>
      <c r="D1619" s="6">
        <v>1.59</v>
      </c>
      <c r="E1619" s="6">
        <v>-2.3199999999999998</v>
      </c>
      <c r="F1619" s="6">
        <v>-4.99</v>
      </c>
      <c r="G1619" s="7">
        <v>1.9199999999999999E-11</v>
      </c>
      <c r="H1619" s="7">
        <v>3.14E-10</v>
      </c>
      <c r="I1619" s="7">
        <v>4.2399999999999999E-7</v>
      </c>
      <c r="J1619" s="6" t="s">
        <v>3110</v>
      </c>
    </row>
    <row r="1620" spans="1:10" x14ac:dyDescent="0.45">
      <c r="A1620" s="6" t="s">
        <v>3105</v>
      </c>
      <c r="B1620" s="6">
        <v>6</v>
      </c>
      <c r="C1620" s="6" t="s">
        <v>3106</v>
      </c>
      <c r="D1620" s="6">
        <v>148.96</v>
      </c>
      <c r="E1620" s="6">
        <v>-2.34</v>
      </c>
      <c r="F1620" s="6">
        <v>-5.07</v>
      </c>
      <c r="G1620" s="6">
        <v>0</v>
      </c>
      <c r="H1620" s="6">
        <v>0</v>
      </c>
      <c r="I1620" s="6">
        <v>0</v>
      </c>
      <c r="J1620" s="6" t="s">
        <v>3107</v>
      </c>
    </row>
    <row r="1621" spans="1:10" x14ac:dyDescent="0.45">
      <c r="A1621" s="6" t="s">
        <v>3102</v>
      </c>
      <c r="B1621" s="6">
        <v>9</v>
      </c>
      <c r="C1621" s="6" t="s">
        <v>3103</v>
      </c>
      <c r="D1621" s="6">
        <v>2.2200000000000002</v>
      </c>
      <c r="E1621" s="6">
        <v>-2.38</v>
      </c>
      <c r="F1621" s="6">
        <v>-5.2</v>
      </c>
      <c r="G1621" s="6">
        <v>0</v>
      </c>
      <c r="H1621" s="6">
        <v>0</v>
      </c>
      <c r="I1621" s="6">
        <v>0</v>
      </c>
      <c r="J1621" s="6" t="s">
        <v>3104</v>
      </c>
    </row>
    <row r="1622" spans="1:10" x14ac:dyDescent="0.45">
      <c r="A1622" s="6" t="s">
        <v>3099</v>
      </c>
      <c r="B1622" s="6">
        <v>1</v>
      </c>
      <c r="C1622" s="6" t="s">
        <v>3100</v>
      </c>
      <c r="D1622" s="6">
        <v>1.1299999999999999</v>
      </c>
      <c r="E1622" s="6">
        <v>-2.39</v>
      </c>
      <c r="F1622" s="6">
        <v>-5.24</v>
      </c>
      <c r="G1622" s="7">
        <v>1.51E-8</v>
      </c>
      <c r="H1622" s="7">
        <v>1.7499999999999999E-7</v>
      </c>
      <c r="I1622" s="7">
        <v>3.3300000000000002E-4</v>
      </c>
      <c r="J1622" s="6" t="s">
        <v>3101</v>
      </c>
    </row>
    <row r="1623" spans="1:10" x14ac:dyDescent="0.45">
      <c r="A1623" s="6" t="s">
        <v>3096</v>
      </c>
      <c r="B1623" s="6">
        <v>5</v>
      </c>
      <c r="C1623" s="6" t="s">
        <v>3097</v>
      </c>
      <c r="D1623" s="6">
        <v>13.48</v>
      </c>
      <c r="E1623" s="6">
        <v>-2.4300000000000002</v>
      </c>
      <c r="F1623" s="6">
        <v>-5.38</v>
      </c>
      <c r="G1623" s="6">
        <v>0</v>
      </c>
      <c r="H1623" s="6">
        <v>0</v>
      </c>
      <c r="I1623" s="6">
        <v>0</v>
      </c>
      <c r="J1623" s="6" t="s">
        <v>3098</v>
      </c>
    </row>
    <row r="1624" spans="1:10" x14ac:dyDescent="0.45">
      <c r="A1624" s="6" t="s">
        <v>3090</v>
      </c>
      <c r="B1624" s="6">
        <v>8</v>
      </c>
      <c r="C1624" s="6" t="s">
        <v>3091</v>
      </c>
      <c r="D1624" s="6">
        <v>1.01</v>
      </c>
      <c r="E1624" s="6">
        <v>-2.44</v>
      </c>
      <c r="F1624" s="6">
        <v>-5.44</v>
      </c>
      <c r="G1624" s="7">
        <v>1.59E-6</v>
      </c>
      <c r="H1624" s="7">
        <v>1.34E-5</v>
      </c>
      <c r="I1624" s="6">
        <v>0.04</v>
      </c>
      <c r="J1624" s="6" t="s">
        <v>3092</v>
      </c>
    </row>
    <row r="1625" spans="1:10" x14ac:dyDescent="0.45">
      <c r="A1625" s="6" t="s">
        <v>3093</v>
      </c>
      <c r="B1625" s="6">
        <v>17</v>
      </c>
      <c r="C1625" s="6" t="s">
        <v>3094</v>
      </c>
      <c r="D1625" s="6">
        <v>3.31</v>
      </c>
      <c r="E1625" s="6">
        <v>-2.44</v>
      </c>
      <c r="F1625" s="6">
        <v>-5.44</v>
      </c>
      <c r="G1625" s="7">
        <v>9.2799999999999994E-9</v>
      </c>
      <c r="H1625" s="7">
        <v>1.1000000000000001E-7</v>
      </c>
      <c r="I1625" s="7">
        <v>2.05E-4</v>
      </c>
      <c r="J1625" s="6" t="s">
        <v>3095</v>
      </c>
    </row>
    <row r="1626" spans="1:10" x14ac:dyDescent="0.45">
      <c r="A1626" s="6" t="s">
        <v>3087</v>
      </c>
      <c r="B1626" s="6">
        <v>3</v>
      </c>
      <c r="C1626" s="6" t="s">
        <v>3088</v>
      </c>
      <c r="D1626" s="6">
        <v>11.23</v>
      </c>
      <c r="E1626" s="6">
        <v>-2.4700000000000002</v>
      </c>
      <c r="F1626" s="6">
        <v>-5.55</v>
      </c>
      <c r="G1626" s="6">
        <v>0</v>
      </c>
      <c r="H1626" s="6">
        <v>0</v>
      </c>
      <c r="I1626" s="6">
        <v>0</v>
      </c>
      <c r="J1626" s="6" t="s">
        <v>3089</v>
      </c>
    </row>
    <row r="1627" spans="1:10" x14ac:dyDescent="0.45">
      <c r="A1627" s="6" t="s">
        <v>3084</v>
      </c>
      <c r="B1627" s="6">
        <v>17</v>
      </c>
      <c r="C1627" s="6" t="s">
        <v>3085</v>
      </c>
      <c r="D1627" s="6">
        <v>1.3</v>
      </c>
      <c r="E1627" s="6">
        <v>-2.5099999999999998</v>
      </c>
      <c r="F1627" s="6">
        <v>-5.68</v>
      </c>
      <c r="G1627" s="7">
        <v>1.2100000000000001E-7</v>
      </c>
      <c r="H1627" s="7">
        <v>1.2300000000000001E-6</v>
      </c>
      <c r="I1627" s="7">
        <v>2.6800000000000001E-3</v>
      </c>
      <c r="J1627" s="6" t="s">
        <v>3086</v>
      </c>
    </row>
    <row r="1628" spans="1:10" x14ac:dyDescent="0.45">
      <c r="A1628" s="6" t="s">
        <v>3081</v>
      </c>
      <c r="B1628" s="6">
        <v>4</v>
      </c>
      <c r="C1628" s="6" t="s">
        <v>3082</v>
      </c>
      <c r="D1628" s="6">
        <v>2.11</v>
      </c>
      <c r="E1628" s="6">
        <v>-2.54</v>
      </c>
      <c r="F1628" s="6">
        <v>-5.83</v>
      </c>
      <c r="G1628" s="7">
        <v>4.1400000000000002E-9</v>
      </c>
      <c r="H1628" s="7">
        <v>5.1200000000000002E-8</v>
      </c>
      <c r="I1628" s="7">
        <v>9.1399999999999999E-5</v>
      </c>
      <c r="J1628" s="6" t="s">
        <v>3083</v>
      </c>
    </row>
    <row r="1629" spans="1:10" x14ac:dyDescent="0.45">
      <c r="A1629" s="6" t="s">
        <v>3078</v>
      </c>
      <c r="B1629" s="6">
        <v>5</v>
      </c>
      <c r="C1629" s="6" t="s">
        <v>3079</v>
      </c>
      <c r="D1629" s="6">
        <v>231.97</v>
      </c>
      <c r="E1629" s="6">
        <v>-2.5499999999999998</v>
      </c>
      <c r="F1629" s="6">
        <v>-5.84</v>
      </c>
      <c r="G1629" s="6">
        <v>0</v>
      </c>
      <c r="H1629" s="6">
        <v>0</v>
      </c>
      <c r="I1629" s="6">
        <v>0</v>
      </c>
      <c r="J1629" s="6" t="s">
        <v>3080</v>
      </c>
    </row>
    <row r="1630" spans="1:10" x14ac:dyDescent="0.45">
      <c r="A1630" s="6" t="s">
        <v>3075</v>
      </c>
      <c r="B1630" s="6">
        <v>4</v>
      </c>
      <c r="C1630" s="6" t="s">
        <v>3076</v>
      </c>
      <c r="D1630" s="6">
        <v>8.0399999999999991</v>
      </c>
      <c r="E1630" s="6">
        <v>-2.56</v>
      </c>
      <c r="F1630" s="6">
        <v>-5.9</v>
      </c>
      <c r="G1630" s="6">
        <v>0</v>
      </c>
      <c r="H1630" s="6">
        <v>0</v>
      </c>
      <c r="I1630" s="6">
        <v>0</v>
      </c>
      <c r="J1630" s="6" t="s">
        <v>3077</v>
      </c>
    </row>
    <row r="1631" spans="1:10" x14ac:dyDescent="0.45">
      <c r="A1631" s="6" t="s">
        <v>3072</v>
      </c>
      <c r="B1631" s="6">
        <v>10</v>
      </c>
      <c r="C1631" s="6" t="s">
        <v>3073</v>
      </c>
      <c r="D1631" s="6">
        <v>28.39</v>
      </c>
      <c r="E1631" s="6">
        <v>-2.57</v>
      </c>
      <c r="F1631" s="6">
        <v>-5.96</v>
      </c>
      <c r="G1631" s="7">
        <v>2.53E-14</v>
      </c>
      <c r="H1631" s="7">
        <v>5.69E-13</v>
      </c>
      <c r="I1631" s="7">
        <v>5.5900000000000003E-10</v>
      </c>
      <c r="J1631" s="6" t="s">
        <v>3074</v>
      </c>
    </row>
    <row r="1632" spans="1:10" x14ac:dyDescent="0.45">
      <c r="A1632" s="6" t="s">
        <v>3069</v>
      </c>
      <c r="B1632" s="6">
        <v>18</v>
      </c>
      <c r="C1632" s="6" t="s">
        <v>3070</v>
      </c>
      <c r="D1632" s="6">
        <v>7.04</v>
      </c>
      <c r="E1632" s="6">
        <v>-2.59</v>
      </c>
      <c r="F1632" s="6">
        <v>-6.01</v>
      </c>
      <c r="G1632" s="6">
        <v>0</v>
      </c>
      <c r="H1632" s="6">
        <v>0</v>
      </c>
      <c r="I1632" s="6">
        <v>0</v>
      </c>
      <c r="J1632" s="6" t="s">
        <v>3071</v>
      </c>
    </row>
    <row r="1633" spans="1:10" x14ac:dyDescent="0.45">
      <c r="A1633" s="6" t="s">
        <v>3066</v>
      </c>
      <c r="B1633" s="6">
        <v>17</v>
      </c>
      <c r="C1633" s="6" t="s">
        <v>3067</v>
      </c>
      <c r="D1633" s="6">
        <v>57.26</v>
      </c>
      <c r="E1633" s="6">
        <v>-2.64</v>
      </c>
      <c r="F1633" s="6">
        <v>-6.23</v>
      </c>
      <c r="G1633" s="6">
        <v>0</v>
      </c>
      <c r="H1633" s="6">
        <v>0</v>
      </c>
      <c r="I1633" s="6">
        <v>0</v>
      </c>
      <c r="J1633" s="6" t="s">
        <v>3068</v>
      </c>
    </row>
    <row r="1634" spans="1:10" x14ac:dyDescent="0.45">
      <c r="A1634" s="6" t="s">
        <v>3063</v>
      </c>
      <c r="B1634" s="6">
        <v>13</v>
      </c>
      <c r="C1634" s="6" t="s">
        <v>3064</v>
      </c>
      <c r="D1634" s="6">
        <v>1.87</v>
      </c>
      <c r="E1634" s="6">
        <v>-2.68</v>
      </c>
      <c r="F1634" s="6">
        <v>-6.42</v>
      </c>
      <c r="G1634" s="6">
        <v>0</v>
      </c>
      <c r="H1634" s="6">
        <v>0</v>
      </c>
      <c r="I1634" s="6">
        <v>0</v>
      </c>
      <c r="J1634" s="6" t="s">
        <v>3065</v>
      </c>
    </row>
    <row r="1635" spans="1:10" x14ac:dyDescent="0.45">
      <c r="A1635" s="6" t="s">
        <v>3060</v>
      </c>
      <c r="B1635" s="6">
        <v>15</v>
      </c>
      <c r="C1635" s="6" t="s">
        <v>3061</v>
      </c>
      <c r="D1635" s="6">
        <v>1.17</v>
      </c>
      <c r="E1635" s="6">
        <v>-2.72</v>
      </c>
      <c r="F1635" s="6">
        <v>-6.61</v>
      </c>
      <c r="G1635" s="7">
        <v>2.8200000000000001E-6</v>
      </c>
      <c r="H1635" s="7">
        <v>2.2799999999999999E-5</v>
      </c>
      <c r="I1635" s="6">
        <v>0.06</v>
      </c>
      <c r="J1635" s="6" t="s">
        <v>3062</v>
      </c>
    </row>
    <row r="1636" spans="1:10" x14ac:dyDescent="0.45">
      <c r="A1636" s="6" t="s">
        <v>3057</v>
      </c>
      <c r="B1636" s="6">
        <v>9</v>
      </c>
      <c r="C1636" s="6" t="s">
        <v>3058</v>
      </c>
      <c r="D1636" s="6">
        <v>32.82</v>
      </c>
      <c r="E1636" s="6">
        <v>-2.77</v>
      </c>
      <c r="F1636" s="6">
        <v>-6.83</v>
      </c>
      <c r="G1636" s="6">
        <v>0</v>
      </c>
      <c r="H1636" s="6">
        <v>0</v>
      </c>
      <c r="I1636" s="6">
        <v>0</v>
      </c>
      <c r="J1636" s="6" t="s">
        <v>3059</v>
      </c>
    </row>
    <row r="1637" spans="1:10" x14ac:dyDescent="0.45">
      <c r="A1637" s="6" t="s">
        <v>3054</v>
      </c>
      <c r="B1637" s="6">
        <v>17</v>
      </c>
      <c r="C1637" s="6" t="s">
        <v>3055</v>
      </c>
      <c r="D1637" s="6">
        <v>29.91</v>
      </c>
      <c r="E1637" s="6">
        <v>-2.79</v>
      </c>
      <c r="F1637" s="6">
        <v>-6.94</v>
      </c>
      <c r="G1637" s="6">
        <v>0</v>
      </c>
      <c r="H1637" s="6">
        <v>0</v>
      </c>
      <c r="I1637" s="6">
        <v>0</v>
      </c>
      <c r="J1637" s="6" t="s">
        <v>3056</v>
      </c>
    </row>
    <row r="1638" spans="1:10" x14ac:dyDescent="0.45">
      <c r="A1638" s="6" t="s">
        <v>3051</v>
      </c>
      <c r="B1638" s="6">
        <v>11</v>
      </c>
      <c r="C1638" s="6" t="s">
        <v>3052</v>
      </c>
      <c r="D1638" s="6">
        <v>34.06</v>
      </c>
      <c r="E1638" s="6">
        <v>-2.82</v>
      </c>
      <c r="F1638" s="6">
        <v>-7.09</v>
      </c>
      <c r="G1638" s="6">
        <v>0</v>
      </c>
      <c r="H1638" s="6">
        <v>0</v>
      </c>
      <c r="I1638" s="6">
        <v>0</v>
      </c>
      <c r="J1638" s="6" t="s">
        <v>3053</v>
      </c>
    </row>
    <row r="1639" spans="1:10" x14ac:dyDescent="0.45">
      <c r="A1639" s="6" t="s">
        <v>3048</v>
      </c>
      <c r="B1639" s="6">
        <v>11</v>
      </c>
      <c r="C1639" s="6" t="s">
        <v>3049</v>
      </c>
      <c r="D1639" s="6">
        <v>3.87</v>
      </c>
      <c r="E1639" s="6">
        <v>-2.85</v>
      </c>
      <c r="F1639" s="6">
        <v>-7.2</v>
      </c>
      <c r="G1639" s="7">
        <v>1.56E-4</v>
      </c>
      <c r="H1639" s="7">
        <v>8.8500000000000004E-4</v>
      </c>
      <c r="I1639" s="6">
        <v>1</v>
      </c>
      <c r="J1639" s="6" t="s">
        <v>3050</v>
      </c>
    </row>
    <row r="1640" spans="1:10" x14ac:dyDescent="0.45">
      <c r="A1640" s="6" t="s">
        <v>3045</v>
      </c>
      <c r="B1640" s="6">
        <v>18</v>
      </c>
      <c r="C1640" s="6" t="s">
        <v>3046</v>
      </c>
      <c r="D1640" s="6">
        <v>92.3</v>
      </c>
      <c r="E1640" s="6">
        <v>-2.87</v>
      </c>
      <c r="F1640" s="6">
        <v>-7.3</v>
      </c>
      <c r="G1640" s="6">
        <v>0</v>
      </c>
      <c r="H1640" s="6">
        <v>0</v>
      </c>
      <c r="I1640" s="6">
        <v>0</v>
      </c>
      <c r="J1640" s="6" t="s">
        <v>3047</v>
      </c>
    </row>
    <row r="1641" spans="1:10" x14ac:dyDescent="0.45">
      <c r="A1641" s="6" t="s">
        <v>3042</v>
      </c>
      <c r="B1641" s="6">
        <v>6</v>
      </c>
      <c r="C1641" s="6" t="s">
        <v>3043</v>
      </c>
      <c r="D1641" s="6">
        <v>1.78</v>
      </c>
      <c r="E1641" s="6">
        <v>-2.91</v>
      </c>
      <c r="F1641" s="6">
        <v>-7.54</v>
      </c>
      <c r="G1641" s="6">
        <v>0</v>
      </c>
      <c r="H1641" s="6">
        <v>0</v>
      </c>
      <c r="I1641" s="6">
        <v>0</v>
      </c>
      <c r="J1641" s="6" t="s">
        <v>3044</v>
      </c>
    </row>
    <row r="1642" spans="1:10" x14ac:dyDescent="0.45">
      <c r="A1642" s="6" t="s">
        <v>3039</v>
      </c>
      <c r="B1642" s="6">
        <v>1</v>
      </c>
      <c r="C1642" s="6" t="s">
        <v>3040</v>
      </c>
      <c r="D1642" s="6">
        <v>336.23</v>
      </c>
      <c r="E1642" s="6">
        <v>-2.94</v>
      </c>
      <c r="F1642" s="6">
        <v>-7.68</v>
      </c>
      <c r="G1642" s="6">
        <v>0</v>
      </c>
      <c r="H1642" s="6">
        <v>0</v>
      </c>
      <c r="I1642" s="6">
        <v>0</v>
      </c>
      <c r="J1642" s="6" t="s">
        <v>3041</v>
      </c>
    </row>
    <row r="1643" spans="1:10" x14ac:dyDescent="0.45">
      <c r="A1643" s="6" t="s">
        <v>3036</v>
      </c>
      <c r="B1643" s="6">
        <v>7</v>
      </c>
      <c r="C1643" s="6" t="s">
        <v>3037</v>
      </c>
      <c r="D1643" s="6">
        <v>24.08</v>
      </c>
      <c r="E1643" s="6">
        <v>-2.98</v>
      </c>
      <c r="F1643" s="6">
        <v>-7.87</v>
      </c>
      <c r="G1643" s="6">
        <v>0</v>
      </c>
      <c r="H1643" s="6">
        <v>0</v>
      </c>
      <c r="I1643" s="6">
        <v>0</v>
      </c>
      <c r="J1643" s="6" t="s">
        <v>3038</v>
      </c>
    </row>
    <row r="1644" spans="1:10" x14ac:dyDescent="0.45">
      <c r="A1644" s="6" t="s">
        <v>3033</v>
      </c>
      <c r="B1644" s="6">
        <v>7</v>
      </c>
      <c r="C1644" s="6" t="s">
        <v>3034</v>
      </c>
      <c r="D1644" s="6">
        <v>80.45</v>
      </c>
      <c r="E1644" s="6">
        <v>-3</v>
      </c>
      <c r="F1644" s="6">
        <v>-8</v>
      </c>
      <c r="G1644" s="6">
        <v>0</v>
      </c>
      <c r="H1644" s="6">
        <v>0</v>
      </c>
      <c r="I1644" s="6">
        <v>0</v>
      </c>
      <c r="J1644" s="6" t="s">
        <v>3035</v>
      </c>
    </row>
    <row r="1645" spans="1:10" x14ac:dyDescent="0.45">
      <c r="A1645" s="6" t="s">
        <v>3030</v>
      </c>
      <c r="B1645" s="6">
        <v>9</v>
      </c>
      <c r="C1645" s="6" t="s">
        <v>3031</v>
      </c>
      <c r="D1645" s="6">
        <v>7.79</v>
      </c>
      <c r="E1645" s="6">
        <v>-3.05</v>
      </c>
      <c r="F1645" s="6">
        <v>-8.26</v>
      </c>
      <c r="G1645" s="7">
        <v>1.12E-10</v>
      </c>
      <c r="H1645" s="7">
        <v>1.69E-9</v>
      </c>
      <c r="I1645" s="7">
        <v>2.4700000000000001E-6</v>
      </c>
      <c r="J1645" s="6" t="s">
        <v>3032</v>
      </c>
    </row>
    <row r="1646" spans="1:10" x14ac:dyDescent="0.45">
      <c r="A1646" s="6" t="s">
        <v>3027</v>
      </c>
      <c r="B1646" s="6">
        <v>17</v>
      </c>
      <c r="C1646" s="6" t="s">
        <v>3028</v>
      </c>
      <c r="D1646" s="6">
        <v>1.26</v>
      </c>
      <c r="E1646" s="6">
        <v>-3.29</v>
      </c>
      <c r="F1646" s="6">
        <v>-9.8000000000000007</v>
      </c>
      <c r="G1646" s="7">
        <v>1.49E-3</v>
      </c>
      <c r="H1646" s="7">
        <v>6.5399999999999998E-3</v>
      </c>
      <c r="I1646" s="6">
        <v>1</v>
      </c>
      <c r="J1646" s="6" t="s">
        <v>3029</v>
      </c>
    </row>
    <row r="1647" spans="1:10" x14ac:dyDescent="0.45">
      <c r="A1647" s="6" t="s">
        <v>3024</v>
      </c>
      <c r="B1647" s="6">
        <v>4</v>
      </c>
      <c r="C1647" s="6" t="s">
        <v>3025</v>
      </c>
      <c r="D1647" s="6">
        <v>11.33</v>
      </c>
      <c r="E1647" s="6">
        <v>-3.36</v>
      </c>
      <c r="F1647" s="6">
        <v>-10.26</v>
      </c>
      <c r="G1647" s="6">
        <v>0</v>
      </c>
      <c r="H1647" s="6">
        <v>0</v>
      </c>
      <c r="I1647" s="6">
        <v>0</v>
      </c>
      <c r="J1647" s="6" t="s">
        <v>3026</v>
      </c>
    </row>
    <row r="1648" spans="1:10" x14ac:dyDescent="0.45">
      <c r="A1648" s="6" t="s">
        <v>3021</v>
      </c>
      <c r="B1648" s="6">
        <v>14</v>
      </c>
      <c r="C1648" s="6" t="s">
        <v>3022</v>
      </c>
      <c r="D1648" s="6">
        <v>12.35</v>
      </c>
      <c r="E1648" s="6">
        <v>-3.38</v>
      </c>
      <c r="F1648" s="6">
        <v>-10.4</v>
      </c>
      <c r="G1648" s="6">
        <v>0</v>
      </c>
      <c r="H1648" s="6">
        <v>0</v>
      </c>
      <c r="I1648" s="6">
        <v>0</v>
      </c>
      <c r="J1648" s="6" t="s">
        <v>3023</v>
      </c>
    </row>
    <row r="1649" spans="1:10" x14ac:dyDescent="0.45">
      <c r="A1649" s="6" t="s">
        <v>3018</v>
      </c>
      <c r="B1649" s="6">
        <v>19</v>
      </c>
      <c r="C1649" s="6" t="s">
        <v>3019</v>
      </c>
      <c r="D1649" s="6">
        <v>10.050000000000001</v>
      </c>
      <c r="E1649" s="6">
        <v>-3.4</v>
      </c>
      <c r="F1649" s="6">
        <v>-10.52</v>
      </c>
      <c r="G1649" s="6">
        <v>0</v>
      </c>
      <c r="H1649" s="6">
        <v>0</v>
      </c>
      <c r="I1649" s="6">
        <v>0</v>
      </c>
      <c r="J1649" s="6" t="s">
        <v>3020</v>
      </c>
    </row>
    <row r="1650" spans="1:10" x14ac:dyDescent="0.45">
      <c r="A1650" s="6" t="s">
        <v>3015</v>
      </c>
      <c r="B1650" s="6">
        <v>4</v>
      </c>
      <c r="C1650" s="6" t="s">
        <v>3016</v>
      </c>
      <c r="D1650" s="6">
        <v>9.6999999999999993</v>
      </c>
      <c r="E1650" s="6">
        <v>-3.52</v>
      </c>
      <c r="F1650" s="6">
        <v>-11.47</v>
      </c>
      <c r="G1650" s="7">
        <v>6.2899999999999999E-6</v>
      </c>
      <c r="H1650" s="7">
        <v>4.74E-5</v>
      </c>
      <c r="I1650" s="6">
        <v>0.14000000000000001</v>
      </c>
      <c r="J1650" s="6" t="s">
        <v>3017</v>
      </c>
    </row>
    <row r="1651" spans="1:10" x14ac:dyDescent="0.45">
      <c r="A1651" s="6" t="s">
        <v>3012</v>
      </c>
      <c r="B1651" s="6">
        <v>1</v>
      </c>
      <c r="C1651" s="6" t="s">
        <v>3013</v>
      </c>
      <c r="D1651" s="6">
        <v>1.35</v>
      </c>
      <c r="E1651" s="6">
        <v>-3.77</v>
      </c>
      <c r="F1651" s="6">
        <v>-13.66</v>
      </c>
      <c r="G1651" s="7">
        <v>4.8099999999999997E-13</v>
      </c>
      <c r="H1651" s="7">
        <v>9.3799999999999992E-12</v>
      </c>
      <c r="I1651" s="7">
        <v>1.0600000000000001E-8</v>
      </c>
      <c r="J1651" s="6" t="s">
        <v>3014</v>
      </c>
    </row>
    <row r="1652" spans="1:10" x14ac:dyDescent="0.45">
      <c r="A1652" s="6" t="s">
        <v>3009</v>
      </c>
      <c r="B1652" s="6">
        <v>15</v>
      </c>
      <c r="C1652" s="6" t="s">
        <v>3010</v>
      </c>
      <c r="D1652" s="6">
        <v>1.94</v>
      </c>
      <c r="E1652" s="6">
        <v>-4.0199999999999996</v>
      </c>
      <c r="F1652" s="6">
        <v>-16.23</v>
      </c>
      <c r="G1652" s="6">
        <v>0</v>
      </c>
      <c r="H1652" s="6">
        <v>0</v>
      </c>
      <c r="I1652" s="6">
        <v>0</v>
      </c>
      <c r="J1652" s="6" t="s">
        <v>3011</v>
      </c>
    </row>
    <row r="1653" spans="1:10" x14ac:dyDescent="0.45">
      <c r="A1653" s="6" t="s">
        <v>3006</v>
      </c>
      <c r="B1653" s="6">
        <v>15</v>
      </c>
      <c r="C1653" s="6" t="s">
        <v>3007</v>
      </c>
      <c r="D1653" s="6">
        <v>3.63</v>
      </c>
      <c r="E1653" s="6">
        <v>-4.41</v>
      </c>
      <c r="F1653" s="6">
        <v>-21.24</v>
      </c>
      <c r="G1653" s="6">
        <v>0</v>
      </c>
      <c r="H1653" s="6">
        <v>0</v>
      </c>
      <c r="I1653" s="6">
        <v>0</v>
      </c>
      <c r="J1653" s="6" t="s">
        <v>3008</v>
      </c>
    </row>
    <row r="1654" spans="1:10" x14ac:dyDescent="0.45">
      <c r="A1654" s="6" t="s">
        <v>3003</v>
      </c>
      <c r="B1654" s="6" t="s">
        <v>305</v>
      </c>
      <c r="C1654" s="6" t="s">
        <v>3004</v>
      </c>
      <c r="D1654" s="6">
        <v>2.99</v>
      </c>
      <c r="E1654" s="6">
        <v>-5.36</v>
      </c>
      <c r="F1654" s="6">
        <v>-41.21</v>
      </c>
      <c r="G1654" s="6">
        <v>0</v>
      </c>
      <c r="H1654" s="6">
        <v>0</v>
      </c>
      <c r="I1654" s="6">
        <v>0</v>
      </c>
      <c r="J1654" s="6" t="s">
        <v>3005</v>
      </c>
    </row>
    <row r="1655" spans="1:10" x14ac:dyDescent="0.45">
      <c r="A1655" s="6" t="s">
        <v>3000</v>
      </c>
      <c r="B1655" s="6" t="s">
        <v>305</v>
      </c>
      <c r="C1655" s="6" t="s">
        <v>3001</v>
      </c>
      <c r="D1655" s="6">
        <v>7.93</v>
      </c>
      <c r="E1655" s="6">
        <v>-5.41</v>
      </c>
      <c r="F1655" s="6">
        <v>-42.39</v>
      </c>
      <c r="G1655" s="6">
        <v>0</v>
      </c>
      <c r="H1655" s="6">
        <v>0</v>
      </c>
      <c r="I1655" s="6">
        <v>0</v>
      </c>
      <c r="J1655" s="6" t="s">
        <v>3002</v>
      </c>
    </row>
    <row r="1656" spans="1:10" x14ac:dyDescent="0.45">
      <c r="A1656" s="6" t="s">
        <v>2997</v>
      </c>
      <c r="B1656" s="6">
        <v>1</v>
      </c>
      <c r="C1656" s="6" t="s">
        <v>2998</v>
      </c>
      <c r="D1656" s="6">
        <v>2.06</v>
      </c>
      <c r="E1656" s="6">
        <v>-8.8699999999999992</v>
      </c>
      <c r="F1656" s="6">
        <v>-467.23</v>
      </c>
      <c r="G1656" s="7">
        <v>3.0699999999999998E-4</v>
      </c>
      <c r="H1656" s="7">
        <v>1.6100000000000001E-3</v>
      </c>
      <c r="I1656" s="6">
        <v>1</v>
      </c>
      <c r="J1656" s="6" t="s">
        <v>2999</v>
      </c>
    </row>
    <row r="1657" spans="1:10" x14ac:dyDescent="0.45">
      <c r="A1657" s="6" t="s">
        <v>2994</v>
      </c>
      <c r="B1657" s="6" t="s">
        <v>305</v>
      </c>
      <c r="C1657" s="6" t="s">
        <v>2995</v>
      </c>
      <c r="D1657" s="6">
        <v>2.9</v>
      </c>
      <c r="E1657" s="6">
        <v>-10.220000000000001</v>
      </c>
      <c r="F1657" s="8">
        <v>-1193.6300000000001</v>
      </c>
      <c r="G1657" s="7">
        <v>1.13E-5</v>
      </c>
      <c r="H1657" s="7">
        <v>8.1199999999999995E-5</v>
      </c>
      <c r="I1657" s="6">
        <v>0.25</v>
      </c>
      <c r="J1657" s="6" t="s">
        <v>2996</v>
      </c>
    </row>
    <row r="1658" spans="1:10" x14ac:dyDescent="0.45">
      <c r="A1658" s="6" t="s">
        <v>2991</v>
      </c>
      <c r="B1658" s="6">
        <v>7</v>
      </c>
      <c r="C1658" s="6" t="s">
        <v>2992</v>
      </c>
      <c r="D1658" s="6">
        <v>3.59</v>
      </c>
      <c r="E1658" s="6">
        <v>-12.39</v>
      </c>
      <c r="F1658" s="8">
        <v>-5368.54</v>
      </c>
      <c r="G1658" s="7">
        <v>9.3499999999999997E-8</v>
      </c>
      <c r="H1658" s="7">
        <v>9.6599999999999994E-7</v>
      </c>
      <c r="I1658" s="7">
        <v>2.0699999999999998E-3</v>
      </c>
      <c r="J1658" s="6" t="s">
        <v>2993</v>
      </c>
    </row>
  </sheetData>
  <sortState xmlns:xlrd2="http://schemas.microsoft.com/office/spreadsheetml/2017/richdata2" ref="A4:J1658">
    <sortCondition descending="1" ref="F3"/>
  </sortState>
  <mergeCells count="1">
    <mergeCell ref="A1:J1"/>
  </mergeCells>
  <conditionalFormatting sqref="M1:M1048576">
    <cfRule type="duplicateValues" dxfId="1" priority="2"/>
  </conditionalFormatting>
  <conditionalFormatting sqref="M1:M1048576 A1:A1048576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2</dc:creator>
  <cp:lastModifiedBy>Rumi</cp:lastModifiedBy>
  <dcterms:created xsi:type="dcterms:W3CDTF">2015-06-05T18:17:20Z</dcterms:created>
  <dcterms:modified xsi:type="dcterms:W3CDTF">2020-08-31T23:40:07Z</dcterms:modified>
</cp:coreProperties>
</file>